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TSS_mark" sheetId="1" state="visible" r:id="rId2"/>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8663" uniqueCount="8663">
  <si>
    <r>
      <rPr>
        <b val="true"/>
        <sz val="10"/>
        <rFont val="Arial"/>
        <family val="2"/>
      </rPr>
      <t xml:space="preserve">Supplementary Table S5. Lists of lncRNAs with histone marks at their TSS. </t>
    </r>
    <r>
      <rPr>
        <sz val="10"/>
        <rFont val="Arial"/>
        <family val="2"/>
      </rPr>
      <t xml:space="preserve">Each column shows one intersection set; the heading of each column shows the histone marks combination that is found in that set, followed by the number of lncRNAs belonging to that intersection set.</t>
    </r>
  </si>
  <si>
    <t xml:space="preserve">H3K27me3_S </t>
  </si>
  <si>
    <t xml:space="preserve">H3K27me3_A </t>
  </si>
  <si>
    <t xml:space="preserve">H3K27me3_C </t>
  </si>
  <si>
    <t xml:space="preserve">H3K4me3_S </t>
  </si>
  <si>
    <t xml:space="preserve">H3K27me3_A H3K27me3_S</t>
  </si>
  <si>
    <t xml:space="preserve">H3K27me3_A H3K27me3_C </t>
  </si>
  <si>
    <t xml:space="preserve">H3K27me3_C H3K27me3_S</t>
  </si>
  <si>
    <t xml:space="preserve">H3K27me3_C H3K4me3_C </t>
  </si>
  <si>
    <t xml:space="preserve">H3K4me3_C </t>
  </si>
  <si>
    <t xml:space="preserve">H3K27me3_A H3K27me3_C H3K27me3_S </t>
  </si>
  <si>
    <t xml:space="preserve">H3K4me3_A</t>
  </si>
  <si>
    <t xml:space="preserve">H3K27me3_A H3K27me3_C H3K4me3_C </t>
  </si>
  <si>
    <t xml:space="preserve">H3K27me3_C H3K27me3_S H3K4me3_C </t>
  </si>
  <si>
    <t xml:space="preserve">H3K4me3_A H3K4me3_S </t>
  </si>
  <si>
    <t xml:space="preserve">H3K4me3_A H3K4me3_C H3K4me3_S </t>
  </si>
  <si>
    <t xml:space="preserve">H3K27me3_A H3K27me3_C H3K27me3_S H3K4me3_C </t>
  </si>
  <si>
    <t xml:space="preserve">H3K27me3_S H3K4me3_S</t>
  </si>
  <si>
    <t xml:space="preserve">H3K27me3_C H3K4me3_S</t>
  </si>
  <si>
    <t xml:space="preserve">H3K4me3_C H3K4me3_S </t>
  </si>
  <si>
    <t xml:space="preserve">H3K27me3_C H3K4me3_C H3K4me3_S </t>
  </si>
  <si>
    <t xml:space="preserve">H3K27me3_A H3K4me3_S</t>
  </si>
  <si>
    <t xml:space="preserve">H3K4me3_A H3K4me3_C </t>
  </si>
  <si>
    <t xml:space="preserve">H3K27me3_C H3K4me3_A H3K4me3_C H3K4me3_S </t>
  </si>
  <si>
    <t xml:space="preserve">H3K27me3_C H3K27me3_S H3K4me3_S </t>
  </si>
  <si>
    <t xml:space="preserve">H3K27me3_A H3K4me3_C </t>
  </si>
  <si>
    <t xml:space="preserve">H3K27me3_A H3K4me3_A H3K4me3_C H3K4me3_S </t>
  </si>
  <si>
    <t xml:space="preserve">H3K27me3_A H3K27me3_C H3K4me3_S </t>
  </si>
  <si>
    <t xml:space="preserve">H3K27me3_A H3K27me3_S H3K4me3_S </t>
  </si>
  <si>
    <t xml:space="preserve">H3K27me3_C H3K4me3_A </t>
  </si>
  <si>
    <t xml:space="preserve">H3K27me3_C H3K4me3_A H3K4me3_C </t>
  </si>
  <si>
    <t xml:space="preserve">H3K27me3_S H3K4me3_C</t>
  </si>
  <si>
    <t xml:space="preserve">H3K27me3_A H3K4me3_A </t>
  </si>
  <si>
    <t xml:space="preserve">H3K27me3_A H3K27me3_C H3K4me3_C H3K4me3_S </t>
  </si>
  <si>
    <t xml:space="preserve">H3K27me3_A H3K27me3_C H3K4me3_A H3K4me3_C H3K4me3_S </t>
  </si>
  <si>
    <t xml:space="preserve">H3K27me3_S H3K4me3_A H3K4me3_S </t>
  </si>
  <si>
    <t xml:space="preserve">H3K27me3_C H3K27me3_S H3K4me3_C H3K4me3_S </t>
  </si>
  <si>
    <t xml:space="preserve">H3K27me3_S H3K4me3_A</t>
  </si>
  <si>
    <t xml:space="preserve">H3K27me3_A H3K27me3_C H3K4me3_A H3K4me3_C </t>
  </si>
  <si>
    <t xml:space="preserve">H3K27me3_S H3K4me3_A H3K4me3_C H3K4me3_S </t>
  </si>
  <si>
    <t xml:space="preserve">H3K27me3_A H3K27me3_C H3K27me3_S H3K4me3_S </t>
  </si>
  <si>
    <t xml:space="preserve">H3K27me3_A H3K4me3_C H3K4me3_S </t>
  </si>
  <si>
    <t xml:space="preserve">H3K27me3_A H3K27me3_S H3K4me3_C </t>
  </si>
  <si>
    <t xml:space="preserve">H3K27me3_C H3K4me3_A H3K4me3_S </t>
  </si>
  <si>
    <t xml:space="preserve">H3K27me3_A H3K27me3_C H3K27me3_S H3K4me3_C H3K4me3_S </t>
  </si>
  <si>
    <t xml:space="preserve">H3K27me3_C H3K27me3_S H3K4me3_A </t>
  </si>
  <si>
    <t xml:space="preserve">H3K27me3_A H3K4me3_A H3K4me3_S </t>
  </si>
  <si>
    <t xml:space="preserve">H3K27me3_A H3K27me3_C H3K4me3_A H3K4me3_S </t>
  </si>
  <si>
    <t xml:space="preserve">H3K27me3_A H3K27me3_C H3K4me3_A </t>
  </si>
  <si>
    <t xml:space="preserve">H3K27me3_C H3K27me3_S H3K4me3_A H3K4me3_C H3K4me3_S </t>
  </si>
  <si>
    <t xml:space="preserve">H3K27me3_A H3K27me3_S H3K4me3_A </t>
  </si>
  <si>
    <t xml:space="preserve">H3K27me3_A H3K4me3_A H3K4me3_C </t>
  </si>
  <si>
    <t xml:space="preserve">H3K27me3_C H3K27me3_S H3K4me3_A H3K4me3_S </t>
  </si>
  <si>
    <t xml:space="preserve">H3K27me3_S H3K4me3_C H3K4me3_S </t>
  </si>
  <si>
    <t xml:space="preserve">H3K27me3_A H3K27me3_C H3K27me3_S H3K4me3_A H3K4me3_C H3K4me3_S </t>
  </si>
  <si>
    <t xml:space="preserve">H3K27me3_C H3K27me3_S H3K4me3_A H3K4me3_C </t>
  </si>
  <si>
    <t xml:space="preserve">H3K27me3_A H3K27me3_C H3K27me3_S H3K4me3_A H3K4me3_C </t>
  </si>
  <si>
    <t xml:space="preserve">H3K27me3_A H3K27me3_C H3K27me3_S H3K4me3_A H3K4me3_S </t>
  </si>
  <si>
    <t xml:space="preserve">H3K27me3_S H3K4me3_A H3K4me3_C </t>
  </si>
  <si>
    <t xml:space="preserve">H3K27me3_A H3K27me3_S H3K4me3_A H3K4me3_C </t>
  </si>
  <si>
    <t xml:space="preserve">H3K27me3_A H3K27me3_C H3K27me3_S H3K4me3_A </t>
  </si>
  <si>
    <t xml:space="preserve">H3K27me3_A H3K27me3_S H3K4me3_A H3K4me3_S </t>
  </si>
  <si>
    <t xml:space="preserve">Total lncRNAs with at least one mark at the TSS</t>
  </si>
  <si>
    <t xml:space="preserve">SmLNCA100637-IBu</t>
  </si>
  <si>
    <t xml:space="preserve">SmLNCA171150-IBu</t>
  </si>
  <si>
    <t xml:space="preserve">SmLNCA119768-IBu</t>
  </si>
  <si>
    <t xml:space="preserve">SmLNCA149067-IBu</t>
  </si>
  <si>
    <t xml:space="preserve">SmLINC111608-IBu</t>
  </si>
  <si>
    <t xml:space="preserve">SmLINC100923-IBu</t>
  </si>
  <si>
    <t xml:space="preserve">SmLNCS127395-IBu</t>
  </si>
  <si>
    <t xml:space="preserve">SmLINC104939-IBu</t>
  </si>
  <si>
    <t xml:space="preserve">SmLINC153236-IBu</t>
  </si>
  <si>
    <t xml:space="preserve">SmLINC109013-IBu</t>
  </si>
  <si>
    <t xml:space="preserve">SmLNCA120110-IBu</t>
  </si>
  <si>
    <t xml:space="preserve">SmLNCA163322-IBu</t>
  </si>
  <si>
    <t xml:space="preserve">SmLNCA152236-IBu</t>
  </si>
  <si>
    <t xml:space="preserve">SmLNCA141726-IBu</t>
  </si>
  <si>
    <t xml:space="preserve">SmLNCS135982-IBu</t>
  </si>
  <si>
    <t xml:space="preserve">SmLNCA169713-IBu</t>
  </si>
  <si>
    <t xml:space="preserve">SmLNCA103314-IBu</t>
  </si>
  <si>
    <t xml:space="preserve">SmLINC138635-IBu</t>
  </si>
  <si>
    <t xml:space="preserve">SmLINC172880-IBu</t>
  </si>
  <si>
    <t xml:space="preserve">SmLNCA104244-IBu</t>
  </si>
  <si>
    <t xml:space="preserve">SmLINC002093-IBu</t>
  </si>
  <si>
    <t xml:space="preserve">SmLNCA146570-IBu</t>
  </si>
  <si>
    <t xml:space="preserve">SmLNCA118406-IBu</t>
  </si>
  <si>
    <t xml:space="preserve">SmLNCA139964-IBu</t>
  </si>
  <si>
    <t xml:space="preserve">SmLNCA159847-IBu</t>
  </si>
  <si>
    <t xml:space="preserve">SmLINC106555-IBu</t>
  </si>
  <si>
    <t xml:space="preserve">SmLNCA155570-IBu</t>
  </si>
  <si>
    <t xml:space="preserve">SmLNCA168330-IBu</t>
  </si>
  <si>
    <t xml:space="preserve">SmLINC151576-IBu</t>
  </si>
  <si>
    <t xml:space="preserve">SmLINC115254-IBu</t>
  </si>
  <si>
    <t xml:space="preserve">SmLNCA118574-IBu</t>
  </si>
  <si>
    <t xml:space="preserve">SmLNCS168793-IBu</t>
  </si>
  <si>
    <t xml:space="preserve">SmLINC142557-IBu</t>
  </si>
  <si>
    <t xml:space="preserve">SmLINC167252-IBu</t>
  </si>
  <si>
    <t xml:space="preserve">SmLNCA175897-IBu</t>
  </si>
  <si>
    <t xml:space="preserve">SmLNCS108534-IBu</t>
  </si>
  <si>
    <t xml:space="preserve">SmLINC169097-IBu</t>
  </si>
  <si>
    <t xml:space="preserve">SmLNCA167912-IBu</t>
  </si>
  <si>
    <t xml:space="preserve">SmLNCS132235-IBu</t>
  </si>
  <si>
    <t xml:space="preserve">SmLNCA143161-IBu</t>
  </si>
  <si>
    <t xml:space="preserve">SmLNCA113762-IBu</t>
  </si>
  <si>
    <t xml:space="preserve">SmLINC160461-IBu</t>
  </si>
  <si>
    <t xml:space="preserve">SmLNCA150078-IBu</t>
  </si>
  <si>
    <t xml:space="preserve">SmLINC172363-IBu</t>
  </si>
  <si>
    <t xml:space="preserve">SmLNCA104769-IBu</t>
  </si>
  <si>
    <t xml:space="preserve">SmLNCA120723-IBu</t>
  </si>
  <si>
    <t xml:space="preserve">SmLNCS114941-IBu</t>
  </si>
  <si>
    <t xml:space="preserve">SmLNCA107595-IBu</t>
  </si>
  <si>
    <t xml:space="preserve">SmLNCA104792-IBu</t>
  </si>
  <si>
    <t xml:space="preserve">SmLNCA104847-IBu</t>
  </si>
  <si>
    <t xml:space="preserve">SmLINC166845-IBu</t>
  </si>
  <si>
    <t xml:space="preserve">SmLINC148620-IBu</t>
  </si>
  <si>
    <t xml:space="preserve">SmLNCA169224-IBu</t>
  </si>
  <si>
    <t xml:space="preserve">SmLINC130040-IBu</t>
  </si>
  <si>
    <t xml:space="preserve">SmLNCA176671-IBu</t>
  </si>
  <si>
    <t xml:space="preserve">SmLINC172672-IBu</t>
  </si>
  <si>
    <t xml:space="preserve">SmLNCA115835-IBu</t>
  </si>
  <si>
    <t xml:space="preserve">SmLNCA123381-IBu</t>
  </si>
  <si>
    <t xml:space="preserve">SmLINC113517-IBu</t>
  </si>
  <si>
    <t xml:space="preserve">SmLNCA155678-IBu</t>
  </si>
  <si>
    <t xml:space="preserve">SmLNCA111670-IBu</t>
  </si>
  <si>
    <t xml:space="preserve">SmLINC148418-IBu</t>
  </si>
  <si>
    <t xml:space="preserve">SmLINC110128-IBu</t>
  </si>
  <si>
    <t xml:space="preserve">SmLINC151943-IBu</t>
  </si>
  <si>
    <t xml:space="preserve">SmLNCA169870-IBu</t>
  </si>
  <si>
    <t xml:space="preserve">SmLNCA114006-IBu</t>
  </si>
  <si>
    <t xml:space="preserve">SmLNCS131792-IBu</t>
  </si>
  <si>
    <t xml:space="preserve">SmLNCA139225-IBu</t>
  </si>
  <si>
    <t xml:space="preserve">SmLNCA115224-IBu</t>
  </si>
  <si>
    <t xml:space="preserve">SmLINC176433-IBu</t>
  </si>
  <si>
    <t xml:space="preserve">SmLNCA130168-IBu</t>
  </si>
  <si>
    <t xml:space="preserve">SmLNCA172688-IBu</t>
  </si>
  <si>
    <t xml:space="preserve">SmLNCA132025-IBu</t>
  </si>
  <si>
    <t xml:space="preserve">SmLNCA156716-IBu</t>
  </si>
  <si>
    <t xml:space="preserve">SmLNCA104925-IBu</t>
  </si>
  <si>
    <t xml:space="preserve">SmLNCS177985-IBu</t>
  </si>
  <si>
    <t xml:space="preserve">SmLNCA175221-IBu</t>
  </si>
  <si>
    <t xml:space="preserve">SmLINC138862-IBu</t>
  </si>
  <si>
    <t xml:space="preserve">SmLINC141478-IBu</t>
  </si>
  <si>
    <t xml:space="preserve">SmLINC148781-IBu</t>
  </si>
  <si>
    <t xml:space="preserve">SmLNCA124375-IBu</t>
  </si>
  <si>
    <t xml:space="preserve">SmLNCS117627-IBu</t>
  </si>
  <si>
    <t xml:space="preserve">SmLNCA108965-IBu</t>
  </si>
  <si>
    <t xml:space="preserve">SmLNCA133078-IBu</t>
  </si>
  <si>
    <t xml:space="preserve">SmLNCA132876-IBu</t>
  </si>
  <si>
    <t xml:space="preserve">SmLNCA150080-IBu</t>
  </si>
  <si>
    <t xml:space="preserve">SmLNCA145110-IBu</t>
  </si>
  <si>
    <t xml:space="preserve">SmLNCA110075-IBu</t>
  </si>
  <si>
    <t xml:space="preserve">SmLNCA156656-IBu</t>
  </si>
  <si>
    <t xml:space="preserve">SmLNCA147805-IBu</t>
  </si>
  <si>
    <t xml:space="preserve">SmLINC106525-IBu</t>
  </si>
  <si>
    <t xml:space="preserve">SmLNCA125048-IBu</t>
  </si>
  <si>
    <t xml:space="preserve">SmLNCA107292-IBu</t>
  </si>
  <si>
    <t xml:space="preserve">SmLNCA146575-IBu</t>
  </si>
  <si>
    <t xml:space="preserve">SmLNCA124583-IBu</t>
  </si>
  <si>
    <t xml:space="preserve">SmLINC123137-IBu</t>
  </si>
  <si>
    <t xml:space="preserve">SmLINC159409-IBu</t>
  </si>
  <si>
    <t xml:space="preserve">SmLINC116754-IBu</t>
  </si>
  <si>
    <t xml:space="preserve">SmLNCA113151-IBu</t>
  </si>
  <si>
    <t xml:space="preserve">SmLINC140309-IBu</t>
  </si>
  <si>
    <t xml:space="preserve">SmLINC122367-IBu</t>
  </si>
  <si>
    <t xml:space="preserve">SmLNCA114768-IBu</t>
  </si>
  <si>
    <t xml:space="preserve">SmLNCA155830-IBu</t>
  </si>
  <si>
    <t xml:space="preserve">SmLNCS154756-IBu</t>
  </si>
  <si>
    <t xml:space="preserve">SmLNCA104340-IBu</t>
  </si>
  <si>
    <t xml:space="preserve">SmLNCS172921-IBu</t>
  </si>
  <si>
    <t xml:space="preserve">SmLNCA100762-IBu</t>
  </si>
  <si>
    <t xml:space="preserve">SmLNCA172556-IBu</t>
  </si>
  <si>
    <t xml:space="preserve">SmLINC160702-IBu</t>
  </si>
  <si>
    <t xml:space="preserve">SmLNCA120586-IBu</t>
  </si>
  <si>
    <t xml:space="preserve">SmLINC105759-IBu</t>
  </si>
  <si>
    <t xml:space="preserve">SmLNCA142321-IBu</t>
  </si>
  <si>
    <t xml:space="preserve">SmLNCA121414-IBu</t>
  </si>
  <si>
    <t xml:space="preserve">SmLINC136850-IBu</t>
  </si>
  <si>
    <t xml:space="preserve">SmLINC133935-IBu</t>
  </si>
  <si>
    <t xml:space="preserve">SmLINC160818-IBu</t>
  </si>
  <si>
    <t xml:space="preserve">SmLNCA155674-IBu</t>
  </si>
  <si>
    <t xml:space="preserve">SmLINC106413-IBu</t>
  </si>
  <si>
    <t xml:space="preserve">SmLINC102891-IBu</t>
  </si>
  <si>
    <t xml:space="preserve">SmLNCA168978-IBu</t>
  </si>
  <si>
    <t xml:space="preserve">SmLNCA139652-IBu</t>
  </si>
  <si>
    <t xml:space="preserve">SmLNCA102188-IBu</t>
  </si>
  <si>
    <t xml:space="preserve">SmLNCS177503-IBu</t>
  </si>
  <si>
    <t xml:space="preserve">SmLNCA140404-IBu</t>
  </si>
  <si>
    <t xml:space="preserve">SmLINC121408-IBu</t>
  </si>
  <si>
    <t xml:space="preserve">SmLNCA121045-IBu</t>
  </si>
  <si>
    <t xml:space="preserve">SmLNCA117838-IBu</t>
  </si>
  <si>
    <t xml:space="preserve">SmLNCA139080-IBu</t>
  </si>
  <si>
    <t xml:space="preserve">SmLINC155515-IBu</t>
  </si>
  <si>
    <t xml:space="preserve">SmLINC160477-IBu</t>
  </si>
  <si>
    <t xml:space="preserve">SmLINC136311-IBu</t>
  </si>
  <si>
    <t xml:space="preserve">SmLINC153864-IBu</t>
  </si>
  <si>
    <t xml:space="preserve">SmLNCA134995-IBu</t>
  </si>
  <si>
    <t xml:space="preserve">SmLNCS116190-IBu</t>
  </si>
  <si>
    <t xml:space="preserve">SmLNCA160828-IBu</t>
  </si>
  <si>
    <t xml:space="preserve">SmLINC164711-IBu</t>
  </si>
  <si>
    <t xml:space="preserve">SmLNCA165072-IBu</t>
  </si>
  <si>
    <t xml:space="preserve">SmLNCA138923-IBu</t>
  </si>
  <si>
    <t xml:space="preserve">SmLINC148067-IBu</t>
  </si>
  <si>
    <t xml:space="preserve">SmLNCS147673-IBu</t>
  </si>
  <si>
    <t xml:space="preserve">SmLINC166444-IBu</t>
  </si>
  <si>
    <t xml:space="preserve">SmLINC139776-IBu</t>
  </si>
  <si>
    <t xml:space="preserve">SmLNCS127358-IBu</t>
  </si>
  <si>
    <t xml:space="preserve">SmLNCA137980-IBu</t>
  </si>
  <si>
    <t xml:space="preserve">SmLNCA110188-IBu</t>
  </si>
  <si>
    <t xml:space="preserve">SmLINC144620-IBu</t>
  </si>
  <si>
    <t xml:space="preserve">SmLINC117054-IBu</t>
  </si>
  <si>
    <t xml:space="preserve">SmLINC122980-IBu</t>
  </si>
  <si>
    <t xml:space="preserve">SmLNCA175609-IBu</t>
  </si>
  <si>
    <t xml:space="preserve">SmLINC161371-IBu</t>
  </si>
  <si>
    <t xml:space="preserve">SmLNCA118917-IBu</t>
  </si>
  <si>
    <t xml:space="preserve">SmLINC122851-IBu</t>
  </si>
  <si>
    <t xml:space="preserve">SmLNCA161880-IBu</t>
  </si>
  <si>
    <t xml:space="preserve">SmLNCA143658-IBu</t>
  </si>
  <si>
    <t xml:space="preserve">SmLINC136161-IBu</t>
  </si>
  <si>
    <t xml:space="preserve">SmLINC162802-IBu</t>
  </si>
  <si>
    <t xml:space="preserve">SmLNCA165913-IBu</t>
  </si>
  <si>
    <t xml:space="preserve">SmLNCA129811-IBu</t>
  </si>
  <si>
    <t xml:space="preserve">SmLINC164440-IBu</t>
  </si>
  <si>
    <t xml:space="preserve">SmLINC175084-IBu</t>
  </si>
  <si>
    <t xml:space="preserve">SmLNCA134876-IBu</t>
  </si>
  <si>
    <t xml:space="preserve">SmLINC163939-IBu</t>
  </si>
  <si>
    <t xml:space="preserve">SmLNCA114779-IBu</t>
  </si>
  <si>
    <t xml:space="preserve">SmLNCA102853-IBu</t>
  </si>
  <si>
    <t xml:space="preserve">SmLNCA136119-IBu</t>
  </si>
  <si>
    <t xml:space="preserve">SmLINC118507-IBu</t>
  </si>
  <si>
    <t xml:space="preserve">SmLNCS125239-IBu</t>
  </si>
  <si>
    <t xml:space="preserve">SmLINC130991-IBu</t>
  </si>
  <si>
    <t xml:space="preserve">SmLNCA175591-IBu</t>
  </si>
  <si>
    <t xml:space="preserve">SmLNCA123995-IBu</t>
  </si>
  <si>
    <t xml:space="preserve">SmLNCA123632-IBu</t>
  </si>
  <si>
    <t xml:space="preserve">SmLNCA148279-IBu</t>
  </si>
  <si>
    <t xml:space="preserve">SmLNCA156859-IBu</t>
  </si>
  <si>
    <t xml:space="preserve">SmLINC135991-IBu</t>
  </si>
  <si>
    <t xml:space="preserve">SmLNCA165710-IBu</t>
  </si>
  <si>
    <t xml:space="preserve">SmLNCS114949-IBu</t>
  </si>
  <si>
    <t xml:space="preserve">SmLNCA145379-IBu</t>
  </si>
  <si>
    <t xml:space="preserve">SmLNCA110436-IBu</t>
  </si>
  <si>
    <t xml:space="preserve">SmLINC160621-IBu</t>
  </si>
  <si>
    <t xml:space="preserve">SmLNCA170473-IBu</t>
  </si>
  <si>
    <t xml:space="preserve">SmLINC126333-IBu</t>
  </si>
  <si>
    <t xml:space="preserve">SmLNCS154787-IBu</t>
  </si>
  <si>
    <t xml:space="preserve">SmLINC135031-IBu</t>
  </si>
  <si>
    <t xml:space="preserve">SmLNCA146761-IBu</t>
  </si>
  <si>
    <t xml:space="preserve">SmLNCA101963-IBu</t>
  </si>
  <si>
    <t xml:space="preserve">SmLNCA111195-IBu</t>
  </si>
  <si>
    <t xml:space="preserve">SmLNCS106012-IBu</t>
  </si>
  <si>
    <t xml:space="preserve">SmLINC127881-IBu</t>
  </si>
  <si>
    <t xml:space="preserve">SmLNCA126123-IBu</t>
  </si>
  <si>
    <t xml:space="preserve">SmLNCA164381-IBu</t>
  </si>
  <si>
    <t xml:space="preserve">SmLNCA104317-IBu</t>
  </si>
  <si>
    <t xml:space="preserve">SmLINC112105-IBu</t>
  </si>
  <si>
    <t xml:space="preserve">SmLINC121368-IBu</t>
  </si>
  <si>
    <t xml:space="preserve">SmLNCA116900-IBu</t>
  </si>
  <si>
    <t xml:space="preserve">SmLNCA104964-IBu</t>
  </si>
  <si>
    <t xml:space="preserve">SmLINC127028-IBu</t>
  </si>
  <si>
    <t xml:space="preserve">SmLNCA128863-IBu</t>
  </si>
  <si>
    <t xml:space="preserve">SmLINC121840-IBu</t>
  </si>
  <si>
    <t xml:space="preserve">SmLNCA127917-IBu</t>
  </si>
  <si>
    <t xml:space="preserve">SmLNCA104832-IBu</t>
  </si>
  <si>
    <t xml:space="preserve">SmLINC161015-IBu</t>
  </si>
  <si>
    <t xml:space="preserve">SmLNCS116648-IBu</t>
  </si>
  <si>
    <t xml:space="preserve">SmLINC169433-IBu</t>
  </si>
  <si>
    <t xml:space="preserve">SmLNCA139246-IBu</t>
  </si>
  <si>
    <t xml:space="preserve">SmLNCA120147-IBu</t>
  </si>
  <si>
    <t xml:space="preserve">SmLINC144956-IBu</t>
  </si>
  <si>
    <t xml:space="preserve">SmLNCS172339-IBu</t>
  </si>
  <si>
    <t xml:space="preserve">SmLNCA172696-IBu</t>
  </si>
  <si>
    <t xml:space="preserve">SmLNCS106849-IBu</t>
  </si>
  <si>
    <t xml:space="preserve">SmLNCA117058-IBu</t>
  </si>
  <si>
    <t xml:space="preserve">SmLNCA123636-IBu</t>
  </si>
  <si>
    <t xml:space="preserve">SmLNCA157464-IBu</t>
  </si>
  <si>
    <t xml:space="preserve">SmLNCA136993-IBu</t>
  </si>
  <si>
    <t xml:space="preserve">SmLNCA158665-IBu</t>
  </si>
  <si>
    <t xml:space="preserve">SmLNCA130172-IBu</t>
  </si>
  <si>
    <t xml:space="preserve">SmLINC156760-IBu</t>
  </si>
  <si>
    <t xml:space="preserve">SmLNCA140754-IBu</t>
  </si>
  <si>
    <t xml:space="preserve">SmLINC100908-IBu</t>
  </si>
  <si>
    <t xml:space="preserve">SmLINC109778-IBu</t>
  </si>
  <si>
    <t xml:space="preserve">SmLNCA156413-IBu</t>
  </si>
  <si>
    <t xml:space="preserve">SmLNCS117379-IBu</t>
  </si>
  <si>
    <t xml:space="preserve">SmLINC108863-IBu</t>
  </si>
  <si>
    <t xml:space="preserve">SmLNCA171192-IBu</t>
  </si>
  <si>
    <t xml:space="preserve">SmLNCA126821-IBu</t>
  </si>
  <si>
    <t xml:space="preserve">SmLNCA104704-IBu</t>
  </si>
  <si>
    <t xml:space="preserve">SmLNCA113575-IBu</t>
  </si>
  <si>
    <t xml:space="preserve">SmLNCA144407-IBu</t>
  </si>
  <si>
    <t xml:space="preserve">SmLNCS155242-IBu</t>
  </si>
  <si>
    <t xml:space="preserve">SmLNCA141137-IBu</t>
  </si>
  <si>
    <t xml:space="preserve">SmLNCA109694-IBu</t>
  </si>
  <si>
    <t xml:space="preserve">SmLNCA163064-IBu</t>
  </si>
  <si>
    <t xml:space="preserve">SmLNCA144687-IBu</t>
  </si>
  <si>
    <t xml:space="preserve">SmLINC118485-IBu</t>
  </si>
  <si>
    <t xml:space="preserve">SmLNCS107617-IBu</t>
  </si>
  <si>
    <t xml:space="preserve">SmLNCA150817-IBu</t>
  </si>
  <si>
    <t xml:space="preserve">SmLNCA126927-IBu</t>
  </si>
  <si>
    <t xml:space="preserve">SmLNCA168885-IBu</t>
  </si>
  <si>
    <t xml:space="preserve">SmLINC102377-IBu</t>
  </si>
  <si>
    <t xml:space="preserve">SmLNCA101377-IBu</t>
  </si>
  <si>
    <t xml:space="preserve">SmLNCS103313-IBu</t>
  </si>
  <si>
    <t xml:space="preserve">SmLNCA114015-IBu</t>
  </si>
  <si>
    <t xml:space="preserve">SmLNCA128344-IBu</t>
  </si>
  <si>
    <t xml:space="preserve">SmLINC147348-IBu</t>
  </si>
  <si>
    <t xml:space="preserve">SmLNCA128891-IBu</t>
  </si>
  <si>
    <t xml:space="preserve">SmLNCA140222-IBu</t>
  </si>
  <si>
    <t xml:space="preserve">SmLNCA158503-IBu</t>
  </si>
  <si>
    <t xml:space="preserve">SmLNCS106009-IBu</t>
  </si>
  <si>
    <t xml:space="preserve">SmLINC166676-IBu</t>
  </si>
  <si>
    <t xml:space="preserve">SmLNCA105142-IBu</t>
  </si>
  <si>
    <t xml:space="preserve">SmLNCA123801-IBu</t>
  </si>
  <si>
    <t xml:space="preserve">SmLNCA152917-IBu</t>
  </si>
  <si>
    <t xml:space="preserve">SmLNCA161599-IBu</t>
  </si>
  <si>
    <t xml:space="preserve">SmLNCA101049-IBu</t>
  </si>
  <si>
    <t xml:space="preserve">SmLNCA130512-IBu</t>
  </si>
  <si>
    <t xml:space="preserve">SmLNCA133441-IBu</t>
  </si>
  <si>
    <t xml:space="preserve">SmLNCS119313-IBu</t>
  </si>
  <si>
    <t xml:space="preserve">SmLNCA172663-IBu</t>
  </si>
  <si>
    <t xml:space="preserve">SmLNCS154774-IBu</t>
  </si>
  <si>
    <t xml:space="preserve">SmLNCS178808-IBu</t>
  </si>
  <si>
    <t xml:space="preserve">SmLNCA161206-IBu</t>
  </si>
  <si>
    <t xml:space="preserve">SmLNCA140543-IBu</t>
  </si>
  <si>
    <t xml:space="preserve">SmLINC144305-IBu</t>
  </si>
  <si>
    <t xml:space="preserve">SmLNCA131876-IBu</t>
  </si>
  <si>
    <t xml:space="preserve">SmLINC118081-IBu</t>
  </si>
  <si>
    <t xml:space="preserve">SmLNCA109431-IBu</t>
  </si>
  <si>
    <t xml:space="preserve">SmLNCA111036-IBu</t>
  </si>
  <si>
    <t xml:space="preserve">SmLNCA146404-IBu</t>
  </si>
  <si>
    <t xml:space="preserve">SmLNCA136619-IBu</t>
  </si>
  <si>
    <t xml:space="preserve">SmLNCA005967-IBu</t>
  </si>
  <si>
    <t xml:space="preserve">SmLINC141202-IBu</t>
  </si>
  <si>
    <t xml:space="preserve">SmLINC136795-IBu</t>
  </si>
  <si>
    <t xml:space="preserve">SmLNCA104640-IBu</t>
  </si>
  <si>
    <t xml:space="preserve">SmLNCA153974-IBu</t>
  </si>
  <si>
    <t xml:space="preserve">SmLINC145953-IBu</t>
  </si>
  <si>
    <t xml:space="preserve">SmLNCS176113-IBu</t>
  </si>
  <si>
    <t xml:space="preserve">SmLNCA105809-IBu</t>
  </si>
  <si>
    <t xml:space="preserve">SmLNCS138467-IBu</t>
  </si>
  <si>
    <t xml:space="preserve">SmLNCA177818-IBu</t>
  </si>
  <si>
    <t xml:space="preserve">SmLNCA124074-IBu</t>
  </si>
  <si>
    <t xml:space="preserve">SmLNCS124338-IBu</t>
  </si>
  <si>
    <t xml:space="preserve">SmLINC122038-IBu</t>
  </si>
  <si>
    <t xml:space="preserve">SmLNCA175093-IBu</t>
  </si>
  <si>
    <t xml:space="preserve">SmLINC104901-IBu</t>
  </si>
  <si>
    <t xml:space="preserve">SmLNCA154463-IBu</t>
  </si>
  <si>
    <t xml:space="preserve">SmLNCS155066-IBu</t>
  </si>
  <si>
    <t xml:space="preserve">SmLNCS142895-IBu</t>
  </si>
  <si>
    <t xml:space="preserve">SmLINC130478-IBu</t>
  </si>
  <si>
    <t xml:space="preserve">SmLNCS108918-IBu</t>
  </si>
  <si>
    <t xml:space="preserve">SmLINC000215-IBu</t>
  </si>
  <si>
    <t xml:space="preserve">SmLINC132379-IBu</t>
  </si>
  <si>
    <t xml:space="preserve">SmLNCA128981-IBu</t>
  </si>
  <si>
    <t xml:space="preserve">SmLINC148692-IBu</t>
  </si>
  <si>
    <t xml:space="preserve">SmLINC130855-IBu</t>
  </si>
  <si>
    <t xml:space="preserve">SmLINC160814-IBu</t>
  </si>
  <si>
    <t xml:space="preserve">SmLNCA113443-IBu</t>
  </si>
  <si>
    <t xml:space="preserve">SmLINC100154-IBu</t>
  </si>
  <si>
    <t xml:space="preserve">SmLNCA104946-IBu</t>
  </si>
  <si>
    <t xml:space="preserve">SmLNCA125625-IBu</t>
  </si>
  <si>
    <t xml:space="preserve">SmLINC119373-IBu</t>
  </si>
  <si>
    <t xml:space="preserve">SmLINC176303-IBu</t>
  </si>
  <si>
    <t xml:space="preserve">SmLNCA120865-IBu</t>
  </si>
  <si>
    <t xml:space="preserve">SmLINC130414-IBu</t>
  </si>
  <si>
    <t xml:space="preserve">SmLNCA163121-IBu</t>
  </si>
  <si>
    <t xml:space="preserve">SmLINC134139-IBu</t>
  </si>
  <si>
    <t xml:space="preserve">SmLINC137682-IBu</t>
  </si>
  <si>
    <t xml:space="preserve">SmLINC101899-IBu</t>
  </si>
  <si>
    <t xml:space="preserve">SmLINC148345-IBu</t>
  </si>
  <si>
    <t xml:space="preserve">SmLNCA130367-IBu</t>
  </si>
  <si>
    <t xml:space="preserve">SmLNCS120623-IBu</t>
  </si>
  <si>
    <t xml:space="preserve">SmLNCA110440-IBu</t>
  </si>
  <si>
    <t xml:space="preserve">SmLINC173442-IBu</t>
  </si>
  <si>
    <t xml:space="preserve">SmLNCA125816-IBu</t>
  </si>
  <si>
    <t xml:space="preserve">SmLINC144483-IBu</t>
  </si>
  <si>
    <t xml:space="preserve">SmLINC137684-IBu</t>
  </si>
  <si>
    <t xml:space="preserve">SmLNCA101941-IBu</t>
  </si>
  <si>
    <t xml:space="preserve">SmLNCA165391-IBu</t>
  </si>
  <si>
    <t xml:space="preserve">SmLNCA147220-IBu</t>
  </si>
  <si>
    <t xml:space="preserve">SmLNCA149531-IBu</t>
  </si>
  <si>
    <t xml:space="preserve">SmLINC174032-IBu</t>
  </si>
  <si>
    <t xml:space="preserve">SmLINC160644-IBu</t>
  </si>
  <si>
    <t xml:space="preserve">SmLINC122929-IBu</t>
  </si>
  <si>
    <t xml:space="preserve">SmLINC133371-IBu</t>
  </si>
  <si>
    <t xml:space="preserve">SmLNCA111095-IBu</t>
  </si>
  <si>
    <t xml:space="preserve">SmLINC115660-IBu</t>
  </si>
  <si>
    <t xml:space="preserve">SmLNCS177011-IBu</t>
  </si>
  <si>
    <t xml:space="preserve">SmLINC121232-IBu</t>
  </si>
  <si>
    <t xml:space="preserve">SmLNCA138315-IBu</t>
  </si>
  <si>
    <t xml:space="preserve">SmLINC135066-IBu</t>
  </si>
  <si>
    <t xml:space="preserve">SmLNCA168304-IBu</t>
  </si>
  <si>
    <t xml:space="preserve">SmLNCS147262-IBu</t>
  </si>
  <si>
    <t xml:space="preserve">SmLINC142143-IBu</t>
  </si>
  <si>
    <t xml:space="preserve">SmLINC121363-IBu</t>
  </si>
  <si>
    <t xml:space="preserve">SmLINC127567-IBu</t>
  </si>
  <si>
    <t xml:space="preserve">SmLINC164672-IBu</t>
  </si>
  <si>
    <t xml:space="preserve">SmLINC127855-IBu</t>
  </si>
  <si>
    <t xml:space="preserve">SmLINC123885-IBu</t>
  </si>
  <si>
    <t xml:space="preserve">SmLNCA112864-IBu</t>
  </si>
  <si>
    <t xml:space="preserve">SmLNCA143400-IBu</t>
  </si>
  <si>
    <t xml:space="preserve">SmLINC177755-IBu</t>
  </si>
  <si>
    <t xml:space="preserve">SmLNCA105238-IBu</t>
  </si>
  <si>
    <t xml:space="preserve">SmLINC178326-IBu</t>
  </si>
  <si>
    <t xml:space="preserve">SmLNCS117090-IBu</t>
  </si>
  <si>
    <t xml:space="preserve">SmLNCA102619-IBu</t>
  </si>
  <si>
    <t xml:space="preserve">SmLNCA111398-IBu</t>
  </si>
  <si>
    <t xml:space="preserve">SmLNCA156795-IBu</t>
  </si>
  <si>
    <t xml:space="preserve">SmLNCS106956-IBu</t>
  </si>
  <si>
    <t xml:space="preserve">SmLNCS177932-IBu</t>
  </si>
  <si>
    <t xml:space="preserve">SmLNCS110459-IBu</t>
  </si>
  <si>
    <t xml:space="preserve">SmLNCA116553-IBu</t>
  </si>
  <si>
    <t xml:space="preserve">SmLNCA153977-IBu</t>
  </si>
  <si>
    <t xml:space="preserve">SmLINC177092-IBu</t>
  </si>
  <si>
    <t xml:space="preserve">SmLINC142140-IBu</t>
  </si>
  <si>
    <t xml:space="preserve">SmLNCS165504-IBu</t>
  </si>
  <si>
    <t xml:space="preserve">SmLNCA103976-IBu</t>
  </si>
  <si>
    <t xml:space="preserve">SmLNCA104465-IBu</t>
  </si>
  <si>
    <t xml:space="preserve">SmLNCA133141-IBu</t>
  </si>
  <si>
    <t xml:space="preserve">SmLNCA148722-IBu</t>
  </si>
  <si>
    <t xml:space="preserve">SmLNCA102058-IBu</t>
  </si>
  <si>
    <t xml:space="preserve">SmLINC161401-IBu</t>
  </si>
  <si>
    <t xml:space="preserve">SmLINC176842-IBu</t>
  </si>
  <si>
    <t xml:space="preserve">SmLINC000198-IBu</t>
  </si>
  <si>
    <t xml:space="preserve">SmLNCA161390-IBu</t>
  </si>
  <si>
    <t xml:space="preserve">SmLINC141624-IBu</t>
  </si>
  <si>
    <t xml:space="preserve">SmLNCS101421-IBu</t>
  </si>
  <si>
    <t xml:space="preserve">SmLNCA142797-IBu</t>
  </si>
  <si>
    <t xml:space="preserve">SmLINC132260-IBu</t>
  </si>
  <si>
    <t xml:space="preserve">SmLINC169590-IBu</t>
  </si>
  <si>
    <t xml:space="preserve">SmLNCA135139-IBu</t>
  </si>
  <si>
    <t xml:space="preserve">SmLNCA104841-IBu</t>
  </si>
  <si>
    <t xml:space="preserve">SmLNCA101143-IBu</t>
  </si>
  <si>
    <t xml:space="preserve">SmLNCA115264-IBu</t>
  </si>
  <si>
    <t xml:space="preserve">SmLINC113793-IBu</t>
  </si>
  <si>
    <t xml:space="preserve">SmLNCA134420-IBu</t>
  </si>
  <si>
    <t xml:space="preserve">SmLNCA176963-IBu</t>
  </si>
  <si>
    <t xml:space="preserve">SmLNCA175820-IBu</t>
  </si>
  <si>
    <t xml:space="preserve">SmLINC100244-IBu</t>
  </si>
  <si>
    <t xml:space="preserve">SmLNCA169728-IBu</t>
  </si>
  <si>
    <t xml:space="preserve">SmLNCS140863-IBu</t>
  </si>
  <si>
    <t xml:space="preserve">SmLNCS111607-IBu</t>
  </si>
  <si>
    <t xml:space="preserve">SmLNCA165465-IBu</t>
  </si>
  <si>
    <t xml:space="preserve">SmLNCA124076-IBu</t>
  </si>
  <si>
    <t xml:space="preserve">SmLNCA165460-IBu</t>
  </si>
  <si>
    <t xml:space="preserve">SmLINC105035-IBu</t>
  </si>
  <si>
    <t xml:space="preserve">SmLNCS130204-IBu</t>
  </si>
  <si>
    <t xml:space="preserve">SmLNCA100795-IBu</t>
  </si>
  <si>
    <t xml:space="preserve">SmLNCA126563-IBu</t>
  </si>
  <si>
    <t xml:space="preserve">SmLINC164120-IBu</t>
  </si>
  <si>
    <t xml:space="preserve">SmLINC105038-IBu</t>
  </si>
  <si>
    <t xml:space="preserve">SmLNCA164776-IBu</t>
  </si>
  <si>
    <t xml:space="preserve">SmLNCS149062-IBu</t>
  </si>
  <si>
    <t xml:space="preserve">SmLNCA132242-IBu</t>
  </si>
  <si>
    <t xml:space="preserve">SmLNCS104759-IBu</t>
  </si>
  <si>
    <t xml:space="preserve">SmLINC162650-IBu</t>
  </si>
  <si>
    <t xml:space="preserve">SmLINC114429-IBu</t>
  </si>
  <si>
    <t xml:space="preserve">SmLINC170484-IBu</t>
  </si>
  <si>
    <t xml:space="preserve">SmLINC134200-IBu</t>
  </si>
  <si>
    <t xml:space="preserve">SmLINC144955-IBu</t>
  </si>
  <si>
    <t xml:space="preserve">SmLINC112358-IBu</t>
  </si>
  <si>
    <t xml:space="preserve">SmLINC125104-IBu</t>
  </si>
  <si>
    <t xml:space="preserve">SmLNCA160379-IBu</t>
  </si>
  <si>
    <t xml:space="preserve">SmLNCA166510-IBu</t>
  </si>
  <si>
    <t xml:space="preserve">SmLINC149847-IBu</t>
  </si>
  <si>
    <t xml:space="preserve">SmLNCA116552-IBu</t>
  </si>
  <si>
    <t xml:space="preserve">SmLINC115671-IBu</t>
  </si>
  <si>
    <t xml:space="preserve">SmLINC161512-IBu</t>
  </si>
  <si>
    <t xml:space="preserve">SmLNCA123402-IBu</t>
  </si>
  <si>
    <t xml:space="preserve">SmLNCA130472-IBu</t>
  </si>
  <si>
    <t xml:space="preserve">SmLINC158129-IBu</t>
  </si>
  <si>
    <t xml:space="preserve">SmLNCA123903-IBu</t>
  </si>
  <si>
    <t xml:space="preserve">SmLINC158412-IBu</t>
  </si>
  <si>
    <t xml:space="preserve">SmLINC170727-IBu</t>
  </si>
  <si>
    <t xml:space="preserve">SmLNCA145755-IBu</t>
  </si>
  <si>
    <t xml:space="preserve">SmLNCA139150-IBu</t>
  </si>
  <si>
    <t xml:space="preserve">SmLNCA104956-IBu</t>
  </si>
  <si>
    <t xml:space="preserve">SmLNCA152040-IBu</t>
  </si>
  <si>
    <t xml:space="preserve">SmLNCA143833-IBu</t>
  </si>
  <si>
    <t xml:space="preserve">SmLINC172986-IBu</t>
  </si>
  <si>
    <t xml:space="preserve">SmLNCA137554-IBu</t>
  </si>
  <si>
    <t xml:space="preserve">SmLNCS150973-IBu</t>
  </si>
  <si>
    <t xml:space="preserve">SmLNCA116529-IBu</t>
  </si>
  <si>
    <t xml:space="preserve">SmLNCA100289-IBu</t>
  </si>
  <si>
    <t xml:space="preserve">SmLINC142965-IBu</t>
  </si>
  <si>
    <t xml:space="preserve">SmLINC110668-IBu</t>
  </si>
  <si>
    <t xml:space="preserve">SmLNCA145228-IBu</t>
  </si>
  <si>
    <t xml:space="preserve">SmLINC164923-IBu</t>
  </si>
  <si>
    <t xml:space="preserve">SmLNCA144349-IBu</t>
  </si>
  <si>
    <t xml:space="preserve">SmLNCA174003-IBu</t>
  </si>
  <si>
    <t xml:space="preserve">SmLINC142565-IBu</t>
  </si>
  <si>
    <t xml:space="preserve">SmLINC130301-IBu</t>
  </si>
  <si>
    <t xml:space="preserve">SmLNCA157390-IBu</t>
  </si>
  <si>
    <t xml:space="preserve">SmLNCA105403-IBu</t>
  </si>
  <si>
    <t xml:space="preserve">SmLINC148904-IBu</t>
  </si>
  <si>
    <t xml:space="preserve">SmLNCA100818-IBu</t>
  </si>
  <si>
    <t xml:space="preserve">SmLINC114818-IBu</t>
  </si>
  <si>
    <t xml:space="preserve">SmLNCA138433-IBu</t>
  </si>
  <si>
    <t xml:space="preserve">SmLNCA155216-IBu</t>
  </si>
  <si>
    <t xml:space="preserve">SmLNCA135695-IBu</t>
  </si>
  <si>
    <t xml:space="preserve">SmLINC134334-IBu</t>
  </si>
  <si>
    <t xml:space="preserve">SmLINC152179-IBu</t>
  </si>
  <si>
    <t xml:space="preserve">SmLNCS121755-IBu</t>
  </si>
  <si>
    <t xml:space="preserve">SmLINC135814-IBu</t>
  </si>
  <si>
    <t xml:space="preserve">SmLNCA156864-IBu</t>
  </si>
  <si>
    <t xml:space="preserve">SmLINC110713-IBu</t>
  </si>
  <si>
    <t xml:space="preserve">SmLINC139916-IBu</t>
  </si>
  <si>
    <t xml:space="preserve">SmLINC136163-IBu</t>
  </si>
  <si>
    <t xml:space="preserve">SmLNCA175255-IBu</t>
  </si>
  <si>
    <t xml:space="preserve">SmLNCA124495-IBu</t>
  </si>
  <si>
    <t xml:space="preserve">SmLNCA171631-IBu</t>
  </si>
  <si>
    <t xml:space="preserve">SmLNCS127192-IBu</t>
  </si>
  <si>
    <t xml:space="preserve">SmLNCA176816-IBu</t>
  </si>
  <si>
    <t xml:space="preserve">SmLINC129498-IBu</t>
  </si>
  <si>
    <t xml:space="preserve">SmLNCS150685-IBu</t>
  </si>
  <si>
    <t xml:space="preserve">SmLNCA153869-IBu</t>
  </si>
  <si>
    <t xml:space="preserve">SmLINC178740-IBu</t>
  </si>
  <si>
    <t xml:space="preserve">SmLNCA125011-IBu</t>
  </si>
  <si>
    <t xml:space="preserve">SmLNCA124000-IBu</t>
  </si>
  <si>
    <t xml:space="preserve">SmLINC140580-IBu</t>
  </si>
  <si>
    <t xml:space="preserve">SmLNCA125316-IBu</t>
  </si>
  <si>
    <t xml:space="preserve">SmLINC173750-IBu</t>
  </si>
  <si>
    <t xml:space="preserve">SmLINC158074-IBu</t>
  </si>
  <si>
    <t xml:space="preserve">SmLNCA175945-IBu</t>
  </si>
  <si>
    <t xml:space="preserve">SmLINC121950-IBu</t>
  </si>
  <si>
    <t xml:space="preserve">SmLNCA109741-IBu</t>
  </si>
  <si>
    <t xml:space="preserve">SmLNCA103817-IBu</t>
  </si>
  <si>
    <t xml:space="preserve">SmLNCA131387-IBu</t>
  </si>
  <si>
    <t xml:space="preserve">SmLNCA129407-IBu</t>
  </si>
  <si>
    <t xml:space="preserve">SmLNCA110942-IBu</t>
  </si>
  <si>
    <t xml:space="preserve">SmLINC127357-IBu</t>
  </si>
  <si>
    <t xml:space="preserve">SmLNCA131838-IBu</t>
  </si>
  <si>
    <t xml:space="preserve">SmLNCA148415-IBu</t>
  </si>
  <si>
    <t xml:space="preserve">SmLINC178548-IBu</t>
  </si>
  <si>
    <t xml:space="preserve">SmLINC109550-IBu</t>
  </si>
  <si>
    <t xml:space="preserve">SmLINC111495-IBu</t>
  </si>
  <si>
    <t xml:space="preserve">SmLINC135198-IBu</t>
  </si>
  <si>
    <t xml:space="preserve">SmLINC138836-IBu</t>
  </si>
  <si>
    <t xml:space="preserve">SmLNCA133859-IBu</t>
  </si>
  <si>
    <t xml:space="preserve">SmLNCA139462-IBu</t>
  </si>
  <si>
    <t xml:space="preserve">SmLNCS134547-IBu</t>
  </si>
  <si>
    <t xml:space="preserve">SmLNCA151527-IBu</t>
  </si>
  <si>
    <t xml:space="preserve">SmLINC174881-IBu</t>
  </si>
  <si>
    <t xml:space="preserve">SmLINC143035-IBu</t>
  </si>
  <si>
    <t xml:space="preserve">SmLNCA177348-IBu</t>
  </si>
  <si>
    <t xml:space="preserve">SmLINC130376-IBu</t>
  </si>
  <si>
    <t xml:space="preserve">SmLNCA172455-IBu</t>
  </si>
  <si>
    <t xml:space="preserve">SmLINC158162-IBu</t>
  </si>
  <si>
    <t xml:space="preserve">SmLNCA153749-IBu</t>
  </si>
  <si>
    <t xml:space="preserve">SmLNCS157028-IBu</t>
  </si>
  <si>
    <t xml:space="preserve">SmLNCA126149-IBu</t>
  </si>
  <si>
    <t xml:space="preserve">SmLNCS109465-IBu</t>
  </si>
  <si>
    <t xml:space="preserve">SmLINC159141-IBu</t>
  </si>
  <si>
    <t xml:space="preserve">SmLINC101255-IBu</t>
  </si>
  <si>
    <t xml:space="preserve">SmLINC163684-IBu</t>
  </si>
  <si>
    <t xml:space="preserve">SmLINC164599-IBu</t>
  </si>
  <si>
    <t xml:space="preserve">SmLINC158345-IBu</t>
  </si>
  <si>
    <t xml:space="preserve">SmLNCA139179-IBu</t>
  </si>
  <si>
    <t xml:space="preserve">SmLNCA146809-IBu</t>
  </si>
  <si>
    <t xml:space="preserve">SmLINC177897-IBu</t>
  </si>
  <si>
    <t xml:space="preserve">SmLINC149795-IBu</t>
  </si>
  <si>
    <t xml:space="preserve">SmLNCA166885-IBu</t>
  </si>
  <si>
    <t xml:space="preserve">SmLNCA160467-IBu</t>
  </si>
  <si>
    <t xml:space="preserve">SmLINC137465-IBu</t>
  </si>
  <si>
    <t xml:space="preserve">SmLNCA110441-IBu</t>
  </si>
  <si>
    <t xml:space="preserve">SmLINC139694-IBu</t>
  </si>
  <si>
    <t xml:space="preserve">SmLINC102396-IBu</t>
  </si>
  <si>
    <t xml:space="preserve">SmLNCS155945-IBu</t>
  </si>
  <si>
    <t xml:space="preserve">SmLNCA115435-IBu</t>
  </si>
  <si>
    <t xml:space="preserve">SmLNCA114762-IBu</t>
  </si>
  <si>
    <t xml:space="preserve">SmLNCA175081-IBu</t>
  </si>
  <si>
    <t xml:space="preserve">SmLINC105451-IBu</t>
  </si>
  <si>
    <t xml:space="preserve">SmLNCA158522-IBu</t>
  </si>
  <si>
    <t xml:space="preserve">SmLINC117014-IBu</t>
  </si>
  <si>
    <t xml:space="preserve">SmLNCA104821-IBu</t>
  </si>
  <si>
    <t xml:space="preserve">SmLINC116749-IBu</t>
  </si>
  <si>
    <t xml:space="preserve">SmLINC173021-IBu</t>
  </si>
  <si>
    <t xml:space="preserve">SmLINC171428-IBu</t>
  </si>
  <si>
    <t xml:space="preserve">SmLNCS150904-IBu</t>
  </si>
  <si>
    <t xml:space="preserve">SmLINC110654-IBu</t>
  </si>
  <si>
    <t xml:space="preserve">SmLNCS153836-IBu</t>
  </si>
  <si>
    <t xml:space="preserve">SmLNCA136635-IBu</t>
  </si>
  <si>
    <t xml:space="preserve">SmLNCS100553-IBu</t>
  </si>
  <si>
    <t xml:space="preserve">SmLNCA132872-IBu</t>
  </si>
  <si>
    <t xml:space="preserve">SmLNCA171020-IBu</t>
  </si>
  <si>
    <t xml:space="preserve">SmLINC142207-IBu</t>
  </si>
  <si>
    <t xml:space="preserve">SmLINC112774-IBu</t>
  </si>
  <si>
    <t xml:space="preserve">SmLNCA101621-IBu</t>
  </si>
  <si>
    <t xml:space="preserve">SmLINC138717-IBu</t>
  </si>
  <si>
    <t xml:space="preserve">SmLINC139374-IBu</t>
  </si>
  <si>
    <t xml:space="preserve">SmLNCA135155-IBu</t>
  </si>
  <si>
    <t xml:space="preserve">SmLINC107192-IBu</t>
  </si>
  <si>
    <t xml:space="preserve">SmLNCA127408-IBu</t>
  </si>
  <si>
    <t xml:space="preserve">SmLNCA176430-IBu</t>
  </si>
  <si>
    <t xml:space="preserve">SmLNCA113809-IBu</t>
  </si>
  <si>
    <t xml:space="preserve">SmLNCA127362-IBu</t>
  </si>
  <si>
    <t xml:space="preserve">SmLNCA127204-IBu</t>
  </si>
  <si>
    <t xml:space="preserve">SmLNCA154595-IBu</t>
  </si>
  <si>
    <t xml:space="preserve">SmLINC127519-IBu</t>
  </si>
  <si>
    <t xml:space="preserve">SmLINC110074-IBu</t>
  </si>
  <si>
    <t xml:space="preserve">SmLINC157019-IBu</t>
  </si>
  <si>
    <t xml:space="preserve">SmLINC148370-IBu</t>
  </si>
  <si>
    <t xml:space="preserve">SmLNCA138469-IBu</t>
  </si>
  <si>
    <t xml:space="preserve">SmLNCA139926-IBu</t>
  </si>
  <si>
    <t xml:space="preserve">SmLINC127390-IBu</t>
  </si>
  <si>
    <t xml:space="preserve">SmLNCA122852-IBu</t>
  </si>
  <si>
    <t xml:space="preserve">SmLINC101411-IBu</t>
  </si>
  <si>
    <t xml:space="preserve">SmLNCA111037-IBu</t>
  </si>
  <si>
    <t xml:space="preserve">SmLINC150546-IBu</t>
  </si>
  <si>
    <t xml:space="preserve">SmLNCA105856-IBu</t>
  </si>
  <si>
    <t xml:space="preserve">SmLINC153821-IBu</t>
  </si>
  <si>
    <t xml:space="preserve">SmLNCA105812-IBu</t>
  </si>
  <si>
    <t xml:space="preserve">SmLNCA136489-IBu</t>
  </si>
  <si>
    <t xml:space="preserve">SmLNCA119596-IBu</t>
  </si>
  <si>
    <t xml:space="preserve">SmLNCA172045-IBu</t>
  </si>
  <si>
    <t xml:space="preserve">SmLNCA128811-IBu</t>
  </si>
  <si>
    <t xml:space="preserve">SmLNCA104090-IBu</t>
  </si>
  <si>
    <t xml:space="preserve">SmLINC178470-IBu</t>
  </si>
  <si>
    <t xml:space="preserve">SmLNCA171741-IBu</t>
  </si>
  <si>
    <t xml:space="preserve">SmLNCA109689-IBu</t>
  </si>
  <si>
    <t xml:space="preserve">SmLNCA101364-IBu</t>
  </si>
  <si>
    <t xml:space="preserve">SmLNCA103023-IBu</t>
  </si>
  <si>
    <t xml:space="preserve">SmLNCS149637-IBu</t>
  </si>
  <si>
    <t xml:space="preserve">SmLNCA116901-IBu</t>
  </si>
  <si>
    <t xml:space="preserve">SmLINC138712-IBu</t>
  </si>
  <si>
    <t xml:space="preserve">SmLNCS140274-IBu</t>
  </si>
  <si>
    <t xml:space="preserve">SmLNCS119047-IBu</t>
  </si>
  <si>
    <t xml:space="preserve">SmLINC153947-IBu</t>
  </si>
  <si>
    <t xml:space="preserve">SmLINC114359-IBu</t>
  </si>
  <si>
    <t xml:space="preserve">SmLNCA123158-IBu</t>
  </si>
  <si>
    <t xml:space="preserve">SmLNCA173843-IBu</t>
  </si>
  <si>
    <t xml:space="preserve">SmLNCA149222-IBu</t>
  </si>
  <si>
    <t xml:space="preserve">SmLINC163872-IBu</t>
  </si>
  <si>
    <t xml:space="preserve">SmLNCA158143-IBu</t>
  </si>
  <si>
    <t xml:space="preserve">SmLNCA120502-IBu</t>
  </si>
  <si>
    <t xml:space="preserve">SmLINC173229-IBu</t>
  </si>
  <si>
    <t xml:space="preserve">SmLINC110704-IBu</t>
  </si>
  <si>
    <t xml:space="preserve">SmLNCA139962-IBu</t>
  </si>
  <si>
    <t xml:space="preserve">SmLNCS173176-IBu</t>
  </si>
  <si>
    <t xml:space="preserve">SmLNCA178637-IBu</t>
  </si>
  <si>
    <t xml:space="preserve">SmLNCS124414-IBu</t>
  </si>
  <si>
    <t xml:space="preserve">SmLNCA116567-IBu</t>
  </si>
  <si>
    <t xml:space="preserve">SmLINC137334-IBu</t>
  </si>
  <si>
    <t xml:space="preserve">SmLNCA143818-IBu</t>
  </si>
  <si>
    <t xml:space="preserve">SmLNCA174421-IBu</t>
  </si>
  <si>
    <t xml:space="preserve">SmLINC159907-IBu</t>
  </si>
  <si>
    <t xml:space="preserve">SmLINC138359-IBu</t>
  </si>
  <si>
    <t xml:space="preserve">SmLNCA163803-IBu</t>
  </si>
  <si>
    <t xml:space="preserve">SmLNCA101191-IBu</t>
  </si>
  <si>
    <t xml:space="preserve">SmLNCA134894-IBu</t>
  </si>
  <si>
    <t xml:space="preserve">SmLNCA100505-IBu</t>
  </si>
  <si>
    <t xml:space="preserve">SmLNCS132129-IBu</t>
  </si>
  <si>
    <t xml:space="preserve">SmLNCA145179-IBu</t>
  </si>
  <si>
    <t xml:space="preserve">SmLNCA164564-IBu</t>
  </si>
  <si>
    <t xml:space="preserve">SmLINC156296-IBu</t>
  </si>
  <si>
    <t xml:space="preserve">SmLINC120019-IBu</t>
  </si>
  <si>
    <t xml:space="preserve">SmLNCA138711-IBu</t>
  </si>
  <si>
    <t xml:space="preserve">SmLNCS106599-IBu</t>
  </si>
  <si>
    <t xml:space="preserve">SmLNCS152340-IBu</t>
  </si>
  <si>
    <t xml:space="preserve">SmLINC172040-IBu</t>
  </si>
  <si>
    <t xml:space="preserve">SmLINC166762-IBu</t>
  </si>
  <si>
    <t xml:space="preserve">SmLNCS111416-IBu</t>
  </si>
  <si>
    <t xml:space="preserve">SmLINC120759-IBu</t>
  </si>
  <si>
    <t xml:space="preserve">SmLINC102798-IBu</t>
  </si>
  <si>
    <t xml:space="preserve">SmLNCS129269-IBu</t>
  </si>
  <si>
    <t xml:space="preserve">SmLNCA121405-IBu</t>
  </si>
  <si>
    <r>
      <rPr>
        <b val="true"/>
        <sz val="9"/>
        <rFont val="Times New Roman"/>
        <family val="1"/>
      </rPr>
      <t xml:space="preserve">Continued from Figure 4 – Hundreds of </t>
    </r>
    <r>
      <rPr>
        <b val="true"/>
        <i val="true"/>
        <sz val="9"/>
        <rFont val="Times New Roman"/>
        <family val="1"/>
      </rPr>
      <t xml:space="preserve">S. mansoni</t>
    </r>
    <r>
      <rPr>
        <b val="true"/>
        <sz val="9"/>
        <rFont val="Times New Roman"/>
        <family val="1"/>
      </rPr>
      <t xml:space="preserve"> lncRNAs have histone transcriptional activating or repressive marks at their TSS exclusively in one life-cycle stage. </t>
    </r>
    <r>
      <rPr>
        <sz val="9"/>
        <rFont val="Times New Roman"/>
        <family val="1"/>
      </rPr>
      <t xml:space="preserve"> The UpSet intersection diagram shows the number of </t>
    </r>
    <r>
      <rPr>
        <i val="true"/>
        <sz val="9"/>
        <rFont val="Times New Roman"/>
        <family val="1"/>
      </rPr>
      <t xml:space="preserve">S. mansoni</t>
    </r>
    <r>
      <rPr>
        <sz val="9"/>
        <rFont val="Times New Roman"/>
        <family val="1"/>
      </rPr>
      <t xml:space="preserve"> lncRNAs (y-axis) that have been detected in each of the intersection sets, indicated by the connected points in the lower part of the plot, as having the H3K4me3 transcriptional activating marks (green) and/or the H3K27me3 repressive marks (red) within 1 kb (upstream or downstream) from their TSS.  The six histone mark datasets indicated at the bottom left were analyzed: H3K4me3_A in adults, H3K4me3_C in cercariae, H3K4me3_S in somula, H3K27me3_A in adults, H3K27me3_S in somula and H3K27me3_C in cercariae. Only the top 15 most enriched intersection sets, which are also shown in Figure 4, are color-coded; all intersection sets and the lists of lncRNAs in each intersection set are shown in Supplementary Table S5. The intersection set in blue shows the number of lncRNAs with the simultaneous H3K4me3_C/ H3K27me3_C marks at their TSS in cercariae, characteristic of poised promoters.</t>
    </r>
  </si>
  <si>
    <t xml:space="preserve">SmLINC161610-IBu</t>
  </si>
  <si>
    <t xml:space="preserve">SmLINC120840-IBu</t>
  </si>
  <si>
    <t xml:space="preserve">SmLNCA147711-IBu</t>
  </si>
  <si>
    <t xml:space="preserve">SmLNCS122661-IBu</t>
  </si>
  <si>
    <t xml:space="preserve">SmLNCA162762-IBu</t>
  </si>
  <si>
    <t xml:space="preserve">SmLINC141275-IBu</t>
  </si>
  <si>
    <t xml:space="preserve">SmLNCA170249-IBu</t>
  </si>
  <si>
    <t xml:space="preserve">SmLINC163979-IBu</t>
  </si>
  <si>
    <t xml:space="preserve">SmLINC159607-IBu</t>
  </si>
  <si>
    <t xml:space="preserve">SmLNCA150017-IBu</t>
  </si>
  <si>
    <t xml:space="preserve">SmLNCA155365-IBu</t>
  </si>
  <si>
    <t xml:space="preserve">SmLINC160184-IBu</t>
  </si>
  <si>
    <t xml:space="preserve">SmLINC136982-IBu</t>
  </si>
  <si>
    <t xml:space="preserve">SmLINC115519-IBu</t>
  </si>
  <si>
    <t xml:space="preserve">SmLINC138047-IBu</t>
  </si>
  <si>
    <t xml:space="preserve">SmLNCA153587-IBu</t>
  </si>
  <si>
    <t xml:space="preserve">SmLINC157521-IBu</t>
  </si>
  <si>
    <t xml:space="preserve">SmLNCA129172-IBu</t>
  </si>
  <si>
    <t xml:space="preserve">SmLINC159360-IBu</t>
  </si>
  <si>
    <t xml:space="preserve">SmLINC101186-IBu</t>
  </si>
  <si>
    <t xml:space="preserve">SmLNCA175601-IBu</t>
  </si>
  <si>
    <t xml:space="preserve">SmLINC167858-IBu</t>
  </si>
  <si>
    <t xml:space="preserve">SmLNCA177210-IBu</t>
  </si>
  <si>
    <t xml:space="preserve">SmLNCA152735-IBu</t>
  </si>
  <si>
    <t xml:space="preserve">SmLINC170600-IBu</t>
  </si>
  <si>
    <t xml:space="preserve">SmLNCA134806-IBu</t>
  </si>
  <si>
    <t xml:space="preserve">SmLNCS131085-IBu</t>
  </si>
  <si>
    <t xml:space="preserve">SmLNCA139763-IBu</t>
  </si>
  <si>
    <t xml:space="preserve">SmLINC177444-IBu</t>
  </si>
  <si>
    <t xml:space="preserve">SmLNCA127315-IBu</t>
  </si>
  <si>
    <t xml:space="preserve">SmLINC149785-IBu</t>
  </si>
  <si>
    <t xml:space="preserve">SmLNCA163333-IBu</t>
  </si>
  <si>
    <t xml:space="preserve">SmLNCA119953-IBu</t>
  </si>
  <si>
    <t xml:space="preserve">SmLNCS171047-IBu</t>
  </si>
  <si>
    <t xml:space="preserve">SmLNCA172517-IBu</t>
  </si>
  <si>
    <t xml:space="preserve">SmLNCS103815-IBu</t>
  </si>
  <si>
    <t xml:space="preserve">SmLINC176297-IBu</t>
  </si>
  <si>
    <t xml:space="preserve">SmLNCA173473-IBu</t>
  </si>
  <si>
    <t xml:space="preserve">SmLNCA102232-IBu</t>
  </si>
  <si>
    <t xml:space="preserve">SmLNCA136075-IBu</t>
  </si>
  <si>
    <t xml:space="preserve">SmLNCA143817-IBu</t>
  </si>
  <si>
    <t xml:space="preserve">SmLINC148412-IBu</t>
  </si>
  <si>
    <t xml:space="preserve">SmLINC170504-IBu</t>
  </si>
  <si>
    <t xml:space="preserve">SmLNCA141029-IBu</t>
  </si>
  <si>
    <t xml:space="preserve">SmLNCA174444-IBu</t>
  </si>
  <si>
    <t xml:space="preserve">SmLNCA147237-IBu</t>
  </si>
  <si>
    <t xml:space="preserve">SmLINC125720-IBu</t>
  </si>
  <si>
    <t xml:space="preserve">SmLINC119997-IBu</t>
  </si>
  <si>
    <t xml:space="preserve">SmLNCA131735-IBu</t>
  </si>
  <si>
    <t xml:space="preserve">SmLNCA113393-IBu</t>
  </si>
  <si>
    <t xml:space="preserve">SmLNCA119219-IBu</t>
  </si>
  <si>
    <t xml:space="preserve">SmLNCA111148-IBu</t>
  </si>
  <si>
    <t xml:space="preserve">SmLINC124825-IBu</t>
  </si>
  <si>
    <t xml:space="preserve">SmLNCA107580-IBu</t>
  </si>
  <si>
    <t xml:space="preserve">SmLINC130475-IBu</t>
  </si>
  <si>
    <t xml:space="preserve">SmLINC126640-IBu</t>
  </si>
  <si>
    <t xml:space="preserve">SmLNCA153438-IBu</t>
  </si>
  <si>
    <t xml:space="preserve">SmLNCA124643-IBu</t>
  </si>
  <si>
    <t xml:space="preserve">SmLINC119446-IBu</t>
  </si>
  <si>
    <t xml:space="preserve">SmLNCA149253-IBu</t>
  </si>
  <si>
    <t xml:space="preserve">SmLINC117768-IBu</t>
  </si>
  <si>
    <t xml:space="preserve">SmLNCA169974-IBu</t>
  </si>
  <si>
    <t xml:space="preserve">SmLNCA147716-IBu</t>
  </si>
  <si>
    <t xml:space="preserve">SmLNCA119911-IBu</t>
  </si>
  <si>
    <t xml:space="preserve">SmLNCA109096-IBu</t>
  </si>
  <si>
    <t xml:space="preserve">SmLINC129244-IBu</t>
  </si>
  <si>
    <t xml:space="preserve">SmLNCA139664-IBu</t>
  </si>
  <si>
    <t xml:space="preserve">SmLNCA143056-IBu</t>
  </si>
  <si>
    <t xml:space="preserve">SmLNCA115549-IBu</t>
  </si>
  <si>
    <t xml:space="preserve">SmLINC153973-IBu</t>
  </si>
  <si>
    <t xml:space="preserve">SmLINC126401-IBu</t>
  </si>
  <si>
    <t xml:space="preserve">SmLINC134040-IBu</t>
  </si>
  <si>
    <t xml:space="preserve">SmLINC138615-IBu</t>
  </si>
  <si>
    <t xml:space="preserve">SmLINC140265-IBu</t>
  </si>
  <si>
    <t xml:space="preserve">SmLNCA140200-IBu</t>
  </si>
  <si>
    <t xml:space="preserve">SmLNCA142705-IBu</t>
  </si>
  <si>
    <t xml:space="preserve">SmLNCA124092-IBu</t>
  </si>
  <si>
    <t xml:space="preserve">SmLINC110702-IBu</t>
  </si>
  <si>
    <t xml:space="preserve">SmLINC146420-IBu</t>
  </si>
  <si>
    <t xml:space="preserve">SmLNCA170389-IBu</t>
  </si>
  <si>
    <t xml:space="preserve">SmLNCA124741-IBu</t>
  </si>
  <si>
    <t xml:space="preserve">SmLINC142016-IBu</t>
  </si>
  <si>
    <t xml:space="preserve">SmLNCA171453-IBu</t>
  </si>
  <si>
    <t xml:space="preserve">SmLNCA104846-IBu</t>
  </si>
  <si>
    <t xml:space="preserve">SmLNCS120346-IBu</t>
  </si>
  <si>
    <t xml:space="preserve">SmLNCS144621-IBu</t>
  </si>
  <si>
    <t xml:space="preserve">SmLNCA114782-IBu</t>
  </si>
  <si>
    <t xml:space="preserve">SmLNCA137668-IBu</t>
  </si>
  <si>
    <t xml:space="preserve">SmLINC130712-IBu</t>
  </si>
  <si>
    <t xml:space="preserve">SmLINC120080-IBu</t>
  </si>
  <si>
    <t xml:space="preserve">SmLINC115445-IBu</t>
  </si>
  <si>
    <t xml:space="preserve">SmLNCA144408-IBu</t>
  </si>
  <si>
    <t xml:space="preserve">SmLNCS139352-IBu</t>
  </si>
  <si>
    <t xml:space="preserve">SmLNCA103662-IBu</t>
  </si>
  <si>
    <t xml:space="preserve">SmLNCA153429-IBu</t>
  </si>
  <si>
    <t xml:space="preserve">SmLNCA123880-IBu</t>
  </si>
  <si>
    <t xml:space="preserve">SmLNCS125643-IBu</t>
  </si>
  <si>
    <t xml:space="preserve">SmLNCA131840-IBu</t>
  </si>
  <si>
    <t xml:space="preserve">SmLINC137057-IBu</t>
  </si>
  <si>
    <t xml:space="preserve">SmLINC114881-IBu</t>
  </si>
  <si>
    <t xml:space="preserve">SmLINC160107-IBu</t>
  </si>
  <si>
    <t xml:space="preserve">SmLNCA151632-IBu</t>
  </si>
  <si>
    <t xml:space="preserve">SmLNCA158616-IBu</t>
  </si>
  <si>
    <t xml:space="preserve">SmLNCS157750-IBu</t>
  </si>
  <si>
    <t xml:space="preserve">SmLINC124061-IBu</t>
  </si>
  <si>
    <t xml:space="preserve">SmLNCA171039-IBu</t>
  </si>
  <si>
    <t xml:space="preserve">SmLNCA149018-IBu</t>
  </si>
  <si>
    <t xml:space="preserve">SmLINC160340-IBu</t>
  </si>
  <si>
    <t xml:space="preserve">SmLNCA126245-IBu</t>
  </si>
  <si>
    <t xml:space="preserve">SmLINC154608-IBu</t>
  </si>
  <si>
    <t xml:space="preserve">SmLINC177586-IBu</t>
  </si>
  <si>
    <t xml:space="preserve">SmLINC173537-IBu</t>
  </si>
  <si>
    <t xml:space="preserve">SmLNCA170508-IBu</t>
  </si>
  <si>
    <t xml:space="preserve">SmLINC154256-IBu</t>
  </si>
  <si>
    <t xml:space="preserve">SmLNCA108991-IBu</t>
  </si>
  <si>
    <t xml:space="preserve">SmLNCA144191-IBu</t>
  </si>
  <si>
    <t xml:space="preserve">SmLNCA115800-IBu</t>
  </si>
  <si>
    <t xml:space="preserve">SmLINC161953-IBu</t>
  </si>
  <si>
    <t xml:space="preserve">SmLNCS124645-IBu</t>
  </si>
  <si>
    <t xml:space="preserve">SmLNCA132874-IBu</t>
  </si>
  <si>
    <t xml:space="preserve">SmLINC114755-IBu</t>
  </si>
  <si>
    <t xml:space="preserve">SmLINC150972-IBu</t>
  </si>
  <si>
    <t xml:space="preserve">SmLNCA129266-IBu</t>
  </si>
  <si>
    <t xml:space="preserve">SmLINC107118-IBu</t>
  </si>
  <si>
    <t xml:space="preserve">SmLINC177005-IBu</t>
  </si>
  <si>
    <t xml:space="preserve">SmLINC106782-IBu</t>
  </si>
  <si>
    <t xml:space="preserve">SmLINC122086-IBu</t>
  </si>
  <si>
    <t xml:space="preserve">SmLNCA107508-IBu</t>
  </si>
  <si>
    <t xml:space="preserve">SmLNCA165797-IBu</t>
  </si>
  <si>
    <t xml:space="preserve">SmLINC155433-IBu</t>
  </si>
  <si>
    <t xml:space="preserve">SmLINC103128-IBu</t>
  </si>
  <si>
    <t xml:space="preserve">SmLNCA139382-IBu</t>
  </si>
  <si>
    <t xml:space="preserve">SmLNCA171444-IBu</t>
  </si>
  <si>
    <t xml:space="preserve">SmLNCA141480-IBu</t>
  </si>
  <si>
    <t xml:space="preserve">SmLNCS163036-IBu</t>
  </si>
  <si>
    <t xml:space="preserve">SmLNCA177134-IBu</t>
  </si>
  <si>
    <t xml:space="preserve">SmLNCA106746-IBu</t>
  </si>
  <si>
    <t xml:space="preserve">SmLNCA154273-IBu</t>
  </si>
  <si>
    <t xml:space="preserve">SmLNCA123196-IBu</t>
  </si>
  <si>
    <t xml:space="preserve">SmLINC168505-IBu</t>
  </si>
  <si>
    <t xml:space="preserve">SmLINC118253-IBu</t>
  </si>
  <si>
    <t xml:space="preserve">SmLINC164710-IBu</t>
  </si>
  <si>
    <t xml:space="preserve">SmLINC164995-IBu</t>
  </si>
  <si>
    <t xml:space="preserve">SmLINC105821-IBu</t>
  </si>
  <si>
    <t xml:space="preserve">SmLINC130482-IBu</t>
  </si>
  <si>
    <t xml:space="preserve">SmLNCA139875-IBu</t>
  </si>
  <si>
    <t xml:space="preserve">SmLINC161138-IBu</t>
  </si>
  <si>
    <t xml:space="preserve">SmLNCA105111-IBu</t>
  </si>
  <si>
    <t xml:space="preserve">SmLNCA105676-IBu</t>
  </si>
  <si>
    <t xml:space="preserve">SmLNCA136747-IBu</t>
  </si>
  <si>
    <t xml:space="preserve">SmLINC163685-IBu</t>
  </si>
  <si>
    <t xml:space="preserve">SmLNCA157617-IBu</t>
  </si>
  <si>
    <t xml:space="preserve">SmLNCA110675-IBu</t>
  </si>
  <si>
    <t xml:space="preserve">SmLNCS159611-IBu</t>
  </si>
  <si>
    <t xml:space="preserve">SmLNCA135451-IBu</t>
  </si>
  <si>
    <t xml:space="preserve">SmLINC173882-IBu</t>
  </si>
  <si>
    <t xml:space="preserve">SmLNCS120844-IBu</t>
  </si>
  <si>
    <t xml:space="preserve">SmLINC130987-IBu</t>
  </si>
  <si>
    <t xml:space="preserve">SmLINC170521-IBu</t>
  </si>
  <si>
    <t xml:space="preserve">SmLINC147165-IBu</t>
  </si>
  <si>
    <t xml:space="preserve">SmLNCA102207-IBu</t>
  </si>
  <si>
    <t xml:space="preserve">SmLNCA134777-IBu</t>
  </si>
  <si>
    <t xml:space="preserve">SmLNCA112669-IBu</t>
  </si>
  <si>
    <t xml:space="preserve">SmLINC120600-IBu</t>
  </si>
  <si>
    <t xml:space="preserve">SmLNCS133868-IBu</t>
  </si>
  <si>
    <t xml:space="preserve">SmLINC171141-IBu</t>
  </si>
  <si>
    <t xml:space="preserve">SmLINC176203-IBu</t>
  </si>
  <si>
    <t xml:space="preserve">SmLNCA176830-IBu</t>
  </si>
  <si>
    <t xml:space="preserve">SmLINC167345-IBu</t>
  </si>
  <si>
    <t xml:space="preserve">SmLINC138869-IBu</t>
  </si>
  <si>
    <t xml:space="preserve">SmLINC154210-IBu</t>
  </si>
  <si>
    <t xml:space="preserve">SmLNCA158602-IBu</t>
  </si>
  <si>
    <t xml:space="preserve">SmLINC156125-IBu</t>
  </si>
  <si>
    <t xml:space="preserve">SmLNCA100431-IBu</t>
  </si>
  <si>
    <t xml:space="preserve">SmLNCA124628-IBu</t>
  </si>
  <si>
    <t xml:space="preserve">SmLINC104407-IBu</t>
  </si>
  <si>
    <t xml:space="preserve">SmLNCA134254-IBu</t>
  </si>
  <si>
    <t xml:space="preserve">SmLINC117781-IBu</t>
  </si>
  <si>
    <t xml:space="preserve">SmLNCA125860-IBu</t>
  </si>
  <si>
    <t xml:space="preserve">SmLNCA145359-IBu</t>
  </si>
  <si>
    <t xml:space="preserve">SmLINC138489-IBu</t>
  </si>
  <si>
    <t xml:space="preserve">SmLNCS112339-IBu</t>
  </si>
  <si>
    <t xml:space="preserve">SmLINC164692-IBu</t>
  </si>
  <si>
    <t xml:space="preserve">SmLNCA166148-IBu</t>
  </si>
  <si>
    <t xml:space="preserve">SmLNCA109976-IBu</t>
  </si>
  <si>
    <t xml:space="preserve">SmLNCA170558-IBu</t>
  </si>
  <si>
    <t xml:space="preserve">SmLINC152436-IBu</t>
  </si>
  <si>
    <t xml:space="preserve">SmLNCS119780-IBu</t>
  </si>
  <si>
    <t xml:space="preserve">SmLNCA152096-IBu</t>
  </si>
  <si>
    <t xml:space="preserve">SmLINC167674-IBu</t>
  </si>
  <si>
    <t xml:space="preserve">SmLNCA144735-IBu</t>
  </si>
  <si>
    <t xml:space="preserve">SmLNCA103946-IBu</t>
  </si>
  <si>
    <t xml:space="preserve">SmLNCS104708-IBu</t>
  </si>
  <si>
    <t xml:space="preserve">SmLNCA139826-IBu</t>
  </si>
  <si>
    <t xml:space="preserve">SmLNCA132406-IBu</t>
  </si>
  <si>
    <t xml:space="preserve">SmLNCS171668-IBu</t>
  </si>
  <si>
    <t xml:space="preserve">SmLNCA137239-IBu</t>
  </si>
  <si>
    <t xml:space="preserve">SmLNCA103855-IBu</t>
  </si>
  <si>
    <t xml:space="preserve">SmLNCA148577-IBu</t>
  </si>
  <si>
    <t xml:space="preserve">SmLNCA118628-IBu</t>
  </si>
  <si>
    <t xml:space="preserve">SmLNCA108736-IBu</t>
  </si>
  <si>
    <t xml:space="preserve">SmLNCA134402-IBu</t>
  </si>
  <si>
    <t xml:space="preserve">SmLNCA106388-IBu</t>
  </si>
  <si>
    <t xml:space="preserve">SmLINC171131-IBu</t>
  </si>
  <si>
    <t xml:space="preserve">SmLINC146359-IBu</t>
  </si>
  <si>
    <t xml:space="preserve">SmLINC135780-IBu</t>
  </si>
  <si>
    <t xml:space="preserve">SmLNCA142535-IBu</t>
  </si>
  <si>
    <t xml:space="preserve">SmLINC155110-IBu</t>
  </si>
  <si>
    <t xml:space="preserve">SmLINC125031-IBu</t>
  </si>
  <si>
    <t xml:space="preserve">SmLNCS105573-IBu</t>
  </si>
  <si>
    <t xml:space="preserve">SmLNCS142289-IBu</t>
  </si>
  <si>
    <t xml:space="preserve">SmLNCS135884-IBu</t>
  </si>
  <si>
    <t xml:space="preserve">SmLINC142003-IBu</t>
  </si>
  <si>
    <t xml:space="preserve">SmLNCA150212-IBu</t>
  </si>
  <si>
    <t xml:space="preserve">SmLINC106770-IBu</t>
  </si>
  <si>
    <t xml:space="preserve">SmLNCS133533-IBu</t>
  </si>
  <si>
    <t xml:space="preserve">SmLINC165220-IBu</t>
  </si>
  <si>
    <t xml:space="preserve">SmLINC178625-IBu</t>
  </si>
  <si>
    <t xml:space="preserve">SmLINC164041-IBu</t>
  </si>
  <si>
    <t xml:space="preserve">SmLNCA171148-IBu</t>
  </si>
  <si>
    <t xml:space="preserve">SmLNCS109426-IBu</t>
  </si>
  <si>
    <t xml:space="preserve">SmLINC109601-IBu</t>
  </si>
  <si>
    <t xml:space="preserve">SmLNCA155398-IBu</t>
  </si>
  <si>
    <t xml:space="preserve">SmLNCA132275-IBu</t>
  </si>
  <si>
    <t xml:space="preserve">SmLNCA164024-IBu</t>
  </si>
  <si>
    <t xml:space="preserve">SmLNCA127690-IBu</t>
  </si>
  <si>
    <t xml:space="preserve">SmLINC173509-IBu</t>
  </si>
  <si>
    <t xml:space="preserve">SmLNCS163119-IBu</t>
  </si>
  <si>
    <t xml:space="preserve">SmLNCA172610-IBu</t>
  </si>
  <si>
    <t xml:space="preserve">SmLNCA118727-IBu</t>
  </si>
  <si>
    <t xml:space="preserve">SmLINC144945-IBu</t>
  </si>
  <si>
    <t xml:space="preserve">SmLINC159455-IBu</t>
  </si>
  <si>
    <t xml:space="preserve">SmLINC143976-IBu</t>
  </si>
  <si>
    <t xml:space="preserve">SmLNCA104762-IBu</t>
  </si>
  <si>
    <t xml:space="preserve">SmLINC105373-IBu</t>
  </si>
  <si>
    <t xml:space="preserve">SmLNCA137217-IBu</t>
  </si>
  <si>
    <t xml:space="preserve">SmLNCA107628-IBu</t>
  </si>
  <si>
    <t xml:space="preserve">SmLNCA170933-IBu</t>
  </si>
  <si>
    <t xml:space="preserve">SmLNCA135152-IBu</t>
  </si>
  <si>
    <t xml:space="preserve">SmLINC116493-IBu</t>
  </si>
  <si>
    <t xml:space="preserve">SmLNCA106556-IBu</t>
  </si>
  <si>
    <t xml:space="preserve">SmLNCA113971-IBu</t>
  </si>
  <si>
    <t xml:space="preserve">SmLINC162360-IBu</t>
  </si>
  <si>
    <t xml:space="preserve">SmLNCA127149-IBu</t>
  </si>
  <si>
    <t xml:space="preserve">SmLNCA167021-IBu</t>
  </si>
  <si>
    <t xml:space="preserve">SmLNCA131555-IBu</t>
  </si>
  <si>
    <t xml:space="preserve">SmLNCA142615-IBu</t>
  </si>
  <si>
    <t xml:space="preserve">SmLNCA112703-IBu</t>
  </si>
  <si>
    <t xml:space="preserve">SmLNCA153106-IBu</t>
  </si>
  <si>
    <t xml:space="preserve">SmLNCA130745-IBu</t>
  </si>
  <si>
    <t xml:space="preserve">SmLNCA149967-IBu</t>
  </si>
  <si>
    <t xml:space="preserve">SmLINC128745-IBu</t>
  </si>
  <si>
    <t xml:space="preserve">SmLNCA154981-IBu</t>
  </si>
  <si>
    <t xml:space="preserve">SmLINC176949-IBu</t>
  </si>
  <si>
    <t xml:space="preserve">SmLINC125105-IBu</t>
  </si>
  <si>
    <t xml:space="preserve">SmLNCA168200-IBu</t>
  </si>
  <si>
    <t xml:space="preserve">SmLINC161432-IBu</t>
  </si>
  <si>
    <t xml:space="preserve">SmLINC155435-IBu</t>
  </si>
  <si>
    <t xml:space="preserve">SmLNCA152507-IBu</t>
  </si>
  <si>
    <t xml:space="preserve">SmLNCA163107-IBu</t>
  </si>
  <si>
    <t xml:space="preserve">SmLINC100835-IBu</t>
  </si>
  <si>
    <t xml:space="preserve">SmLNCA163494-IBu</t>
  </si>
  <si>
    <t xml:space="preserve">SmLINC111864-IBu</t>
  </si>
  <si>
    <t xml:space="preserve">SmLNCA129525-IBu</t>
  </si>
  <si>
    <t xml:space="preserve">SmLINC104381-IBu</t>
  </si>
  <si>
    <t xml:space="preserve">SmLINC100002121</t>
  </si>
  <si>
    <t xml:space="preserve">SmLNCA110649-IBu</t>
  </si>
  <si>
    <t xml:space="preserve">SmLINC119915-IBu</t>
  </si>
  <si>
    <t xml:space="preserve">SmLNCA155342-IBu</t>
  </si>
  <si>
    <t xml:space="preserve">SmLINC136359-IBu</t>
  </si>
  <si>
    <t xml:space="preserve">SmLNCA176331-IBu</t>
  </si>
  <si>
    <t xml:space="preserve">SmLNCA143155-IBu</t>
  </si>
  <si>
    <t xml:space="preserve">SmLINC134638-IBu</t>
  </si>
  <si>
    <t xml:space="preserve">SmLINC131767-IBu</t>
  </si>
  <si>
    <t xml:space="preserve">SmLNCA119673-IBu</t>
  </si>
  <si>
    <t xml:space="preserve">SmLNCA170410-IBu</t>
  </si>
  <si>
    <t xml:space="preserve">SmLINC115043-IBu</t>
  </si>
  <si>
    <t xml:space="preserve">SmLINC152195-IBu</t>
  </si>
  <si>
    <t xml:space="preserve">SmLINC143013-IBu</t>
  </si>
  <si>
    <t xml:space="preserve">SmLNCA133601-IBu</t>
  </si>
  <si>
    <t xml:space="preserve">SmLINC176301-IBu</t>
  </si>
  <si>
    <t xml:space="preserve">SmLNCS130698-IBu</t>
  </si>
  <si>
    <t xml:space="preserve">SmLINC106621-IBu</t>
  </si>
  <si>
    <t xml:space="preserve">SmLNCA111102-IBu</t>
  </si>
  <si>
    <t xml:space="preserve">SmLINC168796-IBu</t>
  </si>
  <si>
    <t xml:space="preserve">SmLINC146360-IBu</t>
  </si>
  <si>
    <t xml:space="preserve">SmLNCA135536-IBu</t>
  </si>
  <si>
    <t xml:space="preserve">SmLINC138692-IBu</t>
  </si>
  <si>
    <t xml:space="preserve">SmLNCA158668-IBu</t>
  </si>
  <si>
    <t xml:space="preserve">SmLNCA118629-IBu</t>
  </si>
  <si>
    <t xml:space="preserve">SmLINC149133-IBu</t>
  </si>
  <si>
    <t xml:space="preserve">SmLINC108864-IBu</t>
  </si>
  <si>
    <t xml:space="preserve">SmLINC154218-IBu</t>
  </si>
  <si>
    <t xml:space="preserve">SmLINC112110-IBu</t>
  </si>
  <si>
    <t xml:space="preserve">SmLINC165896-IBu</t>
  </si>
  <si>
    <t xml:space="preserve">SmLNCA002339-IBu</t>
  </si>
  <si>
    <t xml:space="preserve">SmLNCS138897-IBu</t>
  </si>
  <si>
    <t xml:space="preserve">SmLNCA105832-IBu</t>
  </si>
  <si>
    <t xml:space="preserve">SmLINC115489-IBu</t>
  </si>
  <si>
    <t xml:space="preserve">SmLNCS148442-IBu</t>
  </si>
  <si>
    <t xml:space="preserve">SmLINC147754-IBu</t>
  </si>
  <si>
    <t xml:space="preserve">SmLINC159310-IBu</t>
  </si>
  <si>
    <t xml:space="preserve">SmLNCA165353-IBu</t>
  </si>
  <si>
    <t xml:space="preserve">SmLINC102416-IBu</t>
  </si>
  <si>
    <t xml:space="preserve">SmLNCA143819-IBu</t>
  </si>
  <si>
    <t xml:space="preserve">SmLNCS177144-IBu</t>
  </si>
  <si>
    <t xml:space="preserve">SmLINC125387-IBu</t>
  </si>
  <si>
    <t xml:space="preserve">SmLNCA126283-IBu</t>
  </si>
  <si>
    <t xml:space="preserve">SmLNCA105987-IBu</t>
  </si>
  <si>
    <t xml:space="preserve">SmLINC167884-IBu</t>
  </si>
  <si>
    <t xml:space="preserve">SmLNCA154985-IBu</t>
  </si>
  <si>
    <t xml:space="preserve">SmLINC120143-IBu</t>
  </si>
  <si>
    <t xml:space="preserve">SmLNCA160794-IBu</t>
  </si>
  <si>
    <t xml:space="preserve">SmLNCA130883-IBu</t>
  </si>
  <si>
    <t xml:space="preserve">SmLNCA177530-IBu</t>
  </si>
  <si>
    <t xml:space="preserve">SmLNCA121421-IBu</t>
  </si>
  <si>
    <t xml:space="preserve">SmLNCA123184-IBu</t>
  </si>
  <si>
    <t xml:space="preserve">SmLNCA108803-IBu</t>
  </si>
  <si>
    <t xml:space="preserve">SmLNCA137410-IBu</t>
  </si>
  <si>
    <t xml:space="preserve">SmLINC159218-IBu</t>
  </si>
  <si>
    <t xml:space="preserve">SmLNCA123617-IBu</t>
  </si>
  <si>
    <t xml:space="preserve">SmLINC103888-IBu</t>
  </si>
  <si>
    <t xml:space="preserve">SmLNCA111126-IBu</t>
  </si>
  <si>
    <t xml:space="preserve">SmLNCA102807-IBu</t>
  </si>
  <si>
    <t xml:space="preserve">SmLNCA175302-IBu</t>
  </si>
  <si>
    <t xml:space="preserve">SmLINC107251-IBu</t>
  </si>
  <si>
    <t xml:space="preserve">SmLNCA123479-IBu</t>
  </si>
  <si>
    <t xml:space="preserve">SmLINC118621-IBu</t>
  </si>
  <si>
    <t xml:space="preserve">SmLNCA144255-IBu</t>
  </si>
  <si>
    <t xml:space="preserve">SmLINC166098-IBu</t>
  </si>
  <si>
    <t xml:space="preserve">SmLINC121574-IBu</t>
  </si>
  <si>
    <t xml:space="preserve">SmLINC156438-IBu</t>
  </si>
  <si>
    <t xml:space="preserve">SmLNCS151621-IBu</t>
  </si>
  <si>
    <t xml:space="preserve">SmLNCA113217-IBu</t>
  </si>
  <si>
    <t xml:space="preserve">SmLNCA104169-IBu</t>
  </si>
  <si>
    <t xml:space="preserve">SmLNCA129196-IBu</t>
  </si>
  <si>
    <t xml:space="preserve">SmLNCA103747-IBu</t>
  </si>
  <si>
    <t xml:space="preserve">SmLINC144322-IBu</t>
  </si>
  <si>
    <t xml:space="preserve">SmLNCA115837-IBu</t>
  </si>
  <si>
    <t xml:space="preserve">SmLNCA143963-IBu</t>
  </si>
  <si>
    <t xml:space="preserve">SmLINC152437-IBu</t>
  </si>
  <si>
    <t xml:space="preserve">SmLINC110587-IBu</t>
  </si>
  <si>
    <t xml:space="preserve">SmLNCA142234-IBu</t>
  </si>
  <si>
    <t xml:space="preserve">SmLNCA120652-IBu</t>
  </si>
  <si>
    <t xml:space="preserve">SmLNCA136106-IBu</t>
  </si>
  <si>
    <t xml:space="preserve">SmLNCS130945-IBu</t>
  </si>
  <si>
    <t xml:space="preserve">SmLNCS135088-IBu</t>
  </si>
  <si>
    <t xml:space="preserve">SmLNCA140542-IBu</t>
  </si>
  <si>
    <t xml:space="preserve">SmLNCA107269-IBu</t>
  </si>
  <si>
    <t xml:space="preserve">SmLNCA153959-IBu</t>
  </si>
  <si>
    <t xml:space="preserve">SmLNCA107990-IBu</t>
  </si>
  <si>
    <t xml:space="preserve">SmLNCA105595-IBu</t>
  </si>
  <si>
    <t xml:space="preserve">SmLNCA126097-IBu</t>
  </si>
  <si>
    <t xml:space="preserve">SmLNCA158709-IBu</t>
  </si>
  <si>
    <t xml:space="preserve">SmLNCA125649-IBu</t>
  </si>
  <si>
    <t xml:space="preserve">SmLNCA162019-IBu</t>
  </si>
  <si>
    <t xml:space="preserve">SmLINC158610-IBu</t>
  </si>
  <si>
    <t xml:space="preserve">SmLNCA146881-IBu</t>
  </si>
  <si>
    <t xml:space="preserve">SmLINC104383-IBu</t>
  </si>
  <si>
    <t xml:space="preserve">SmLNCA122176-IBu</t>
  </si>
  <si>
    <t xml:space="preserve">SmLNCA116065-IBu</t>
  </si>
  <si>
    <t xml:space="preserve">SmLNCA118563-IBu</t>
  </si>
  <si>
    <t xml:space="preserve">SmLNCS106521-IBu</t>
  </si>
  <si>
    <t xml:space="preserve">SmLINC152576-IBu</t>
  </si>
  <si>
    <t xml:space="preserve">SmLINC162281-IBu</t>
  </si>
  <si>
    <t xml:space="preserve">SmLNCS166703-IBu</t>
  </si>
  <si>
    <t xml:space="preserve">SmLINC119080-IBu</t>
  </si>
  <si>
    <t xml:space="preserve">SmLNCS128766-IBu</t>
  </si>
  <si>
    <t xml:space="preserve">SmLNCA108718-IBu</t>
  </si>
  <si>
    <t xml:space="preserve">SmLINC155586-IBu</t>
  </si>
  <si>
    <t xml:space="preserve">SmLNCA163554-IBu</t>
  </si>
  <si>
    <t xml:space="preserve">SmLNCA116200-IBu</t>
  </si>
  <si>
    <t xml:space="preserve">SmLNCS106063-IBu</t>
  </si>
  <si>
    <t xml:space="preserve">SmLNCS141745-IBu</t>
  </si>
  <si>
    <t xml:space="preserve">SmLINC111476-IBu</t>
  </si>
  <si>
    <t xml:space="preserve">SmLINC110599-IBu</t>
  </si>
  <si>
    <t xml:space="preserve">SmLNCA169665-IBu</t>
  </si>
  <si>
    <t xml:space="preserve">SmLNCA119222-IBu</t>
  </si>
  <si>
    <t xml:space="preserve">SmLINC112613-IBu</t>
  </si>
  <si>
    <t xml:space="preserve">SmLNCA108888-IBu</t>
  </si>
  <si>
    <t xml:space="preserve">SmLNCA114062-IBu</t>
  </si>
  <si>
    <t xml:space="preserve">SmLNCA111134-IBu</t>
  </si>
  <si>
    <t xml:space="preserve">SmLNCA141983-IBu</t>
  </si>
  <si>
    <t xml:space="preserve">SmLINC122987-IBu</t>
  </si>
  <si>
    <t xml:space="preserve">SmLINC136679-IBu</t>
  </si>
  <si>
    <t xml:space="preserve">SmLINC148656-IBu</t>
  </si>
  <si>
    <t xml:space="preserve">SmLINC121657-IBu</t>
  </si>
  <si>
    <t xml:space="preserve">SmLNCA156379-IBu</t>
  </si>
  <si>
    <t xml:space="preserve">SmLNCA109214-IBu</t>
  </si>
  <si>
    <t xml:space="preserve">SmLINC003067-IBu</t>
  </si>
  <si>
    <t xml:space="preserve">SmLNCA140296-IBu</t>
  </si>
  <si>
    <t xml:space="preserve">SmLINC177581-IBu</t>
  </si>
  <si>
    <t xml:space="preserve">SmLNCA120817-IBu</t>
  </si>
  <si>
    <t xml:space="preserve">SmLNCA113072-IBu</t>
  </si>
  <si>
    <t xml:space="preserve">SmLNCA142071-IBu</t>
  </si>
  <si>
    <t xml:space="preserve">SmLNCA121978-IBu</t>
  </si>
  <si>
    <t xml:space="preserve">SmLNCA155340-IBu</t>
  </si>
  <si>
    <t xml:space="preserve">SmLNCA132400-IBu</t>
  </si>
  <si>
    <t xml:space="preserve">SmLNCA125436-IBu</t>
  </si>
  <si>
    <t xml:space="preserve">SmLNCA140844-IBu</t>
  </si>
  <si>
    <t xml:space="preserve">SmLINC146050-IBu</t>
  </si>
  <si>
    <t xml:space="preserve">SmLINC134086-IBu</t>
  </si>
  <si>
    <t xml:space="preserve">SmLINC158377-IBu</t>
  </si>
  <si>
    <t xml:space="preserve">SmLINC143832-IBu</t>
  </si>
  <si>
    <t xml:space="preserve">SmLINC106205-IBu</t>
  </si>
  <si>
    <t xml:space="preserve">SmLNCA106471-IBu</t>
  </si>
  <si>
    <t xml:space="preserve">SmLNCS135004-IBu</t>
  </si>
  <si>
    <t xml:space="preserve">SmLINC170458-IBu</t>
  </si>
  <si>
    <t xml:space="preserve">SmLINC154253-IBu</t>
  </si>
  <si>
    <t xml:space="preserve">SmLINC173748-IBu</t>
  </si>
  <si>
    <t xml:space="preserve">SmLINC158444-IBu</t>
  </si>
  <si>
    <t xml:space="preserve">SmLINC130398-IBu</t>
  </si>
  <si>
    <t xml:space="preserve">SmLINC167269-IBu</t>
  </si>
  <si>
    <t xml:space="preserve">SmLNCA172749-IBu</t>
  </si>
  <si>
    <t xml:space="preserve">SmLNCS167827-IBu</t>
  </si>
  <si>
    <t xml:space="preserve">SmLNCS169288-IBu</t>
  </si>
  <si>
    <t xml:space="preserve">SmLNCA116919-IBu</t>
  </si>
  <si>
    <t xml:space="preserve">SmLNCS114990-IBu</t>
  </si>
  <si>
    <t xml:space="preserve">SmLNCA106619-IBu</t>
  </si>
  <si>
    <t xml:space="preserve">SmLINC170501-IBu</t>
  </si>
  <si>
    <t xml:space="preserve">SmLINC137835-IBu</t>
  </si>
  <si>
    <t xml:space="preserve">SmLNCA110227-IBu</t>
  </si>
  <si>
    <t xml:space="preserve">SmLNCA155875-IBu</t>
  </si>
  <si>
    <t xml:space="preserve">SmLNCA124303-IBu</t>
  </si>
  <si>
    <t xml:space="preserve">SmLINC113345-IBu</t>
  </si>
  <si>
    <t xml:space="preserve">SmLINC118631-IBu</t>
  </si>
  <si>
    <t xml:space="preserve">SmLINC122756-IBu</t>
  </si>
  <si>
    <t xml:space="preserve">SmLINC127114-IBu</t>
  </si>
  <si>
    <t xml:space="preserve">SmLINC117871-IBu</t>
  </si>
  <si>
    <t xml:space="preserve">SmLNCA121330-IBu</t>
  </si>
  <si>
    <t xml:space="preserve">SmLINC108436-IBu</t>
  </si>
  <si>
    <t xml:space="preserve">SmLNCA104714-IBu</t>
  </si>
  <si>
    <t xml:space="preserve">SmLNCA110123-IBu</t>
  </si>
  <si>
    <t xml:space="preserve">SmLNCA152462-IBu</t>
  </si>
  <si>
    <t xml:space="preserve">SmLINC116336-IBu</t>
  </si>
  <si>
    <t xml:space="preserve">SmLINC134263-IBu</t>
  </si>
  <si>
    <t xml:space="preserve">SmLNCA151602-IBu</t>
  </si>
  <si>
    <t xml:space="preserve">SmLNCA150502-IBu</t>
  </si>
  <si>
    <t xml:space="preserve">SmLNCA154337-IBu</t>
  </si>
  <si>
    <t xml:space="preserve">SmLNCS136358-IBu</t>
  </si>
  <si>
    <t xml:space="preserve">SmLINC136129-IBu</t>
  </si>
  <si>
    <t xml:space="preserve">SmLINC173628-IBu</t>
  </si>
  <si>
    <t xml:space="preserve">SmLNCA150162-IBu</t>
  </si>
  <si>
    <t xml:space="preserve">SmLNCA107130-IBu</t>
  </si>
  <si>
    <t xml:space="preserve">SmLNCS164720-IBu</t>
  </si>
  <si>
    <t xml:space="preserve">SmLNCA131196-IBu</t>
  </si>
  <si>
    <t xml:space="preserve">SmLNCA124258-IBu</t>
  </si>
  <si>
    <t xml:space="preserve">SmLNCS138416-IBu</t>
  </si>
  <si>
    <t xml:space="preserve">SmLINC118907-IBu</t>
  </si>
  <si>
    <t xml:space="preserve">SmLNCA170359-IBu</t>
  </si>
  <si>
    <t xml:space="preserve">SmLNCS158631-IBu</t>
  </si>
  <si>
    <t xml:space="preserve">SmLINC110790-IBu</t>
  </si>
  <si>
    <t xml:space="preserve">SmLNCA176907-IBu</t>
  </si>
  <si>
    <t xml:space="preserve">SmLNCA128827-IBu</t>
  </si>
  <si>
    <t xml:space="preserve">SmLNCA136211-IBu</t>
  </si>
  <si>
    <t xml:space="preserve">SmLNCA101686-IBu</t>
  </si>
  <si>
    <t xml:space="preserve">SmLINC120271-IBu</t>
  </si>
  <si>
    <t xml:space="preserve">SmLNCA137671-IBu</t>
  </si>
  <si>
    <t xml:space="preserve">SmLNCA144695-IBu</t>
  </si>
  <si>
    <t xml:space="preserve">SmLNCS104269-IBu</t>
  </si>
  <si>
    <t xml:space="preserve">SmLINC142986-IBu</t>
  </si>
  <si>
    <t xml:space="preserve">SmLINC133256-IBu</t>
  </si>
  <si>
    <t xml:space="preserve">SmLNCA142534-IBu</t>
  </si>
  <si>
    <t xml:space="preserve">SmLNCA100973-IBu</t>
  </si>
  <si>
    <t xml:space="preserve">SmLINC131570-IBu</t>
  </si>
  <si>
    <t xml:space="preserve">SmLNCA169883-IBu</t>
  </si>
  <si>
    <t xml:space="preserve">SmLINC155146-IBu</t>
  </si>
  <si>
    <t xml:space="preserve">SmLINC155516-IBu</t>
  </si>
  <si>
    <t xml:space="preserve">SmLINC156248-IBu</t>
  </si>
  <si>
    <t xml:space="preserve">SmLINC130401-IBu</t>
  </si>
  <si>
    <t xml:space="preserve">SmLINC101659-IBu</t>
  </si>
  <si>
    <t xml:space="preserve">SmLINC161212-IBu</t>
  </si>
  <si>
    <t xml:space="preserve">SmLNCA156348-IBu</t>
  </si>
  <si>
    <t xml:space="preserve">SmLNCA160812-IBu</t>
  </si>
  <si>
    <t xml:space="preserve">SmLNCA176116-IBu</t>
  </si>
  <si>
    <t xml:space="preserve">SmLNCA123999-IBu</t>
  </si>
  <si>
    <t xml:space="preserve">SmLNCA132991-IBu</t>
  </si>
  <si>
    <t xml:space="preserve">SmLNCA120566-IBu</t>
  </si>
  <si>
    <t xml:space="preserve">SmLNCA148926-IBu</t>
  </si>
  <si>
    <t xml:space="preserve">SmLNCA135568-IBu</t>
  </si>
  <si>
    <t xml:space="preserve">SmLNCA174230-IBu</t>
  </si>
  <si>
    <t xml:space="preserve">SmLINC113261-IBu</t>
  </si>
  <si>
    <t xml:space="preserve">SmLINC116333-IBu</t>
  </si>
  <si>
    <t xml:space="preserve">SmLINC159845-IBu</t>
  </si>
  <si>
    <t xml:space="preserve">SmLINC147543-IBu</t>
  </si>
  <si>
    <t xml:space="preserve">SmLNCA171656-IBu</t>
  </si>
  <si>
    <t xml:space="preserve">SmLNCA106008-IBu</t>
  </si>
  <si>
    <t xml:space="preserve">SmLINC102409-IBu</t>
  </si>
  <si>
    <t xml:space="preserve">SmLNCA142995-IBu</t>
  </si>
  <si>
    <t xml:space="preserve">SmLINC126589-IBu</t>
  </si>
  <si>
    <t xml:space="preserve">SmLINC112057-IBu</t>
  </si>
  <si>
    <t xml:space="preserve">SmLNCA154866-IBu</t>
  </si>
  <si>
    <t xml:space="preserve">SmLNCA101231-IBu</t>
  </si>
  <si>
    <t xml:space="preserve">SmLNCS177700-IBu</t>
  </si>
  <si>
    <t xml:space="preserve">SmLNCA111587-IBu</t>
  </si>
  <si>
    <t xml:space="preserve">SmLINC176192-IBu</t>
  </si>
  <si>
    <t xml:space="preserve">SmLINC154223-IBu</t>
  </si>
  <si>
    <t xml:space="preserve">SmLNCS126070-IBu</t>
  </si>
  <si>
    <t xml:space="preserve">SmLINC127843-IBu</t>
  </si>
  <si>
    <t xml:space="preserve">SmLNCS150931-IBu</t>
  </si>
  <si>
    <t xml:space="preserve">SmLINC121878-IBu</t>
  </si>
  <si>
    <t xml:space="preserve">SmLINC121198-IBu</t>
  </si>
  <si>
    <t xml:space="preserve">SmLINC110397-IBu</t>
  </si>
  <si>
    <t xml:space="preserve">SmLINC130381-IBu</t>
  </si>
  <si>
    <t xml:space="preserve">SmLNCA168742-IBu</t>
  </si>
  <si>
    <t xml:space="preserve">SmLINC154919-IBu</t>
  </si>
  <si>
    <t xml:space="preserve">SmLNCA175265-IBu</t>
  </si>
  <si>
    <t xml:space="preserve">SmLNCA131222-IBu</t>
  </si>
  <si>
    <t xml:space="preserve">SmLNCS137501-IBu</t>
  </si>
  <si>
    <t xml:space="preserve">SmLNCS162175-IBu</t>
  </si>
  <si>
    <t xml:space="preserve">SmLNCS127683-IBu</t>
  </si>
  <si>
    <t xml:space="preserve">SmLNCA177921-IBu</t>
  </si>
  <si>
    <t xml:space="preserve">SmLINC116141-IBu</t>
  </si>
  <si>
    <t xml:space="preserve">SmLNCS131797-IBu</t>
  </si>
  <si>
    <t xml:space="preserve">SmLNCA152433-IBu</t>
  </si>
  <si>
    <t xml:space="preserve">SmLNCA172966-IBu</t>
  </si>
  <si>
    <t xml:space="preserve">SmLNCA102122-IBu</t>
  </si>
  <si>
    <t xml:space="preserve">SmLINC173491-IBu</t>
  </si>
  <si>
    <t xml:space="preserve">SmLNCA153549-IBu</t>
  </si>
  <si>
    <t xml:space="preserve">SmLNCA109345-IBu</t>
  </si>
  <si>
    <t xml:space="preserve">SmLNCA154246-IBu</t>
  </si>
  <si>
    <t xml:space="preserve">SmLINC130290-IBu</t>
  </si>
  <si>
    <t xml:space="preserve">SmLINC175938-IBu</t>
  </si>
  <si>
    <t xml:space="preserve">SmLNCA119055-IBu</t>
  </si>
  <si>
    <t xml:space="preserve">SmLINC164530-IBu</t>
  </si>
  <si>
    <t xml:space="preserve">SmLNCA121004-IBu</t>
  </si>
  <si>
    <t xml:space="preserve">SmLNCA101822-IBu</t>
  </si>
  <si>
    <t xml:space="preserve">SmLINC154043-IBu</t>
  </si>
  <si>
    <t xml:space="preserve">SmLNCA161003-IBu</t>
  </si>
  <si>
    <t xml:space="preserve">SmLNCA153400-IBu</t>
  </si>
  <si>
    <t xml:space="preserve">SmLINC100230-IBu</t>
  </si>
  <si>
    <t xml:space="preserve">SmLINC107959-IBu</t>
  </si>
  <si>
    <t xml:space="preserve">SmLNCS117167-IBu</t>
  </si>
  <si>
    <t xml:space="preserve">SmLNCA103809-IBu</t>
  </si>
  <si>
    <t xml:space="preserve">SmLINC132184-IBu</t>
  </si>
  <si>
    <t xml:space="preserve">SmLINC119883-IBu</t>
  </si>
  <si>
    <t xml:space="preserve">SmLNCS160757-IBu</t>
  </si>
  <si>
    <t xml:space="preserve">SmLNCA107185-IBu</t>
  </si>
  <si>
    <t xml:space="preserve">SmLNCA130551-IBu</t>
  </si>
  <si>
    <t xml:space="preserve">SmLNCA174579-IBu</t>
  </si>
  <si>
    <t xml:space="preserve">SmLINC119921-IBu</t>
  </si>
  <si>
    <t xml:space="preserve">SmLINC133559-IBu</t>
  </si>
  <si>
    <t xml:space="preserve">SmLINC128642-IBu</t>
  </si>
  <si>
    <t xml:space="preserve">SmLINC157548-IBu</t>
  </si>
  <si>
    <t xml:space="preserve">SmLNCA112895-IBu</t>
  </si>
  <si>
    <t xml:space="preserve">SmLINC166125-IBu</t>
  </si>
  <si>
    <t xml:space="preserve">SmLINC165357-IBu</t>
  </si>
  <si>
    <t xml:space="preserve">SmLINC135985-IBu</t>
  </si>
  <si>
    <t xml:space="preserve">SmLINC154092-IBu</t>
  </si>
  <si>
    <t xml:space="preserve">SmLNCA145561-IBu</t>
  </si>
  <si>
    <t xml:space="preserve">SmLINC145487-IBu</t>
  </si>
  <si>
    <t xml:space="preserve">SmLNCA116834-IBu</t>
  </si>
  <si>
    <t xml:space="preserve">SmLINC103810-IBu</t>
  </si>
  <si>
    <t xml:space="preserve">SmLINC147487-IBu</t>
  </si>
  <si>
    <t xml:space="preserve">SmLINC140325-IBu</t>
  </si>
  <si>
    <t xml:space="preserve">SmLNCA175746-IBu</t>
  </si>
  <si>
    <t xml:space="preserve">SmLINC147488-IBu</t>
  </si>
  <si>
    <t xml:space="preserve">SmLNCA172226-IBu</t>
  </si>
  <si>
    <t xml:space="preserve">SmLINC171955-IBu</t>
  </si>
  <si>
    <t xml:space="preserve">SmLINC170529-IBu</t>
  </si>
  <si>
    <t xml:space="preserve">SmLINC143249-IBu</t>
  </si>
  <si>
    <t xml:space="preserve">SmLNCA151460-IBu</t>
  </si>
  <si>
    <t xml:space="preserve">SmLINC170663-IBu</t>
  </si>
  <si>
    <t xml:space="preserve">SmLNCA145625-IBu</t>
  </si>
  <si>
    <t xml:space="preserve">SmLINC151010-IBu</t>
  </si>
  <si>
    <t xml:space="preserve">SmLINC133403-IBu</t>
  </si>
  <si>
    <t xml:space="preserve">SmLNCA145884-IBu</t>
  </si>
  <si>
    <t xml:space="preserve">SmLNCA109095-IBu</t>
  </si>
  <si>
    <t xml:space="preserve">SmLNCA106612-IBu</t>
  </si>
  <si>
    <t xml:space="preserve">SmLNCS137629-IBu</t>
  </si>
  <si>
    <t xml:space="preserve">SmLNCA123042-IBu</t>
  </si>
  <si>
    <t xml:space="preserve">SmLINC149786-IBu</t>
  </si>
  <si>
    <t xml:space="preserve">SmLNCA108180-IBu</t>
  </si>
  <si>
    <t xml:space="preserve">SmLINC120854-IBu</t>
  </si>
  <si>
    <t xml:space="preserve">SmLNCA176919-IBu</t>
  </si>
  <si>
    <t xml:space="preserve">SmLINC119493-IBu</t>
  </si>
  <si>
    <t xml:space="preserve">SmLINC144683-IBu</t>
  </si>
  <si>
    <t xml:space="preserve">SmLNCA147647-IBu</t>
  </si>
  <si>
    <t xml:space="preserve">SmLINC128601-IBu</t>
  </si>
  <si>
    <t xml:space="preserve">SmLNCA173890-IBu</t>
  </si>
  <si>
    <t xml:space="preserve">SmLNCA113975-IBu</t>
  </si>
  <si>
    <t xml:space="preserve">SmLINC120849-IBu</t>
  </si>
  <si>
    <t xml:space="preserve">SmLINC111772-IBu</t>
  </si>
  <si>
    <t xml:space="preserve">SmLNCA111678-IBu</t>
  </si>
  <si>
    <t xml:space="preserve">SmLINC167344-IBu</t>
  </si>
  <si>
    <t xml:space="preserve">SmLINC140710-IBu</t>
  </si>
  <si>
    <t xml:space="preserve">SmLNCS177312-IBu</t>
  </si>
  <si>
    <t xml:space="preserve">SmLNCA110067-IBu</t>
  </si>
  <si>
    <t xml:space="preserve">SmLNCA157618-IBu</t>
  </si>
  <si>
    <t xml:space="preserve">SmLNCA160458-IBu</t>
  </si>
  <si>
    <t xml:space="preserve">SmLNCA140080-IBu</t>
  </si>
  <si>
    <t xml:space="preserve">SmLNCS107781-IBu</t>
  </si>
  <si>
    <t xml:space="preserve">SmLINC158195-IBu</t>
  </si>
  <si>
    <t xml:space="preserve">SmLNCA157821-IBu</t>
  </si>
  <si>
    <t xml:space="preserve">SmLNCA100057923</t>
  </si>
  <si>
    <t xml:space="preserve">SmLINC161406-IBu</t>
  </si>
  <si>
    <t xml:space="preserve">SmLNCA100723-IBu</t>
  </si>
  <si>
    <t xml:space="preserve">SmLINC148030-IBu</t>
  </si>
  <si>
    <t xml:space="preserve">SmLNCA127525-IBu</t>
  </si>
  <si>
    <t xml:space="preserve">SmLINC168854-IBu</t>
  </si>
  <si>
    <t xml:space="preserve">SmLNCS132900-IBu</t>
  </si>
  <si>
    <t xml:space="preserve">SmLNCA109105-IBu</t>
  </si>
  <si>
    <t xml:space="preserve">SmLNCS109863-IBu</t>
  </si>
  <si>
    <t xml:space="preserve">SmLNCA154158-IBu</t>
  </si>
  <si>
    <t xml:space="preserve">SmLNCA160068-IBu</t>
  </si>
  <si>
    <t xml:space="preserve">SmLNCS156466-IBu</t>
  </si>
  <si>
    <t xml:space="preserve">SmLNCA140479-IBu</t>
  </si>
  <si>
    <t xml:space="preserve">SmLINC166777-IBu</t>
  </si>
  <si>
    <t xml:space="preserve">SmLNCA145387-IBu</t>
  </si>
  <si>
    <t xml:space="preserve">SmLINC114184-IBu</t>
  </si>
  <si>
    <t xml:space="preserve">SmLINC126179-IBu</t>
  </si>
  <si>
    <t xml:space="preserve">SmLNCA109699-IBu</t>
  </si>
  <si>
    <t xml:space="preserve">SmLINC126172-IBu</t>
  </si>
  <si>
    <t xml:space="preserve">SmLNCA131680-IBu</t>
  </si>
  <si>
    <t xml:space="preserve">SmLINC118252-IBu</t>
  </si>
  <si>
    <t xml:space="preserve">SmLINC126925-IBu</t>
  </si>
  <si>
    <t xml:space="preserve">SmLINC110785-IBu</t>
  </si>
  <si>
    <t xml:space="preserve">SmLNCA142625-IBu</t>
  </si>
  <si>
    <t xml:space="preserve">SmLNCA105308-IBu</t>
  </si>
  <si>
    <t xml:space="preserve">SmLNCA108891-IBu</t>
  </si>
  <si>
    <t xml:space="preserve">SmLNCA102324-IBu</t>
  </si>
  <si>
    <t xml:space="preserve">SmLNCA103852-IBu</t>
  </si>
  <si>
    <t xml:space="preserve">SmLNCA104236-IBu</t>
  </si>
  <si>
    <t xml:space="preserve">SmLINC129278-IBu</t>
  </si>
  <si>
    <t xml:space="preserve">SmLINC143363-IBu</t>
  </si>
  <si>
    <t xml:space="preserve">SmLNCS122124-IBu</t>
  </si>
  <si>
    <t xml:space="preserve">SmLNCA110631-IBu</t>
  </si>
  <si>
    <t xml:space="preserve">SmLINC102497-IBu</t>
  </si>
  <si>
    <t xml:space="preserve">SmLNCA165056-IBu</t>
  </si>
  <si>
    <t xml:space="preserve">SmLNCS123226-IBu</t>
  </si>
  <si>
    <t xml:space="preserve">SmLNCA176247-IBu</t>
  </si>
  <si>
    <t xml:space="preserve">SmLNCA108188-IBu</t>
  </si>
  <si>
    <t xml:space="preserve">SmLNCS166759-IBu</t>
  </si>
  <si>
    <t xml:space="preserve">SmLNCA132995-IBu</t>
  </si>
  <si>
    <t xml:space="preserve">SmLNCS154999-IBu</t>
  </si>
  <si>
    <t xml:space="preserve">SmLINC173747-IBu</t>
  </si>
  <si>
    <t xml:space="preserve">SmLNCS167714-IBu</t>
  </si>
  <si>
    <t xml:space="preserve">SmLNCA175606-IBu</t>
  </si>
  <si>
    <t xml:space="preserve">SmLINC154470-IBu</t>
  </si>
  <si>
    <t xml:space="preserve">SmLNCA167403-IBu</t>
  </si>
  <si>
    <t xml:space="preserve">SmLNCA157825-IBu</t>
  </si>
  <si>
    <t xml:space="preserve">SmLNCS149246-IBu</t>
  </si>
  <si>
    <t xml:space="preserve">SmLNCS149213-IBu</t>
  </si>
  <si>
    <t xml:space="preserve">SmLNCA170831-IBu</t>
  </si>
  <si>
    <t xml:space="preserve">SmLINC154629-IBu</t>
  </si>
  <si>
    <t xml:space="preserve">SmLINC173253-IBu</t>
  </si>
  <si>
    <t xml:space="preserve">SmLNCA171445-IBu</t>
  </si>
  <si>
    <t xml:space="preserve">SmLNCS175644-IBu</t>
  </si>
  <si>
    <t xml:space="preserve">SmLNCA172612-IBu</t>
  </si>
  <si>
    <t xml:space="preserve">SmLNCA173969-IBu</t>
  </si>
  <si>
    <t xml:space="preserve">SmLNCA147760-IBu</t>
  </si>
  <si>
    <t xml:space="preserve">SmLINC178542-IBu</t>
  </si>
  <si>
    <t xml:space="preserve">SmLINC140708-IBu</t>
  </si>
  <si>
    <t xml:space="preserve">SmLNCA121790-IBu</t>
  </si>
  <si>
    <t xml:space="preserve">SmLINC159843-IBu</t>
  </si>
  <si>
    <t xml:space="preserve">SmLNCA106433-IBu</t>
  </si>
  <si>
    <t xml:space="preserve">SmLNCA125099-IBu</t>
  </si>
  <si>
    <t xml:space="preserve">SmLINC153387-IBu</t>
  </si>
  <si>
    <t xml:space="preserve">SmLNCA130471-IBu</t>
  </si>
  <si>
    <t xml:space="preserve">SmLNCA149793-IBu</t>
  </si>
  <si>
    <t xml:space="preserve">SmLINC146339-IBu</t>
  </si>
  <si>
    <t xml:space="preserve">SmLNCS145663-IBu</t>
  </si>
  <si>
    <t xml:space="preserve">SmLNCA109903-IBu</t>
  </si>
  <si>
    <t xml:space="preserve">SmLNCS155351-IBu</t>
  </si>
  <si>
    <t xml:space="preserve">SmLNCA151176-IBu</t>
  </si>
  <si>
    <t xml:space="preserve">SmLINC109389-IBu</t>
  </si>
  <si>
    <t xml:space="preserve">SmLNCA148316-IBu</t>
  </si>
  <si>
    <t xml:space="preserve">SmLINC173994-IBu</t>
  </si>
  <si>
    <t xml:space="preserve">SmLINC154607-IBu</t>
  </si>
  <si>
    <t xml:space="preserve">SmLINC131133-IBu</t>
  </si>
  <si>
    <t xml:space="preserve">SmLNCA134712-IBu</t>
  </si>
  <si>
    <t xml:space="preserve">SmLINC141432-IBu</t>
  </si>
  <si>
    <t xml:space="preserve">SmLNCA100688-IBu</t>
  </si>
  <si>
    <t xml:space="preserve">SmLINC152896-IBu</t>
  </si>
  <si>
    <t xml:space="preserve">SmLINC117044-IBu</t>
  </si>
  <si>
    <t xml:space="preserve">SmLNCA176557-IBu</t>
  </si>
  <si>
    <t xml:space="preserve">SmLINC131482-IBu</t>
  </si>
  <si>
    <t xml:space="preserve">SmLNCA133791-IBu</t>
  </si>
  <si>
    <t xml:space="preserve">SmLNCA104911-IBu</t>
  </si>
  <si>
    <t xml:space="preserve">SmLNCA128688-IBu</t>
  </si>
  <si>
    <t xml:space="preserve">SmLNCS152061-IBu</t>
  </si>
  <si>
    <t xml:space="preserve">SmLINC131029-IBu</t>
  </si>
  <si>
    <t xml:space="preserve">SmLNCA128347-IBu</t>
  </si>
  <si>
    <t xml:space="preserve">SmLNCA110071-IBu</t>
  </si>
  <si>
    <t xml:space="preserve">SmLINC140359-IBu</t>
  </si>
  <si>
    <t xml:space="preserve">SmLNCS152710-IBu</t>
  </si>
  <si>
    <t xml:space="preserve">SmLNCA115841-IBu</t>
  </si>
  <si>
    <t xml:space="preserve">SmLINC150760-IBu</t>
  </si>
  <si>
    <t xml:space="preserve">SmLINC109423-IBu</t>
  </si>
  <si>
    <t xml:space="preserve">SmLINC133979-IBu</t>
  </si>
  <si>
    <t xml:space="preserve">SmLINC127975-IBu</t>
  </si>
  <si>
    <t xml:space="preserve">SmLNCA121127-IBu</t>
  </si>
  <si>
    <t xml:space="preserve">SmLNCA105880-IBu</t>
  </si>
  <si>
    <t xml:space="preserve">SmLNCA103943-IBu</t>
  </si>
  <si>
    <t xml:space="preserve">SmLINC159836-IBu</t>
  </si>
  <si>
    <t xml:space="preserve">SmLINC140859-IBu</t>
  </si>
  <si>
    <t xml:space="preserve">SmLNCA116534-IBu</t>
  </si>
  <si>
    <t xml:space="preserve">SmLINC141012-IBu</t>
  </si>
  <si>
    <t xml:space="preserve">SmLINC143611-IBu</t>
  </si>
  <si>
    <t xml:space="preserve">SmLINC125275-IBu</t>
  </si>
  <si>
    <t xml:space="preserve">SmLINC142925-IBu</t>
  </si>
  <si>
    <t xml:space="preserve">SmLNCA107868-IBu</t>
  </si>
  <si>
    <t xml:space="preserve">SmLNCA102968-IBu</t>
  </si>
  <si>
    <t xml:space="preserve">SmLINC127407-IBu</t>
  </si>
  <si>
    <t xml:space="preserve">SmLINC178784-IBu</t>
  </si>
  <si>
    <t xml:space="preserve">SmLINC159224-IBu</t>
  </si>
  <si>
    <t xml:space="preserve">SmLNCS136478-IBu</t>
  </si>
  <si>
    <t xml:space="preserve">SmLNCA117362-IBu</t>
  </si>
  <si>
    <t xml:space="preserve">SmLNCA121663-IBu</t>
  </si>
  <si>
    <t xml:space="preserve">SmLINC159222-IBu</t>
  </si>
  <si>
    <t xml:space="preserve">SmLINC155142-IBu</t>
  </si>
  <si>
    <t xml:space="preserve">SmLINC117013-IBu</t>
  </si>
  <si>
    <t xml:space="preserve">SmLNCA156063-IBu</t>
  </si>
  <si>
    <t xml:space="preserve">SmLNCA110533-IBu</t>
  </si>
  <si>
    <t xml:space="preserve">SmLINC117099-IBu</t>
  </si>
  <si>
    <t xml:space="preserve">SmLNCA109905-IBu</t>
  </si>
  <si>
    <t xml:space="preserve">SmLINC140018-IBu</t>
  </si>
  <si>
    <t xml:space="preserve">SmLNCA148997-IBu</t>
  </si>
  <si>
    <t xml:space="preserve">SmLINC116284-IBu</t>
  </si>
  <si>
    <t xml:space="preserve">SmLINC137932-IBu</t>
  </si>
  <si>
    <t xml:space="preserve">SmLNCA151834-IBu</t>
  </si>
  <si>
    <t xml:space="preserve">SmLINC161612-IBu</t>
  </si>
  <si>
    <t xml:space="preserve">SmLNCA124293-IBu</t>
  </si>
  <si>
    <t xml:space="preserve">SmLNCS109582-IBu</t>
  </si>
  <si>
    <t xml:space="preserve">SmLINC177630-IBu</t>
  </si>
  <si>
    <t xml:space="preserve">SmLNCA170357-IBu</t>
  </si>
  <si>
    <t xml:space="preserve">SmLNCA171782-IBu</t>
  </si>
  <si>
    <t xml:space="preserve">SmLINC122895-IBu</t>
  </si>
  <si>
    <t xml:space="preserve">SmLINC139569-IBu</t>
  </si>
  <si>
    <t xml:space="preserve">SmLNCA172031-IBu</t>
  </si>
  <si>
    <t xml:space="preserve">SmLNCA172602-IBu</t>
  </si>
  <si>
    <t xml:space="preserve">SmLNCS126250-IBu</t>
  </si>
  <si>
    <t xml:space="preserve">SmLNCA172968-IBu</t>
  </si>
  <si>
    <t xml:space="preserve">SmLNCA176222-IBu</t>
  </si>
  <si>
    <t xml:space="preserve">SmLINC153992-IBu</t>
  </si>
  <si>
    <t xml:space="preserve">SmLNCA167513-IBu</t>
  </si>
  <si>
    <t xml:space="preserve">SmLNCA165777-IBu</t>
  </si>
  <si>
    <t xml:space="preserve">SmLINC105065-IBu</t>
  </si>
  <si>
    <t xml:space="preserve">SmLINC177761-IBu</t>
  </si>
  <si>
    <t xml:space="preserve">SmLNCA132189-IBu</t>
  </si>
  <si>
    <t xml:space="preserve">SmLINC143195-IBu</t>
  </si>
  <si>
    <t xml:space="preserve">SmLNCA145759-IBu</t>
  </si>
  <si>
    <t xml:space="preserve">SmLNCA108453-IBu</t>
  </si>
  <si>
    <t xml:space="preserve">SmLNCS175238-IBu</t>
  </si>
  <si>
    <t xml:space="preserve">SmLNCA109750-IBu</t>
  </si>
  <si>
    <t xml:space="preserve">SmLNCA177347-IBu</t>
  </si>
  <si>
    <t xml:space="preserve">SmLNCA166093-IBu</t>
  </si>
  <si>
    <t xml:space="preserve">SmLINC173204-IBu</t>
  </si>
  <si>
    <t xml:space="preserve">SmLNCA103107-IBu</t>
  </si>
  <si>
    <t xml:space="preserve">SmLNCA176249-IBu</t>
  </si>
  <si>
    <t xml:space="preserve">SmLINC110666-IBu</t>
  </si>
  <si>
    <t xml:space="preserve">SmLNCA124068-IBu</t>
  </si>
  <si>
    <t xml:space="preserve">SmLNCA158188-IBu</t>
  </si>
  <si>
    <t xml:space="preserve">SmLINC122946-IBu</t>
  </si>
  <si>
    <t xml:space="preserve">SmLINC106780-IBu</t>
  </si>
  <si>
    <t xml:space="preserve">SmLNCA161780-IBu</t>
  </si>
  <si>
    <t xml:space="preserve">SmLNCA105833-IBu</t>
  </si>
  <si>
    <t xml:space="preserve">SmLNCA127662-IBu</t>
  </si>
  <si>
    <t xml:space="preserve">SmLNCS117149-IBu</t>
  </si>
  <si>
    <t xml:space="preserve">SmLINC122627-IBu</t>
  </si>
  <si>
    <t xml:space="preserve">SmLINC132509-IBu</t>
  </si>
  <si>
    <t xml:space="preserve">SmLINC113131-IBu</t>
  </si>
  <si>
    <t xml:space="preserve">SmLNCA145535-IBu</t>
  </si>
  <si>
    <t xml:space="preserve">SmLNCA144074-IBu</t>
  </si>
  <si>
    <t xml:space="preserve">SmLINC151888-IBu</t>
  </si>
  <si>
    <t xml:space="preserve">SmLINC109102-IBu</t>
  </si>
  <si>
    <t xml:space="preserve">SmLNCA132177-IBu</t>
  </si>
  <si>
    <t xml:space="preserve">SmLNCA114169-IBu</t>
  </si>
  <si>
    <t xml:space="preserve">SmLNCA120980-IBu</t>
  </si>
  <si>
    <t xml:space="preserve">SmLNCA152128-IBu</t>
  </si>
  <si>
    <t xml:space="preserve">SmLINC136743-IBu</t>
  </si>
  <si>
    <t xml:space="preserve">SmLNCA107851-IBu</t>
  </si>
  <si>
    <t xml:space="preserve">SmLINC131971-IBu</t>
  </si>
  <si>
    <t xml:space="preserve">SmLINC177513-IBu</t>
  </si>
  <si>
    <t xml:space="preserve">SmLNCA128829-IBu</t>
  </si>
  <si>
    <t xml:space="preserve">SmLINC130497-IBu</t>
  </si>
  <si>
    <t xml:space="preserve">SmLNCA145873-IBu</t>
  </si>
  <si>
    <t xml:space="preserve">SmLNCA123952-IBu</t>
  </si>
  <si>
    <t xml:space="preserve">SmLNCA149360-IBu</t>
  </si>
  <si>
    <t xml:space="preserve">SmLNCA173575-IBu</t>
  </si>
  <si>
    <t xml:space="preserve">SmLINC144317-IBu</t>
  </si>
  <si>
    <t xml:space="preserve">SmLINC167906-IBu</t>
  </si>
  <si>
    <t xml:space="preserve">SmLINC141374-IBu</t>
  </si>
  <si>
    <t xml:space="preserve">SmLNCS123332-IBu</t>
  </si>
  <si>
    <t xml:space="preserve">SmLINC151477-IBu</t>
  </si>
  <si>
    <t xml:space="preserve">SmLNCA127779-IBu</t>
  </si>
  <si>
    <t xml:space="preserve">SmLINC142968-IBu</t>
  </si>
  <si>
    <t xml:space="preserve">SmLNCA145388-IBu</t>
  </si>
  <si>
    <t xml:space="preserve">SmLINC117978-IBu</t>
  </si>
  <si>
    <t xml:space="preserve">SmLNCA167008-IBu</t>
  </si>
  <si>
    <t xml:space="preserve">SmLINC142196-IBu</t>
  </si>
  <si>
    <t xml:space="preserve">SmLINC142590-IBu</t>
  </si>
  <si>
    <t xml:space="preserve">SmLINC125981-IBu</t>
  </si>
  <si>
    <t xml:space="preserve">SmLNCS100655-IBu</t>
  </si>
  <si>
    <t xml:space="preserve">SmLINC115669-IBu</t>
  </si>
  <si>
    <t xml:space="preserve">SmLINC132186-IBu</t>
  </si>
  <si>
    <t xml:space="preserve">SmLNCA106199-IBu</t>
  </si>
  <si>
    <t xml:space="preserve">SmLNCA117842-IBu</t>
  </si>
  <si>
    <t xml:space="preserve">SmLNCA108009-IBu</t>
  </si>
  <si>
    <t xml:space="preserve">SmLINC121218-IBu</t>
  </si>
  <si>
    <t xml:space="preserve">SmLNCS131805-IBu</t>
  </si>
  <si>
    <t xml:space="preserve">SmLNCA166903-IBu</t>
  </si>
  <si>
    <t xml:space="preserve">SmLNCA124384-IBu</t>
  </si>
  <si>
    <t xml:space="preserve">SmLNCA136173-IBu</t>
  </si>
  <si>
    <t xml:space="preserve">SmLINC117869-IBu</t>
  </si>
  <si>
    <t xml:space="preserve">SmLINC128229-IBu</t>
  </si>
  <si>
    <t xml:space="preserve">SmLNCA177520-IBu</t>
  </si>
  <si>
    <t xml:space="preserve">SmLINC149411-IBu</t>
  </si>
  <si>
    <t xml:space="preserve">SmLNCA158868-IBu</t>
  </si>
  <si>
    <t xml:space="preserve">SmLNCA172241-IBu</t>
  </si>
  <si>
    <t xml:space="preserve">SmLINC126197-IBu</t>
  </si>
  <si>
    <t xml:space="preserve">SmLNCA172877-IBu</t>
  </si>
  <si>
    <t xml:space="preserve">SmLINC134503-IBu</t>
  </si>
  <si>
    <t xml:space="preserve">SmLNCA116494-IBu</t>
  </si>
  <si>
    <t xml:space="preserve">SmLNCS176280-IBu</t>
  </si>
  <si>
    <t xml:space="preserve">SmLNCS106951-IBu</t>
  </si>
  <si>
    <t xml:space="preserve">SmLNCA164260-IBu</t>
  </si>
  <si>
    <t xml:space="preserve">SmLINC137659-IBu</t>
  </si>
  <si>
    <t xml:space="preserve">SmLINC104091-IBu</t>
  </si>
  <si>
    <t xml:space="preserve">SmLNCS166747-IBu</t>
  </si>
  <si>
    <t xml:space="preserve">SmLNCA151883-IBu</t>
  </si>
  <si>
    <t xml:space="preserve">SmLINC103859-IBu</t>
  </si>
  <si>
    <t xml:space="preserve">SmLINC102799-IBu</t>
  </si>
  <si>
    <t xml:space="preserve">SmLNCA136613-IBu</t>
  </si>
  <si>
    <t xml:space="preserve">SmLNCA111394-IBu</t>
  </si>
  <si>
    <t xml:space="preserve">SmLINC167848-IBu</t>
  </si>
  <si>
    <t xml:space="preserve">SmLNCA101433-IBu</t>
  </si>
  <si>
    <t xml:space="preserve">SmLNCA130517-IBu</t>
  </si>
  <si>
    <t xml:space="preserve">SmLNCS170806-IBu</t>
  </si>
  <si>
    <t xml:space="preserve">SmLNCA118916-IBu</t>
  </si>
  <si>
    <t xml:space="preserve">SmLINC155518-IBu</t>
  </si>
  <si>
    <t xml:space="preserve">SmLNCA168069-IBu</t>
  </si>
  <si>
    <t xml:space="preserve">SmLNCS106374-IBu</t>
  </si>
  <si>
    <t xml:space="preserve">SmLINC150894-IBu</t>
  </si>
  <si>
    <t xml:space="preserve">SmLINC157541-IBu</t>
  </si>
  <si>
    <t xml:space="preserve">SmLINC122196-IBu</t>
  </si>
  <si>
    <t xml:space="preserve">SmLNCA115007-IBu</t>
  </si>
  <si>
    <t xml:space="preserve">SmLINC153225-IBu</t>
  </si>
  <si>
    <t xml:space="preserve">SmLINC121924-IBu</t>
  </si>
  <si>
    <t xml:space="preserve">SmLINC164431-IBu</t>
  </si>
  <si>
    <t xml:space="preserve">SmLINC149996-IBu</t>
  </si>
  <si>
    <t xml:space="preserve">SmLINC161035-IBu</t>
  </si>
  <si>
    <t xml:space="preserve">SmLNCS170547-IBu</t>
  </si>
  <si>
    <t xml:space="preserve">SmLINC114718-IBu</t>
  </si>
  <si>
    <t xml:space="preserve">SmLINC159130-IBu</t>
  </si>
  <si>
    <t xml:space="preserve">SmLNCA110155-IBu</t>
  </si>
  <si>
    <t xml:space="preserve">SmLINC125015-IBu</t>
  </si>
  <si>
    <t xml:space="preserve">SmLINC160003-IBu</t>
  </si>
  <si>
    <t xml:space="preserve">SmLNCS160914-IBu</t>
  </si>
  <si>
    <t xml:space="preserve">SmLINC100179-IBu</t>
  </si>
  <si>
    <t xml:space="preserve">SmLNCA171776-IBu</t>
  </si>
  <si>
    <t xml:space="preserve">SmLINC154400-IBu</t>
  </si>
  <si>
    <t xml:space="preserve">SmLNCA142813-IBu</t>
  </si>
  <si>
    <t xml:space="preserve">SmLNCA170700-IBu</t>
  </si>
  <si>
    <t xml:space="preserve">SmLINC171431-IBu</t>
  </si>
  <si>
    <t xml:space="preserve">SmLINC115064-IBu</t>
  </si>
  <si>
    <t xml:space="preserve">SmLINC132707-IBu</t>
  </si>
  <si>
    <t xml:space="preserve">SmLINC128034-IBu</t>
  </si>
  <si>
    <t xml:space="preserve">SmLINC132507-IBu</t>
  </si>
  <si>
    <t xml:space="preserve">SmLINC149017-IBu</t>
  </si>
  <si>
    <t xml:space="preserve">SmLINC143592-IBu</t>
  </si>
  <si>
    <t xml:space="preserve">SmLNCA168208-IBu</t>
  </si>
  <si>
    <t xml:space="preserve">SmLINC139945-IBu</t>
  </si>
  <si>
    <t xml:space="preserve">SmLNCA144348-IBu</t>
  </si>
  <si>
    <t xml:space="preserve">SmLNCA176154-IBu</t>
  </si>
  <si>
    <t xml:space="preserve">SmLINC139212-IBu</t>
  </si>
  <si>
    <t xml:space="preserve">SmLNCA143657-IBu</t>
  </si>
  <si>
    <t xml:space="preserve">SmLINC140616-IBu</t>
  </si>
  <si>
    <t xml:space="preserve">SmLINC108284-IBu</t>
  </si>
  <si>
    <t xml:space="preserve">SmLINC100872-IBu</t>
  </si>
  <si>
    <t xml:space="preserve">SmLINC172313-IBu</t>
  </si>
  <si>
    <t xml:space="preserve">SmLINC114936-IBu</t>
  </si>
  <si>
    <t xml:space="preserve">SmLNCS175216-IBu</t>
  </si>
  <si>
    <t xml:space="preserve">SmLNCA135786-IBu</t>
  </si>
  <si>
    <t xml:space="preserve">SmLNCA112508-IBu</t>
  </si>
  <si>
    <t xml:space="preserve">SmLINC102797-IBu</t>
  </si>
  <si>
    <t xml:space="preserve">SmLNCA125960-IBu</t>
  </si>
  <si>
    <t xml:space="preserve">SmLNCS108137-IBu</t>
  </si>
  <si>
    <t xml:space="preserve">SmLNCA155303-IBu</t>
  </si>
  <si>
    <t xml:space="preserve">SmLNCA174642-IBu</t>
  </si>
  <si>
    <t xml:space="preserve">SmLINC174050-IBu</t>
  </si>
  <si>
    <t xml:space="preserve">SmLINC101462-IBu</t>
  </si>
  <si>
    <t xml:space="preserve">SmLNCS105061-IBu</t>
  </si>
  <si>
    <t xml:space="preserve">SmLNCA122594-IBu</t>
  </si>
  <si>
    <t xml:space="preserve">SmLINC164127-IBu</t>
  </si>
  <si>
    <t xml:space="preserve">SmLINC130054-IBu</t>
  </si>
  <si>
    <t xml:space="preserve">SmLINC176408-IBu</t>
  </si>
  <si>
    <t xml:space="preserve">SmLINC140854-IBu</t>
  </si>
  <si>
    <t xml:space="preserve">SmLNCA107643-IBu</t>
  </si>
  <si>
    <t xml:space="preserve">SmLNCA154257-IBu</t>
  </si>
  <si>
    <t xml:space="preserve">SmLINC168931-IBu</t>
  </si>
  <si>
    <t xml:space="preserve">SmLNCA104650-IBu</t>
  </si>
  <si>
    <t xml:space="preserve">SmLNCA149292-IBu</t>
  </si>
  <si>
    <t xml:space="preserve">SmLINC143086-IBu</t>
  </si>
  <si>
    <t xml:space="preserve">SmLINC146341-IBu</t>
  </si>
  <si>
    <t xml:space="preserve">SmLINC118410-IBu</t>
  </si>
  <si>
    <t xml:space="preserve">SmLNCA150621-IBu</t>
  </si>
  <si>
    <t xml:space="preserve">SmLINC106776-IBu</t>
  </si>
  <si>
    <t xml:space="preserve">SmLNCA176144-IBu</t>
  </si>
  <si>
    <t xml:space="preserve">SmLINC000094-IBu</t>
  </si>
  <si>
    <t xml:space="preserve">SmLNCA146877-IBu</t>
  </si>
  <si>
    <t xml:space="preserve">SmLINC177595-IBu</t>
  </si>
  <si>
    <t xml:space="preserve">SmLINC125996-IBu</t>
  </si>
  <si>
    <t xml:space="preserve">SmLNCA133426-IBu</t>
  </si>
  <si>
    <t xml:space="preserve">SmLNCS112356-IBu</t>
  </si>
  <si>
    <t xml:space="preserve">SmLNCA112689-IBu</t>
  </si>
  <si>
    <t xml:space="preserve">SmLNCA117808-IBu</t>
  </si>
  <si>
    <t xml:space="preserve">SmLINC135114-IBu</t>
  </si>
  <si>
    <t xml:space="preserve">SmLNCA133315-IBu</t>
  </si>
  <si>
    <t xml:space="preserve">SmLINC161426-IBu</t>
  </si>
  <si>
    <t xml:space="preserve">SmLNCA103462-IBu</t>
  </si>
  <si>
    <t xml:space="preserve">SmLNCA107521-IBu</t>
  </si>
  <si>
    <t xml:space="preserve">SmLNCA104058-IBu</t>
  </si>
  <si>
    <t xml:space="preserve">SmLNCA175230-IBu</t>
  </si>
  <si>
    <t xml:space="preserve">SmLNCA108719-IBu</t>
  </si>
  <si>
    <t xml:space="preserve">SmLNCA160549-IBu</t>
  </si>
  <si>
    <t xml:space="preserve">SmLNCA145035-IBu</t>
  </si>
  <si>
    <t xml:space="preserve">SmLNCA154310-IBu</t>
  </si>
  <si>
    <t xml:space="preserve">SmLINC117984-IBu</t>
  </si>
  <si>
    <t xml:space="preserve">SmLINC177349-IBu</t>
  </si>
  <si>
    <t xml:space="preserve">SmLNCS170807-IBu</t>
  </si>
  <si>
    <t xml:space="preserve">SmLINC170755-IBu</t>
  </si>
  <si>
    <t xml:space="preserve">SmLINC116559-IBu</t>
  </si>
  <si>
    <t xml:space="preserve">SmLNCA124318-IBu</t>
  </si>
  <si>
    <t xml:space="preserve">SmLINC111069-IBu</t>
  </si>
  <si>
    <t xml:space="preserve">SmLNCA104351-IBu</t>
  </si>
  <si>
    <t xml:space="preserve">SmLNCA115171-IBu</t>
  </si>
  <si>
    <t xml:space="preserve">SmLNCS132099-IBu</t>
  </si>
  <si>
    <t xml:space="preserve">SmLNCA153203-IBu</t>
  </si>
  <si>
    <t xml:space="preserve">SmLINC165289-IBu</t>
  </si>
  <si>
    <t xml:space="preserve">SmLNCA115051-IBu</t>
  </si>
  <si>
    <t xml:space="preserve">SmLNCA141986-IBu</t>
  </si>
  <si>
    <t xml:space="preserve">SmLNCA171023-IBu</t>
  </si>
  <si>
    <t xml:space="preserve">SmLINC168442-IBu</t>
  </si>
  <si>
    <t xml:space="preserve">SmLNCA152426-IBu</t>
  </si>
  <si>
    <t xml:space="preserve">SmLNCA133411-IBu</t>
  </si>
  <si>
    <t xml:space="preserve">SmLNCA127066-IBu</t>
  </si>
  <si>
    <t xml:space="preserve">SmLNCS171143-IBu</t>
  </si>
  <si>
    <t xml:space="preserve">SmLNCA120166-IBu</t>
  </si>
  <si>
    <t xml:space="preserve">SmLINC152656-IBu</t>
  </si>
  <si>
    <t xml:space="preserve">SmLINC132565-IBu</t>
  </si>
  <si>
    <t xml:space="preserve">SmLINC108291-IBu</t>
  </si>
  <si>
    <t xml:space="preserve">SmLINC171318-IBu</t>
  </si>
  <si>
    <t xml:space="preserve">SmLINC128225-IBu</t>
  </si>
  <si>
    <t xml:space="preserve">SmLNCA156153-IBu</t>
  </si>
  <si>
    <t xml:space="preserve">SmLINC136574-IBu</t>
  </si>
  <si>
    <t xml:space="preserve">SmLNCA122445-IBu</t>
  </si>
  <si>
    <t xml:space="preserve">SmLNCA154596-IBu</t>
  </si>
  <si>
    <t xml:space="preserve">SmLNCA153219-IBu</t>
  </si>
  <si>
    <t xml:space="preserve">SmLINC002895-IBu</t>
  </si>
  <si>
    <t xml:space="preserve">SmLNCA161023-IBu</t>
  </si>
  <si>
    <t xml:space="preserve">SmLNCA158484-IBu</t>
  </si>
  <si>
    <t xml:space="preserve">SmLNCA154785-IBu</t>
  </si>
  <si>
    <t xml:space="preserve">SmLINC154094-IBu</t>
  </si>
  <si>
    <t xml:space="preserve">SmLNCA157281-IBu</t>
  </si>
  <si>
    <t xml:space="preserve">SmLNCA128748-IBu</t>
  </si>
  <si>
    <t xml:space="preserve">SmLINC152102-IBu</t>
  </si>
  <si>
    <t xml:space="preserve">SmLINC144713-IBu</t>
  </si>
  <si>
    <t xml:space="preserve">SmLINC110563-IBu</t>
  </si>
  <si>
    <t xml:space="preserve">SmLINC148989-IBu</t>
  </si>
  <si>
    <t xml:space="preserve">SmLINC132380-IBu</t>
  </si>
  <si>
    <t xml:space="preserve">SmLINC175051-IBu</t>
  </si>
  <si>
    <t xml:space="preserve">SmLNCA105617-IBu</t>
  </si>
  <si>
    <t xml:space="preserve">SmLNCA124349-IBu</t>
  </si>
  <si>
    <t xml:space="preserve">SmLNCA104773-IBu</t>
  </si>
  <si>
    <t xml:space="preserve">SmLINC131743-IBu</t>
  </si>
  <si>
    <t xml:space="preserve">SmLINC172978-IBu</t>
  </si>
  <si>
    <t xml:space="preserve">SmLNCA110789-IBu</t>
  </si>
  <si>
    <t xml:space="preserve">SmLINC161310-IBu</t>
  </si>
  <si>
    <t xml:space="preserve">SmLINC158420-IBu</t>
  </si>
  <si>
    <t xml:space="preserve">SmLNCS133535-IBu</t>
  </si>
  <si>
    <t xml:space="preserve">SmLNCS152655-IBu</t>
  </si>
  <si>
    <t xml:space="preserve">SmLNCS110889-IBu</t>
  </si>
  <si>
    <t xml:space="preserve">SmLNCA140604-IBu</t>
  </si>
  <si>
    <t xml:space="preserve">SmLNCA103455-IBu</t>
  </si>
  <si>
    <t xml:space="preserve">SmLINC105748-IBu</t>
  </si>
  <si>
    <t xml:space="preserve">SmLNCA165824-IBu</t>
  </si>
  <si>
    <t xml:space="preserve">SmLNCS121074-IBu</t>
  </si>
  <si>
    <t xml:space="preserve">SmLNCS104007-IBu</t>
  </si>
  <si>
    <t xml:space="preserve">SmLINC131551-IBu</t>
  </si>
  <si>
    <t xml:space="preserve">SmLNCS123868-IBu</t>
  </si>
  <si>
    <t xml:space="preserve">SmLINC152927-IBu</t>
  </si>
  <si>
    <t xml:space="preserve">SmLINC170345-IBu</t>
  </si>
  <si>
    <t xml:space="preserve">SmLINC173009-IBu</t>
  </si>
  <si>
    <t xml:space="preserve">SmLINC163350-IBu</t>
  </si>
  <si>
    <t xml:space="preserve">SmLINC173154-IBu</t>
  </si>
  <si>
    <t xml:space="preserve">SmLNCA152076-IBu</t>
  </si>
  <si>
    <t xml:space="preserve">SmLNCA160514-IBu</t>
  </si>
  <si>
    <t xml:space="preserve">SmLINC162653-IBu</t>
  </si>
  <si>
    <t xml:space="preserve">SmLINC115077-IBu</t>
  </si>
  <si>
    <t xml:space="preserve">SmLNCA178473-IBu</t>
  </si>
  <si>
    <t xml:space="preserve">SmLINC150457-IBu</t>
  </si>
  <si>
    <t xml:space="preserve">SmLINC160761-IBu</t>
  </si>
  <si>
    <t xml:space="preserve">SmLINC124324-IBu</t>
  </si>
  <si>
    <t xml:space="preserve">SmLNCA162933-IBu</t>
  </si>
  <si>
    <t xml:space="preserve">SmLNCA153591-IBu</t>
  </si>
  <si>
    <t xml:space="preserve">SmLNCA155182-IBu</t>
  </si>
  <si>
    <t xml:space="preserve">SmLINC151916-IBu</t>
  </si>
  <si>
    <t xml:space="preserve">SmLNCA116857-IBu</t>
  </si>
  <si>
    <t xml:space="preserve">SmLNCS144775-IBu</t>
  </si>
  <si>
    <t xml:space="preserve">SmLNCA108267-IBu</t>
  </si>
  <si>
    <t xml:space="preserve">SmLNCA154853-IBu</t>
  </si>
  <si>
    <t xml:space="preserve">SmLNCA102275-IBu</t>
  </si>
  <si>
    <t xml:space="preserve">SmLNCA166359-IBu</t>
  </si>
  <si>
    <t xml:space="preserve">SmLNCA134285-IBu</t>
  </si>
  <si>
    <t xml:space="preserve">SmLINC170485-IBu</t>
  </si>
  <si>
    <t xml:space="preserve">SmLINC133075-IBu</t>
  </si>
  <si>
    <t xml:space="preserve">SmLINC101519-IBu</t>
  </si>
  <si>
    <t xml:space="preserve">SmLINC103858-IBu</t>
  </si>
  <si>
    <t xml:space="preserve">SmLINC131717-IBu</t>
  </si>
  <si>
    <t xml:space="preserve">SmLINC172487-IBu</t>
  </si>
  <si>
    <t xml:space="preserve">SmLNCA126212-IBu</t>
  </si>
  <si>
    <t xml:space="preserve">SmLNCS104760-IBu</t>
  </si>
  <si>
    <t xml:space="preserve">SmLNCA177960-IBu</t>
  </si>
  <si>
    <t xml:space="preserve">SmLINC119800-IBu</t>
  </si>
  <si>
    <t xml:space="preserve">SmLNCA127349-IBu</t>
  </si>
  <si>
    <t xml:space="preserve">SmLNCA144197-IBu</t>
  </si>
  <si>
    <t xml:space="preserve">SmLINC119125-IBu</t>
  </si>
  <si>
    <t xml:space="preserve">SmLNCA145036-IBu</t>
  </si>
  <si>
    <t xml:space="preserve">SmLNCA171309-IBu</t>
  </si>
  <si>
    <t xml:space="preserve">SmLNCA174768-IBu</t>
  </si>
  <si>
    <t xml:space="preserve">SmLINC127727-IBu</t>
  </si>
  <si>
    <t xml:space="preserve">SmLINC162131-IBu</t>
  </si>
  <si>
    <t xml:space="preserve">SmLNCA135832-IBu</t>
  </si>
  <si>
    <t xml:space="preserve">SmLINC155261-IBu</t>
  </si>
  <si>
    <t xml:space="preserve">SmLINC164678-IBu</t>
  </si>
  <si>
    <t xml:space="preserve">SmLNCS157205-IBu</t>
  </si>
  <si>
    <t xml:space="preserve">SmLNCA105412-IBu</t>
  </si>
  <si>
    <t xml:space="preserve">SmLINC162617-IBu</t>
  </si>
  <si>
    <t xml:space="preserve">SmLINC173070-IBu</t>
  </si>
  <si>
    <t xml:space="preserve">SmLINC178184-IBu</t>
  </si>
  <si>
    <t xml:space="preserve">SmLNCA121658-IBu</t>
  </si>
  <si>
    <t xml:space="preserve">SmLNCA104969-IBu</t>
  </si>
  <si>
    <t xml:space="preserve">SmLNCA121011-IBu</t>
  </si>
  <si>
    <t xml:space="preserve">SmLNCA160261-IBu</t>
  </si>
  <si>
    <t xml:space="preserve">SmLNCA171145-IBu</t>
  </si>
  <si>
    <t xml:space="preserve">SmLINC172374-IBu</t>
  </si>
  <si>
    <t xml:space="preserve">SmLNCA158249-IBu</t>
  </si>
  <si>
    <t xml:space="preserve">SmLNCS147838-IBu</t>
  </si>
  <si>
    <t xml:space="preserve">SmLINC125406-IBu</t>
  </si>
  <si>
    <t xml:space="preserve">SmLINC126453-IBu</t>
  </si>
  <si>
    <t xml:space="preserve">SmLNCA119471-IBu</t>
  </si>
  <si>
    <t xml:space="preserve">SmLNCA129816-IBu</t>
  </si>
  <si>
    <t xml:space="preserve">SmLNCA114016-IBu</t>
  </si>
  <si>
    <t xml:space="preserve">SmLNCA158715-IBu</t>
  </si>
  <si>
    <t xml:space="preserve">SmLNCA150501-IBu</t>
  </si>
  <si>
    <t xml:space="preserve">SmLNCA138788-IBu</t>
  </si>
  <si>
    <t xml:space="preserve">SmLINC131718-IBu</t>
  </si>
  <si>
    <t xml:space="preserve">SmLNCA176762-IBu</t>
  </si>
  <si>
    <t xml:space="preserve">SmLNCS120757-IBu</t>
  </si>
  <si>
    <t xml:space="preserve">SmLNCA111789-IBu</t>
  </si>
  <si>
    <t xml:space="preserve">SmLNCA121966-IBu</t>
  </si>
  <si>
    <t xml:space="preserve">SmLINC150893-IBu</t>
  </si>
  <si>
    <t xml:space="preserve">SmLNCA102276-IBu</t>
  </si>
  <si>
    <t xml:space="preserve">SmLNCA138484-IBu</t>
  </si>
  <si>
    <t xml:space="preserve">SmLNCA167464-IBu</t>
  </si>
  <si>
    <t xml:space="preserve">SmLNCA123638-IBu</t>
  </si>
  <si>
    <t xml:space="preserve">SmLNCA103821-IBu</t>
  </si>
  <si>
    <t xml:space="preserve">SmLINC108849-IBu</t>
  </si>
  <si>
    <t xml:space="preserve">SmLNCA177695-IBu</t>
  </si>
  <si>
    <t xml:space="preserve">SmLINC166147-IBu</t>
  </si>
  <si>
    <t xml:space="preserve">SmLNCA115440-IBu</t>
  </si>
  <si>
    <t xml:space="preserve">SmLNCA125701-IBu</t>
  </si>
  <si>
    <t xml:space="preserve">SmLNCA120064-IBu</t>
  </si>
  <si>
    <t xml:space="preserve">SmLNCA150669-IBu</t>
  </si>
  <si>
    <t xml:space="preserve">SmLNCS152419-IBu</t>
  </si>
  <si>
    <t xml:space="preserve">SmLNCA135141-IBu</t>
  </si>
  <si>
    <t xml:space="preserve">SmLNCA104410-IBu</t>
  </si>
  <si>
    <t xml:space="preserve">SmLNCA177002-IBu</t>
  </si>
  <si>
    <t xml:space="preserve">SmLNCA117169-IBu</t>
  </si>
  <si>
    <t xml:space="preserve">SmLINC116577-IBu</t>
  </si>
  <si>
    <t xml:space="preserve">SmLNCA165260-IBu</t>
  </si>
  <si>
    <t xml:space="preserve">SmLNCS165738-IBu</t>
  </si>
  <si>
    <t xml:space="preserve">SmLNCA119869-IBu</t>
  </si>
  <si>
    <t xml:space="preserve">SmLINC132946-IBu</t>
  </si>
  <si>
    <t xml:space="preserve">SmLNCA002447-IBu</t>
  </si>
  <si>
    <t xml:space="preserve">SmLINC103644-IBu</t>
  </si>
  <si>
    <t xml:space="preserve">SmLINC131842-IBu</t>
  </si>
  <si>
    <t xml:space="preserve">SmLINC154532-IBu</t>
  </si>
  <si>
    <t xml:space="preserve">SmLNCA149638-IBu</t>
  </si>
  <si>
    <t xml:space="preserve">SmLINC104658-IBu</t>
  </si>
  <si>
    <t xml:space="preserve">SmLNCA156105-IBu</t>
  </si>
  <si>
    <t xml:space="preserve">SmLINC102684-IBu</t>
  </si>
  <si>
    <t xml:space="preserve">SmLNCA111393-IBu</t>
  </si>
  <si>
    <t xml:space="preserve">SmLINC110072-IBu</t>
  </si>
  <si>
    <t xml:space="preserve">SmLNCS146554-IBu</t>
  </si>
  <si>
    <t xml:space="preserve">SmLNCA158539-IBu</t>
  </si>
  <si>
    <t xml:space="preserve">SmLINC128223-IBu</t>
  </si>
  <si>
    <t xml:space="preserve">SmLNCS103495-IBu</t>
  </si>
  <si>
    <t xml:space="preserve">SmLINC140574-IBu</t>
  </si>
  <si>
    <t xml:space="preserve">SmLINC170530-IBu</t>
  </si>
  <si>
    <t xml:space="preserve">SmLINC119846-IBu</t>
  </si>
  <si>
    <t xml:space="preserve">SmLINC175495-IBu</t>
  </si>
  <si>
    <t xml:space="preserve">SmLNCA113583-IBu</t>
  </si>
  <si>
    <t xml:space="preserve">SmLNCA130803-IBu</t>
  </si>
  <si>
    <t xml:space="preserve">SmLNCA175256-IBu</t>
  </si>
  <si>
    <t xml:space="preserve">SmLINC157090-IBu</t>
  </si>
  <si>
    <t xml:space="preserve">SmLINC100699-IBu</t>
  </si>
  <si>
    <t xml:space="preserve">SmLINC141713-IBu</t>
  </si>
  <si>
    <t xml:space="preserve">SmLNCA141575-IBu</t>
  </si>
  <si>
    <t xml:space="preserve">SmLINC153674-IBu</t>
  </si>
  <si>
    <t xml:space="preserve">SmLNCA118972-IBu</t>
  </si>
  <si>
    <t xml:space="preserve">SmLNCS165965-IBu</t>
  </si>
  <si>
    <t xml:space="preserve">SmLNCA139961-IBu</t>
  </si>
  <si>
    <t xml:space="preserve">SmLNCA149564-IBu</t>
  </si>
  <si>
    <t xml:space="preserve">SmLINC139777-IBu</t>
  </si>
  <si>
    <t xml:space="preserve">SmLINC112728-IBu</t>
  </si>
  <si>
    <t xml:space="preserve">SmLNCA154162-IBu</t>
  </si>
  <si>
    <t xml:space="preserve">SmLINC153666-IBu</t>
  </si>
  <si>
    <t xml:space="preserve">SmLNCA119608-IBu</t>
  </si>
  <si>
    <t xml:space="preserve">SmLINC146458-IBu</t>
  </si>
  <si>
    <t xml:space="preserve">SmLINC159285-IBu</t>
  </si>
  <si>
    <t xml:space="preserve">SmLINC154374-IBu</t>
  </si>
  <si>
    <t xml:space="preserve">SmLNCA115485-IBu</t>
  </si>
  <si>
    <t xml:space="preserve">SmLNCA172965-IBu</t>
  </si>
  <si>
    <t xml:space="preserve">SmLNCA111239-IBu</t>
  </si>
  <si>
    <t xml:space="preserve">SmLINC140372-IBu</t>
  </si>
  <si>
    <t xml:space="preserve">SmLINC154873-IBu</t>
  </si>
  <si>
    <t xml:space="preserve">SmLINC100059064</t>
  </si>
  <si>
    <t xml:space="preserve">SmLNCA113879-IBu</t>
  </si>
  <si>
    <t xml:space="preserve">SmLNCS111988-IBu</t>
  </si>
  <si>
    <t xml:space="preserve">SmLINC173527-IBu</t>
  </si>
  <si>
    <t xml:space="preserve">SmLNCA145559-IBu</t>
  </si>
  <si>
    <t xml:space="preserve">SmLINC130594-IBu</t>
  </si>
  <si>
    <t xml:space="preserve">SmLINC126348-IBu</t>
  </si>
  <si>
    <t xml:space="preserve">SmLINC124062-IBu</t>
  </si>
  <si>
    <t xml:space="preserve">SmLNCA138463-IBu</t>
  </si>
  <si>
    <t xml:space="preserve">SmLINC102270-IBu</t>
  </si>
  <si>
    <t xml:space="preserve">SmLNCA146033-IBu</t>
  </si>
  <si>
    <t xml:space="preserve">SmLINC167835-IBu</t>
  </si>
  <si>
    <t xml:space="preserve">SmLNCA144848-IBu</t>
  </si>
  <si>
    <t xml:space="preserve">SmLINC116495-IBu</t>
  </si>
  <si>
    <t xml:space="preserve">SmLNCA164632-IBu</t>
  </si>
  <si>
    <t xml:space="preserve">SmLNCA106971-IBu</t>
  </si>
  <si>
    <t xml:space="preserve">SmLNCA151157-IBu</t>
  </si>
  <si>
    <t xml:space="preserve">SmLNCA126300-IBu</t>
  </si>
  <si>
    <t xml:space="preserve">SmLNCA176138-IBu</t>
  </si>
  <si>
    <t xml:space="preserve">SmLNCA127339-IBu</t>
  </si>
  <si>
    <t xml:space="preserve">SmLNCS119095-IBu</t>
  </si>
  <si>
    <t xml:space="preserve">SmLINC178495-IBu</t>
  </si>
  <si>
    <t xml:space="preserve">SmLINC165219-IBu</t>
  </si>
  <si>
    <t xml:space="preserve">SmLNCA168020-IBu</t>
  </si>
  <si>
    <t xml:space="preserve">SmLINC116625-IBu</t>
  </si>
  <si>
    <t xml:space="preserve">SmLNCA102970-IBu</t>
  </si>
  <si>
    <t xml:space="preserve">SmLNCA149124-IBu</t>
  </si>
  <si>
    <t xml:space="preserve">SmLINC121608-IBu</t>
  </si>
  <si>
    <t xml:space="preserve">SmLNCA154948-IBu</t>
  </si>
  <si>
    <t xml:space="preserve">SmLNCS133639-IBu</t>
  </si>
  <si>
    <t xml:space="preserve">SmLNCA120760-IBu</t>
  </si>
  <si>
    <t xml:space="preserve">SmLNCA104629-IBu</t>
  </si>
  <si>
    <t xml:space="preserve">SmLINC123123-IBu</t>
  </si>
  <si>
    <t xml:space="preserve">SmLNCA160095-IBu</t>
  </si>
  <si>
    <t xml:space="preserve">SmLNCA133335-IBu</t>
  </si>
  <si>
    <t xml:space="preserve">SmLNCA141627-IBu</t>
  </si>
  <si>
    <t xml:space="preserve">SmLNCA111665-IBu</t>
  </si>
  <si>
    <t xml:space="preserve">SmLNCA127949-IBu</t>
  </si>
  <si>
    <t xml:space="preserve">SmLINC114435-IBu</t>
  </si>
  <si>
    <t xml:space="preserve">SmLNCA175224-IBu</t>
  </si>
  <si>
    <t xml:space="preserve">SmLNCS125307-IBu</t>
  </si>
  <si>
    <t xml:space="preserve">SmLNCA138938-IBu</t>
  </si>
  <si>
    <t xml:space="preserve">SmLINC175086-IBu</t>
  </si>
  <si>
    <t xml:space="preserve">SmLINC117056-IBu</t>
  </si>
  <si>
    <t xml:space="preserve">SmLINC144652-IBu</t>
  </si>
  <si>
    <t xml:space="preserve">SmLINC157545-IBu</t>
  </si>
  <si>
    <t xml:space="preserve">SmLNCA129668-IBu</t>
  </si>
  <si>
    <t xml:space="preserve">SmLNCA135776-IBu</t>
  </si>
  <si>
    <t xml:space="preserve">SmLNCA132057-IBu</t>
  </si>
  <si>
    <t xml:space="preserve">SmLINC174580-IBu</t>
  </si>
  <si>
    <t xml:space="preserve">SmLNCA140203-IBu</t>
  </si>
  <si>
    <t xml:space="preserve">SmLINC154010-IBu</t>
  </si>
  <si>
    <t xml:space="preserve">SmLNCA107506-IBu</t>
  </si>
  <si>
    <t xml:space="preserve">SmLNCA152447-IBu</t>
  </si>
  <si>
    <t xml:space="preserve">SmLINC159165-IBu</t>
  </si>
  <si>
    <t xml:space="preserve">SmLINC169231-IBu</t>
  </si>
  <si>
    <t xml:space="preserve">SmLINC115001-IBu</t>
  </si>
  <si>
    <t xml:space="preserve">SmLNCA110576-IBu</t>
  </si>
  <si>
    <t xml:space="preserve">SmLINC115044-IBu</t>
  </si>
  <si>
    <t xml:space="preserve">SmLNCA162715-IBu</t>
  </si>
  <si>
    <t xml:space="preserve">SmLNCS161746-IBu</t>
  </si>
  <si>
    <t xml:space="preserve">SmLNCA141835-IBu</t>
  </si>
  <si>
    <t xml:space="preserve">SmLINC138123-IBu</t>
  </si>
  <si>
    <t xml:space="preserve">SmLNCA177433-IBu</t>
  </si>
  <si>
    <t xml:space="preserve">SmLINC112218-IBu</t>
  </si>
  <si>
    <t xml:space="preserve">SmLINC147182-IBu</t>
  </si>
  <si>
    <t xml:space="preserve">SmLNCS124440-IBu</t>
  </si>
  <si>
    <t xml:space="preserve">SmLINC118656-IBu</t>
  </si>
  <si>
    <t xml:space="preserve">SmLNCA171467-IBu</t>
  </si>
  <si>
    <t xml:space="preserve">SmLINC167178-IBu</t>
  </si>
  <si>
    <t xml:space="preserve">SmLNCA104025-IBu</t>
  </si>
  <si>
    <t xml:space="preserve">SmLNCA165649-IBu</t>
  </si>
  <si>
    <t xml:space="preserve">SmLNCA143184-IBu</t>
  </si>
  <si>
    <t xml:space="preserve">SmLNCS155009-IBu</t>
  </si>
  <si>
    <t xml:space="preserve">SmLNCA176071-IBu</t>
  </si>
  <si>
    <t xml:space="preserve">SmLNCA148308-IBu</t>
  </si>
  <si>
    <t xml:space="preserve">SmLNCA156603-IBu</t>
  </si>
  <si>
    <t xml:space="preserve">SmLNCA131679-IBu</t>
  </si>
  <si>
    <t xml:space="preserve">SmLINC144517-IBu</t>
  </si>
  <si>
    <t xml:space="preserve">SmLINC119827-IBu</t>
  </si>
  <si>
    <t xml:space="preserve">SmLNCA119777-IBu</t>
  </si>
  <si>
    <t xml:space="preserve">SmLINC153560-IBu</t>
  </si>
  <si>
    <t xml:space="preserve">SmLINC147755-IBu</t>
  </si>
  <si>
    <t xml:space="preserve">SmLNCA116766-IBu</t>
  </si>
  <si>
    <t xml:space="preserve">SmLNCA140773-IBu</t>
  </si>
  <si>
    <t xml:space="preserve">SmLNCA158527-IBu</t>
  </si>
  <si>
    <t xml:space="preserve">SmLINC137413-IBu</t>
  </si>
  <si>
    <t xml:space="preserve">SmLNCA171281-IBu</t>
  </si>
  <si>
    <t xml:space="preserve">SmLINC137766-IBu</t>
  </si>
  <si>
    <t xml:space="preserve">SmLNCA173790-IBu</t>
  </si>
  <si>
    <t xml:space="preserve">SmLNCA126216-IBu</t>
  </si>
  <si>
    <t xml:space="preserve">SmLINC147010-IBu</t>
  </si>
  <si>
    <t xml:space="preserve">SmLINC135990-IBu</t>
  </si>
  <si>
    <t xml:space="preserve">SmLINC110573-IBu</t>
  </si>
  <si>
    <t xml:space="preserve">SmLNCS105087-IBu</t>
  </si>
  <si>
    <t xml:space="preserve">SmLNCA120291-IBu</t>
  </si>
  <si>
    <t xml:space="preserve">SmLNCA172871-IBu</t>
  </si>
  <si>
    <t xml:space="preserve">SmLINC178695-IBu</t>
  </si>
  <si>
    <t xml:space="preserve">SmLINC118111-IBu</t>
  </si>
  <si>
    <t xml:space="preserve">SmLNCA138910-IBu</t>
  </si>
  <si>
    <t xml:space="preserve">SmLINC144462-IBu</t>
  </si>
  <si>
    <t xml:space="preserve">SmLNCA127588-IBu</t>
  </si>
  <si>
    <t xml:space="preserve">SmLNCA148298-IBu</t>
  </si>
  <si>
    <t xml:space="preserve">SmLNCA132273-IBu</t>
  </si>
  <si>
    <t xml:space="preserve">SmLNCS130595-IBu</t>
  </si>
  <si>
    <t xml:space="preserve">SmLNCA114325-IBu</t>
  </si>
  <si>
    <t xml:space="preserve">SmLINC138842-IBu</t>
  </si>
  <si>
    <t xml:space="preserve">SmLNCA145716-IBu</t>
  </si>
  <si>
    <t xml:space="preserve">SmLINC154128-IBu</t>
  </si>
  <si>
    <t xml:space="preserve">SmLINC121876-IBu</t>
  </si>
  <si>
    <t xml:space="preserve">SmLNCA172186-IBu</t>
  </si>
  <si>
    <t xml:space="preserve">SmLNCA146808-IBu</t>
  </si>
  <si>
    <t xml:space="preserve">SmLNCA101866-IBu</t>
  </si>
  <si>
    <t xml:space="preserve">SmLNCA101867-IBu</t>
  </si>
  <si>
    <t xml:space="preserve">SmLNCA146652-IBu</t>
  </si>
  <si>
    <t xml:space="preserve">SmLINC149125-IBu</t>
  </si>
  <si>
    <t xml:space="preserve">SmLNCA107250-IBu</t>
  </si>
  <si>
    <t xml:space="preserve">SmLINC115698-IBu</t>
  </si>
  <si>
    <t xml:space="preserve">SmLINC112020-IBu</t>
  </si>
  <si>
    <t xml:space="preserve">SmLNCA105324-IBu</t>
  </si>
  <si>
    <t xml:space="preserve">SmLNCA156113-IBu</t>
  </si>
  <si>
    <t xml:space="preserve">SmLNCA105236-IBu</t>
  </si>
  <si>
    <t xml:space="preserve">SmLINC121880-IBu</t>
  </si>
  <si>
    <t xml:space="preserve">SmLINC156442-IBu</t>
  </si>
  <si>
    <t xml:space="preserve">SmLNCA170368-IBu</t>
  </si>
  <si>
    <t xml:space="preserve">SmLNCA107760-IBu</t>
  </si>
  <si>
    <t xml:space="preserve">SmLNCA173258-IBu</t>
  </si>
  <si>
    <t xml:space="preserve">SmLINC148616-IBu</t>
  </si>
  <si>
    <t xml:space="preserve">SmLNCS137221-IBu</t>
  </si>
  <si>
    <t xml:space="preserve">SmLINC121393-IBu</t>
  </si>
  <si>
    <t xml:space="preserve">SmLNCA122147-IBu</t>
  </si>
  <si>
    <t xml:space="preserve">SmLINC150480-IBu</t>
  </si>
  <si>
    <t xml:space="preserve">SmLINC114821-IBu</t>
  </si>
  <si>
    <t xml:space="preserve">SmLINC165217-IBu</t>
  </si>
  <si>
    <t xml:space="preserve">SmLNCA114992-IBu</t>
  </si>
  <si>
    <t xml:space="preserve">SmLNCA171901-IBu</t>
  </si>
  <si>
    <t xml:space="preserve">SmLINC176417-IBu</t>
  </si>
  <si>
    <t xml:space="preserve">SmLNCS128333-IBu</t>
  </si>
  <si>
    <t xml:space="preserve">SmLNCA144606-IBu</t>
  </si>
  <si>
    <t xml:space="preserve">SmLNCA123362-IBu</t>
  </si>
  <si>
    <t xml:space="preserve">SmLNCA136448-IBu</t>
  </si>
  <si>
    <t xml:space="preserve">SmLNCA112405-IBu</t>
  </si>
  <si>
    <t xml:space="preserve">SmLINC114379-IBu</t>
  </si>
  <si>
    <t xml:space="preserve">SmLNCA117456-IBu</t>
  </si>
  <si>
    <t xml:space="preserve">SmLINC138637-IBu</t>
  </si>
  <si>
    <t xml:space="preserve">SmLNCA113569-IBu</t>
  </si>
  <si>
    <t xml:space="preserve">SmLNCA166364-IBu</t>
  </si>
  <si>
    <t xml:space="preserve">SmLNCA148949-IBu</t>
  </si>
  <si>
    <t xml:space="preserve">SmLINC109488-IBu</t>
  </si>
  <si>
    <t xml:space="preserve">SmLNCA138841-IBu</t>
  </si>
  <si>
    <t xml:space="preserve">SmLNCA116374-IBu</t>
  </si>
  <si>
    <t xml:space="preserve">SmLNCA136748-IBu</t>
  </si>
  <si>
    <t xml:space="preserve">SmLINC177941-IBu</t>
  </si>
  <si>
    <t xml:space="preserve">SmLNCA107155-IBu</t>
  </si>
  <si>
    <t xml:space="preserve">SmLINC150789-IBu</t>
  </si>
  <si>
    <t xml:space="preserve">SmLNCA104688-IBu</t>
  </si>
  <si>
    <t xml:space="preserve">SmLNCA170268-IBu</t>
  </si>
  <si>
    <t xml:space="preserve">SmLNCA165631-IBu</t>
  </si>
  <si>
    <t xml:space="preserve">SmLINC103360-IBu</t>
  </si>
  <si>
    <t xml:space="preserve">SmLNCA149991-IBu</t>
  </si>
  <si>
    <t xml:space="preserve">SmLNCA112342-IBu</t>
  </si>
  <si>
    <t xml:space="preserve">SmLINC127327-IBu</t>
  </si>
  <si>
    <t xml:space="preserve">SmLNCA149639-IBu</t>
  </si>
  <si>
    <t xml:space="preserve">SmLNCS135857-IBu</t>
  </si>
  <si>
    <t xml:space="preserve">SmLINC166143-IBu</t>
  </si>
  <si>
    <t xml:space="preserve">SmLNCS129496-IBu</t>
  </si>
  <si>
    <t xml:space="preserve">SmLINC152575-IBu</t>
  </si>
  <si>
    <t xml:space="preserve">SmLNCA160683-IBu</t>
  </si>
  <si>
    <t xml:space="preserve">SmLNCA107442-IBu</t>
  </si>
  <si>
    <t xml:space="preserve">SmLNCA141838-IBu</t>
  </si>
  <si>
    <t xml:space="preserve">SmLNCA168526-IBu</t>
  </si>
  <si>
    <t xml:space="preserve">SmLINC116638-IBu</t>
  </si>
  <si>
    <t xml:space="preserve">SmLINC138870-IBu</t>
  </si>
  <si>
    <t xml:space="preserve">SmLNCA146175-IBu</t>
  </si>
  <si>
    <t xml:space="preserve">SmLNCA139657-IBu</t>
  </si>
  <si>
    <t xml:space="preserve">SmLNCA141434-IBu</t>
  </si>
  <si>
    <t xml:space="preserve">SmLINC117680-IBu</t>
  </si>
  <si>
    <t xml:space="preserve">SmLNCS145500-IBu</t>
  </si>
  <si>
    <t xml:space="preserve">SmLNCA129812-IBu</t>
  </si>
  <si>
    <t xml:space="preserve">SmLNCA107985-IBu</t>
  </si>
  <si>
    <t xml:space="preserve">SmLINC175070-IBu</t>
  </si>
  <si>
    <t xml:space="preserve">SmLNCA137401-IBu</t>
  </si>
  <si>
    <t xml:space="preserve">SmLNCA173423-IBu</t>
  </si>
  <si>
    <t xml:space="preserve">SmLNCA130351-IBu</t>
  </si>
  <si>
    <t xml:space="preserve">SmLINC154386-IBu</t>
  </si>
  <si>
    <t xml:space="preserve">SmLINC118314-IBu</t>
  </si>
  <si>
    <t xml:space="preserve">SmLNCA123869-IBu</t>
  </si>
  <si>
    <t xml:space="preserve">SmLNCA175799-IBu</t>
  </si>
  <si>
    <t xml:space="preserve">SmLNCA169207-IBu</t>
  </si>
  <si>
    <t xml:space="preserve">SmLINC160193-IBu</t>
  </si>
  <si>
    <t xml:space="preserve">SmLNCA130751-IBu</t>
  </si>
  <si>
    <t xml:space="preserve">SmLINC126778-IBu</t>
  </si>
  <si>
    <t xml:space="preserve">SmLNCA121614-IBu</t>
  </si>
  <si>
    <t xml:space="preserve">SmLINC157714-IBu</t>
  </si>
  <si>
    <t xml:space="preserve">SmLNCS145664-IBu</t>
  </si>
  <si>
    <t xml:space="preserve">SmLINC172489-IBu</t>
  </si>
  <si>
    <t xml:space="preserve">SmLNCA123535-IBu</t>
  </si>
  <si>
    <t xml:space="preserve">SmLNCS136644-IBu</t>
  </si>
  <si>
    <t xml:space="preserve">SmLINC169784-IBu</t>
  </si>
  <si>
    <t xml:space="preserve">SmLNCA176238-IBu</t>
  </si>
  <si>
    <t xml:space="preserve">SmLNCA110775-IBu</t>
  </si>
  <si>
    <t xml:space="preserve">SmLNCA130469-IBu</t>
  </si>
  <si>
    <t xml:space="preserve">SmLNCA135153-IBu</t>
  </si>
  <si>
    <t xml:space="preserve">SmLNCA138004-IBu</t>
  </si>
  <si>
    <t xml:space="preserve">SmLINC130164-IBu</t>
  </si>
  <si>
    <t xml:space="preserve">SmLNCA157552-IBu</t>
  </si>
  <si>
    <t xml:space="preserve">SmLNCA119140-IBu</t>
  </si>
  <si>
    <t xml:space="preserve">SmLNCA173574-IBu</t>
  </si>
  <si>
    <t xml:space="preserve">SmLNCA128268-IBu</t>
  </si>
  <si>
    <t xml:space="preserve">SmLINC131046-IBu</t>
  </si>
  <si>
    <t xml:space="preserve">SmLINC147185-IBu</t>
  </si>
  <si>
    <t xml:space="preserve">SmLINC166190-IBu</t>
  </si>
  <si>
    <t xml:space="preserve">SmLNCS162748-IBu</t>
  </si>
  <si>
    <t xml:space="preserve">SmLNCA132243-IBu</t>
  </si>
  <si>
    <t xml:space="preserve">SmLNCS154107-IBu</t>
  </si>
  <si>
    <t xml:space="preserve">SmLINC148161-IBu</t>
  </si>
  <si>
    <t xml:space="preserve">SmLNCA111991-IBu</t>
  </si>
  <si>
    <t xml:space="preserve">SmLINC167859-IBu</t>
  </si>
  <si>
    <t xml:space="preserve">SmLNCA138864-IBu</t>
  </si>
  <si>
    <t xml:space="preserve">SmLNCS172376-IBu</t>
  </si>
  <si>
    <t xml:space="preserve">SmLINC136240-IBu</t>
  </si>
  <si>
    <t xml:space="preserve">SmLNCS127252-IBu</t>
  </si>
  <si>
    <t xml:space="preserve">SmLINC115397-IBu</t>
  </si>
  <si>
    <t xml:space="preserve">SmLINC119064-IBu</t>
  </si>
  <si>
    <t xml:space="preserve">SmLINC131796-IBu</t>
  </si>
  <si>
    <t xml:space="preserve">SmLNCA122928-IBu</t>
  </si>
  <si>
    <t xml:space="preserve">SmLINC175955-IBu</t>
  </si>
  <si>
    <t xml:space="preserve">SmLNCS172395-IBu</t>
  </si>
  <si>
    <t xml:space="preserve">SmLINC105397-IBu</t>
  </si>
  <si>
    <t xml:space="preserve">SmLINC135500-IBu</t>
  </si>
  <si>
    <t xml:space="preserve">SmLINC149706-IBu</t>
  </si>
  <si>
    <t xml:space="preserve">SmLNCA105836-IBu</t>
  </si>
  <si>
    <t xml:space="preserve">SmLNCA163959-IBu</t>
  </si>
  <si>
    <t xml:space="preserve">SmLNCS102496-IBu</t>
  </si>
  <si>
    <t xml:space="preserve">SmLNCA138380-IBu</t>
  </si>
  <si>
    <t xml:space="preserve">SmLNCS126503-IBu</t>
  </si>
  <si>
    <t xml:space="preserve">SmLINC153242-IBu</t>
  </si>
  <si>
    <t xml:space="preserve">SmLNCA114343-IBu</t>
  </si>
  <si>
    <t xml:space="preserve">SmLINC116566-IBu</t>
  </si>
  <si>
    <t xml:space="preserve">SmLINC104937-IBu</t>
  </si>
  <si>
    <t xml:space="preserve">SmLNCA132396-IBu</t>
  </si>
  <si>
    <t xml:space="preserve">SmLNCA104959-IBu</t>
  </si>
  <si>
    <t xml:space="preserve">SmLNCA111734-IBu</t>
  </si>
  <si>
    <t xml:space="preserve">SmLNCA123011-IBu</t>
  </si>
  <si>
    <t xml:space="preserve">SmLINC141796-IBu</t>
  </si>
  <si>
    <t xml:space="preserve">SmLINC133165-IBu</t>
  </si>
  <si>
    <t xml:space="preserve">SmLNCA136380-IBu</t>
  </si>
  <si>
    <t xml:space="preserve">SmLNCA157199-IBu</t>
  </si>
  <si>
    <t xml:space="preserve">SmLNCA143160-IBu</t>
  </si>
  <si>
    <t xml:space="preserve">SmLINC149979-IBu</t>
  </si>
  <si>
    <t xml:space="preserve">SmLINC160618-IBu</t>
  </si>
  <si>
    <t xml:space="preserve">SmLINC133990-IBu</t>
  </si>
  <si>
    <t xml:space="preserve">SmLINC147737-IBu</t>
  </si>
  <si>
    <t xml:space="preserve">SmLINC115286-IBu</t>
  </si>
  <si>
    <t xml:space="preserve">SmLINC146522-IBu</t>
  </si>
  <si>
    <t xml:space="preserve">SmLNCA152449-IBu</t>
  </si>
  <si>
    <t xml:space="preserve">SmLNCA142690-IBu</t>
  </si>
  <si>
    <t xml:space="preserve">SmLNCA164328-IBu</t>
  </si>
  <si>
    <t xml:space="preserve">SmLNCA155451-IBu</t>
  </si>
  <si>
    <t xml:space="preserve">SmLNCA145014-IBu</t>
  </si>
  <si>
    <t xml:space="preserve">SmLNCS115219-IBu</t>
  </si>
  <si>
    <t xml:space="preserve">SmLNCA140602-IBu</t>
  </si>
  <si>
    <t xml:space="preserve">SmLINC164536-IBu</t>
  </si>
  <si>
    <t xml:space="preserve">SmLNCA141834-IBu</t>
  </si>
  <si>
    <t xml:space="preserve">SmLINC154338-IBu</t>
  </si>
  <si>
    <t xml:space="preserve">SmLINC161513-IBu</t>
  </si>
  <si>
    <t xml:space="preserve">SmLNCA125548-IBu</t>
  </si>
  <si>
    <t xml:space="preserve">SmLNCA138894-IBu</t>
  </si>
  <si>
    <t xml:space="preserve">SmLNCS154565-IBu</t>
  </si>
  <si>
    <t xml:space="preserve">SmLNCA147769-IBu</t>
  </si>
  <si>
    <t xml:space="preserve">SmLINC133967-IBu</t>
  </si>
  <si>
    <t xml:space="preserve">SmLNCA123800-IBu</t>
  </si>
  <si>
    <t xml:space="preserve">SmLINC173738-IBu</t>
  </si>
  <si>
    <t xml:space="preserve">SmLNCA132232-IBu</t>
  </si>
  <si>
    <t xml:space="preserve">SmLINC178735-IBu</t>
  </si>
  <si>
    <t xml:space="preserve">SmLNCA120919-IBu</t>
  </si>
  <si>
    <t xml:space="preserve">SmLNCA125386-IBu</t>
  </si>
  <si>
    <t xml:space="preserve">SmLNCA132696-IBu</t>
  </si>
  <si>
    <t xml:space="preserve">SmLNCA141146-IBu</t>
  </si>
  <si>
    <t xml:space="preserve">SmLNCA114449-IBu</t>
  </si>
  <si>
    <t xml:space="preserve">SmLNCA177631-IBu</t>
  </si>
  <si>
    <t xml:space="preserve">SmLINC157039-IBu</t>
  </si>
  <si>
    <t xml:space="preserve">SmLNCA107502-IBu</t>
  </si>
  <si>
    <t xml:space="preserve">SmLINC156294-IBu</t>
  </si>
  <si>
    <t xml:space="preserve">SmLNCA136981-IBu</t>
  </si>
  <si>
    <t xml:space="preserve">SmLNCA175454-IBu</t>
  </si>
  <si>
    <t xml:space="preserve">SmLINC141623-IBu</t>
  </si>
  <si>
    <t xml:space="preserve">SmLINC102226-IBu</t>
  </si>
  <si>
    <t xml:space="preserve">SmLNCA135154-IBu</t>
  </si>
  <si>
    <t xml:space="preserve">SmLNCA143055-IBu</t>
  </si>
  <si>
    <t xml:space="preserve">SmLNCA149317-IBu</t>
  </si>
  <si>
    <t xml:space="preserve">SmLINC112590-IBu</t>
  </si>
  <si>
    <t xml:space="preserve">SmLINC158279-IBu</t>
  </si>
  <si>
    <t xml:space="preserve">SmLNCA106596-IBu</t>
  </si>
  <si>
    <t xml:space="preserve">SmLINC121615-IBu</t>
  </si>
  <si>
    <t xml:space="preserve">SmLNCS156910-IBu</t>
  </si>
  <si>
    <t xml:space="preserve">SmLINC125123-IBu</t>
  </si>
  <si>
    <t xml:space="preserve">SmLNCA133860-IBu</t>
  </si>
  <si>
    <t xml:space="preserve">SmLNCA158526-IBu</t>
  </si>
  <si>
    <t xml:space="preserve">SmLNCA112187-IBu</t>
  </si>
  <si>
    <t xml:space="preserve">SmLNCA160872-IBu</t>
  </si>
  <si>
    <t xml:space="preserve">SmLINC149313-IBu</t>
  </si>
  <si>
    <t xml:space="preserve">SmLINC147196-IBu</t>
  </si>
  <si>
    <t xml:space="preserve">SmLNCA112720-IBu</t>
  </si>
  <si>
    <t xml:space="preserve">SmLINC101558-IBu</t>
  </si>
  <si>
    <t xml:space="preserve">SmLNCS125010-IBu</t>
  </si>
  <si>
    <t xml:space="preserve">SmLINC140374-IBu</t>
  </si>
  <si>
    <t xml:space="preserve">SmLNCS143326-IBu</t>
  </si>
  <si>
    <t xml:space="preserve">SmLNCS124396-IBu</t>
  </si>
  <si>
    <t xml:space="preserve">SmLINC157315-IBu</t>
  </si>
  <si>
    <t xml:space="preserve">SmLINC125169-IBu</t>
  </si>
  <si>
    <t xml:space="preserve">SmLNCS115971-IBu</t>
  </si>
  <si>
    <t xml:space="preserve">SmLINC102379-IBu</t>
  </si>
  <si>
    <t xml:space="preserve">SmLNCA114013-IBu</t>
  </si>
  <si>
    <t xml:space="preserve">SmLNCA161663-IBu</t>
  </si>
  <si>
    <t xml:space="preserve">SmLNCA115881-IBu</t>
  </si>
  <si>
    <t xml:space="preserve">SmLINC132037-IBu</t>
  </si>
  <si>
    <t xml:space="preserve">SmLNCA119436-IBu</t>
  </si>
  <si>
    <t xml:space="preserve">SmLINC119478-IBu</t>
  </si>
  <si>
    <t xml:space="preserve">SmLINC110845-IBu</t>
  </si>
  <si>
    <t xml:space="preserve">SmLINC153726-IBu</t>
  </si>
  <si>
    <t xml:space="preserve">SmLNCA128966-IBu</t>
  </si>
  <si>
    <t xml:space="preserve">SmLNCA114549-IBu</t>
  </si>
  <si>
    <t xml:space="preserve">SmLNCS105465-IBu</t>
  </si>
  <si>
    <t xml:space="preserve">SmLNCA172179-IBu</t>
  </si>
  <si>
    <t xml:space="preserve">SmLNCS122216-IBu</t>
  </si>
  <si>
    <t xml:space="preserve">SmLINC145691-IBu</t>
  </si>
  <si>
    <t xml:space="preserve">SmLINC139701-IBu</t>
  </si>
  <si>
    <t xml:space="preserve">SmLINC002029-IBu</t>
  </si>
  <si>
    <t xml:space="preserve">SmLINC172634-IBu</t>
  </si>
  <si>
    <t xml:space="preserve">SmLINC103074-IBu</t>
  </si>
  <si>
    <t xml:space="preserve">SmLINC121806-IBu</t>
  </si>
  <si>
    <t xml:space="preserve">SmLNCA115580-IBu</t>
  </si>
  <si>
    <t xml:space="preserve">SmLINC130481-IBu</t>
  </si>
  <si>
    <t xml:space="preserve">SmLNCA109881-IBu</t>
  </si>
  <si>
    <t xml:space="preserve">SmLNCS105313-IBu</t>
  </si>
  <si>
    <t xml:space="preserve">SmLNCA155762-IBu</t>
  </si>
  <si>
    <t xml:space="preserve">SmLNCA158753-IBu</t>
  </si>
  <si>
    <t xml:space="preserve">SmLNCA119654-IBu</t>
  </si>
  <si>
    <t xml:space="preserve">SmLNCA122608-IBu</t>
  </si>
  <si>
    <t xml:space="preserve">SmLINC156797-IBu</t>
  </si>
  <si>
    <t xml:space="preserve">SmLINC100975-IBu</t>
  </si>
  <si>
    <t xml:space="preserve">SmLINC131677-IBu</t>
  </si>
  <si>
    <t xml:space="preserve">SmLINC152657-IBu</t>
  </si>
  <si>
    <t xml:space="preserve">SmLNCA149563-IBu</t>
  </si>
  <si>
    <t xml:space="preserve">SmLINC001226-IBu</t>
  </si>
  <si>
    <t xml:space="preserve">SmLINC100161-IBu</t>
  </si>
  <si>
    <t xml:space="preserve">SmLINC170916-IBu</t>
  </si>
  <si>
    <t xml:space="preserve">SmLINC152647-IBu</t>
  </si>
  <si>
    <t xml:space="preserve">SmLINC170639-IBu</t>
  </si>
  <si>
    <t xml:space="preserve">SmLNCA107786-IBu</t>
  </si>
  <si>
    <t xml:space="preserve">SmLINC103867-IBu</t>
  </si>
  <si>
    <t xml:space="preserve">SmLINC163717-IBu</t>
  </si>
  <si>
    <t xml:space="preserve">SmLNCA146748-IBu</t>
  </si>
  <si>
    <t xml:space="preserve">SmLINC157644-IBu</t>
  </si>
  <si>
    <t xml:space="preserve">SmLINC110874-IBu</t>
  </si>
  <si>
    <t xml:space="preserve">SmLINC127585-IBu</t>
  </si>
  <si>
    <t xml:space="preserve">SmLNCA152794-IBu</t>
  </si>
  <si>
    <t xml:space="preserve">SmLINC122017-IBu</t>
  </si>
  <si>
    <t xml:space="preserve">SmLINC148343-IBu</t>
  </si>
  <si>
    <t xml:space="preserve">SmLNCA141436-IBu</t>
  </si>
  <si>
    <t xml:space="preserve">SmLINC003290-IBu</t>
  </si>
  <si>
    <t xml:space="preserve">SmLINC138639-IBu</t>
  </si>
  <si>
    <t xml:space="preserve">SmLINC130303-IBu</t>
  </si>
  <si>
    <t xml:space="preserve">SmLNCA173586-IBu</t>
  </si>
  <si>
    <t xml:space="preserve">SmLNCA105470-IBu</t>
  </si>
  <si>
    <t xml:space="preserve">SmLINC137152-IBu</t>
  </si>
  <si>
    <t xml:space="preserve">SmLINC118930-IBu</t>
  </si>
  <si>
    <t xml:space="preserve">SmLINC160559-IBu</t>
  </si>
  <si>
    <t xml:space="preserve">SmLNCS117150-IBu</t>
  </si>
  <si>
    <t xml:space="preserve">SmLNCA149449-IBu</t>
  </si>
  <si>
    <t xml:space="preserve">SmLINC132204-IBu</t>
  </si>
  <si>
    <t xml:space="preserve">SmLNCA149341-IBu</t>
  </si>
  <si>
    <t xml:space="preserve">SmLINC136250-IBu</t>
  </si>
  <si>
    <t xml:space="preserve">SmLNCA108246-IBu</t>
  </si>
  <si>
    <t xml:space="preserve">SmLNCA172034-IBu</t>
  </si>
  <si>
    <t xml:space="preserve">SmLNCA156191-IBu</t>
  </si>
  <si>
    <t xml:space="preserve">SmLINC138105-IBu</t>
  </si>
  <si>
    <t xml:space="preserve">SmLINC141963-IBu</t>
  </si>
  <si>
    <t xml:space="preserve">SmLINC102378-IBu</t>
  </si>
  <si>
    <t xml:space="preserve">SmLNCA157943-IBu</t>
  </si>
  <si>
    <t xml:space="preserve">SmLNCA150586-IBu</t>
  </si>
  <si>
    <t xml:space="preserve">SmLINC177422-IBu</t>
  </si>
  <si>
    <t xml:space="preserve">SmLNCA151005-IBu</t>
  </si>
  <si>
    <t xml:space="preserve">SmLINC155764-IBu</t>
  </si>
  <si>
    <t xml:space="preserve">SmLNCS143271-IBu</t>
  </si>
  <si>
    <t xml:space="preserve">SmLNCA104715-IBu</t>
  </si>
  <si>
    <t xml:space="preserve">SmLINC126162-IBu</t>
  </si>
  <si>
    <t xml:space="preserve">SmLINC145629-IBu</t>
  </si>
  <si>
    <t xml:space="preserve">SmLINC115583-IBu</t>
  </si>
  <si>
    <t xml:space="preserve">SmLNCA136766-IBu</t>
  </si>
  <si>
    <t xml:space="preserve">SmLNCA161348-IBu</t>
  </si>
  <si>
    <t xml:space="preserve">SmLNCA162669-IBu</t>
  </si>
  <si>
    <t xml:space="preserve">SmLNCS164175-IBu</t>
  </si>
  <si>
    <t xml:space="preserve">SmLINC140775-IBu</t>
  </si>
  <si>
    <t xml:space="preserve">SmLNCA161763-IBu</t>
  </si>
  <si>
    <t xml:space="preserve">SmLNCA137614-IBu</t>
  </si>
  <si>
    <t xml:space="preserve">SmLINC136002-IBu</t>
  </si>
  <si>
    <t xml:space="preserve">SmLNCS129639-IBu</t>
  </si>
  <si>
    <t xml:space="preserve">SmLNCA145091-IBu</t>
  </si>
  <si>
    <t xml:space="preserve">SmLINC168391-IBu</t>
  </si>
  <si>
    <t xml:space="preserve">SmLNCA113576-IBu</t>
  </si>
  <si>
    <t xml:space="preserve">SmLNCA171507-IBu</t>
  </si>
  <si>
    <t xml:space="preserve">SmLNCA110571-IBu</t>
  </si>
  <si>
    <t xml:space="preserve">SmLNCA160402-IBu</t>
  </si>
  <si>
    <t xml:space="preserve">SmLNCA100227487</t>
  </si>
  <si>
    <t xml:space="preserve">SmLINC157858-IBu</t>
  </si>
  <si>
    <t xml:space="preserve">SmLINC126809-IBu</t>
  </si>
  <si>
    <t xml:space="preserve">SmLINC127384-IBu</t>
  </si>
  <si>
    <t xml:space="preserve">SmLNCA115168-IBu</t>
  </si>
  <si>
    <t xml:space="preserve">SmLNCA108176-IBu</t>
  </si>
  <si>
    <t xml:space="preserve">SmLNCA149294-IBu</t>
  </si>
  <si>
    <t xml:space="preserve">SmLNCS160800-IBu</t>
  </si>
  <si>
    <t xml:space="preserve">SmLINC176053-IBu</t>
  </si>
  <si>
    <t xml:space="preserve">SmLNCS146187-IBu</t>
  </si>
  <si>
    <t xml:space="preserve">SmLINC173291-IBu</t>
  </si>
  <si>
    <t xml:space="preserve">SmLNCA144130-IBu</t>
  </si>
  <si>
    <t xml:space="preserve">SmLINC134944-IBu</t>
  </si>
  <si>
    <t xml:space="preserve">SmLNCS144993-IBu</t>
  </si>
  <si>
    <t xml:space="preserve">SmLNCA119963-IBu</t>
  </si>
  <si>
    <t xml:space="preserve">SmLINC118858-IBu</t>
  </si>
  <si>
    <t xml:space="preserve">SmLNCA164849-IBu</t>
  </si>
  <si>
    <t xml:space="preserve">SmLINC145940-IBu</t>
  </si>
  <si>
    <t xml:space="preserve">SmLNCA105307-IBu</t>
  </si>
  <si>
    <t xml:space="preserve">SmLINC101996-IBu</t>
  </si>
  <si>
    <t xml:space="preserve">SmLNCA143232-IBu</t>
  </si>
  <si>
    <t xml:space="preserve">SmLNCA176362-IBu</t>
  </si>
  <si>
    <t xml:space="preserve">SmLNCS176291-IBu</t>
  </si>
  <si>
    <t xml:space="preserve">SmLNCS176739-IBu</t>
  </si>
  <si>
    <t xml:space="preserve">SmLNCA132420-IBu</t>
  </si>
  <si>
    <t xml:space="preserve">SmLNCA148573-IBu</t>
  </si>
  <si>
    <t xml:space="preserve">SmLNCA104206-IBu</t>
  </si>
  <si>
    <t xml:space="preserve">SmLNCS141962-IBu</t>
  </si>
  <si>
    <t xml:space="preserve">SmLINC171999-IBu</t>
  </si>
  <si>
    <t xml:space="preserve">SmLNCA137879-IBu</t>
  </si>
  <si>
    <t xml:space="preserve">SmLINC119081-IBu</t>
  </si>
  <si>
    <t xml:space="preserve">SmLNCA169712-IBu</t>
  </si>
  <si>
    <t xml:space="preserve">SmLNCA115162-IBu</t>
  </si>
  <si>
    <t xml:space="preserve">SmLNCA163427-IBu</t>
  </si>
  <si>
    <t xml:space="preserve">SmLINC113757-IBu</t>
  </si>
  <si>
    <t xml:space="preserve">SmLINC152107-IBu</t>
  </si>
  <si>
    <t xml:space="preserve">SmLNCA163526-IBu</t>
  </si>
  <si>
    <t xml:space="preserve">SmLINC143705-IBu</t>
  </si>
  <si>
    <t xml:space="preserve">SmLNCA158326-IBu</t>
  </si>
  <si>
    <t xml:space="preserve">SmLNCA148799-IBu</t>
  </si>
  <si>
    <t xml:space="preserve">SmLNCA132182-IBu</t>
  </si>
  <si>
    <t xml:space="preserve">SmLNCA127203-IBu</t>
  </si>
  <si>
    <t xml:space="preserve">SmLINC177081-IBu</t>
  </si>
  <si>
    <t xml:space="preserve">SmLNCA131483-IBu</t>
  </si>
  <si>
    <t xml:space="preserve">SmLINC130655-IBu</t>
  </si>
  <si>
    <t xml:space="preserve">SmLINC119571-IBu</t>
  </si>
  <si>
    <t xml:space="preserve">SmLNCA144136-IBu</t>
  </si>
  <si>
    <t xml:space="preserve">SmLNCA145462-IBu</t>
  </si>
  <si>
    <t xml:space="preserve">SmLNCS105805-IBu</t>
  </si>
  <si>
    <t xml:space="preserve">SmLINC117042-IBu</t>
  </si>
  <si>
    <t xml:space="preserve">SmLINC177445-IBu</t>
  </si>
  <si>
    <t xml:space="preserve">SmLNCA172171-IBu</t>
  </si>
  <si>
    <t xml:space="preserve">SmLINC105001-IBu</t>
  </si>
  <si>
    <t xml:space="preserve">SmLINC101788-IBu</t>
  </si>
  <si>
    <t xml:space="preserve">SmLNCA141505-IBu</t>
  </si>
  <si>
    <t xml:space="preserve">SmLNCA103894-IBu</t>
  </si>
  <si>
    <t xml:space="preserve">SmLNCA161503-IBu</t>
  </si>
  <si>
    <t xml:space="preserve">SmLNCA112671-IBu</t>
  </si>
  <si>
    <t xml:space="preserve">SmLINC112583-IBu</t>
  </si>
  <si>
    <t xml:space="preserve">SmLNCA144331-IBu</t>
  </si>
  <si>
    <t xml:space="preserve">SmLINC156645-IBu</t>
  </si>
  <si>
    <t xml:space="preserve">SmLNCA109886-IBu</t>
  </si>
  <si>
    <t xml:space="preserve">SmLNCS143325-IBu</t>
  </si>
  <si>
    <t xml:space="preserve">SmLINC114271-IBu</t>
  </si>
  <si>
    <t xml:space="preserve">SmLINC131336-IBu</t>
  </si>
  <si>
    <t xml:space="preserve">SmLNCA129757-IBu</t>
  </si>
  <si>
    <t xml:space="preserve">SmLNCA158928-IBu</t>
  </si>
  <si>
    <t xml:space="preserve">SmLNCA172296-IBu</t>
  </si>
  <si>
    <t xml:space="preserve">SmLNCS125833-IBu</t>
  </si>
  <si>
    <t xml:space="preserve">SmLNCA155786-IBu</t>
  </si>
  <si>
    <t xml:space="preserve">SmLNCA107708-IBu</t>
  </si>
  <si>
    <t xml:space="preserve">SmLINC163281-IBu</t>
  </si>
  <si>
    <t xml:space="preserve">SmLINC125379-IBu</t>
  </si>
  <si>
    <t xml:space="preserve">SmLINC159266-IBu</t>
  </si>
  <si>
    <t xml:space="preserve">SmLINC150452-IBu</t>
  </si>
  <si>
    <t xml:space="preserve">SmLNCS164102-IBu</t>
  </si>
  <si>
    <t xml:space="preserve">SmLINC143063-IBu</t>
  </si>
  <si>
    <t xml:space="preserve">SmLINC121194-IBu</t>
  </si>
  <si>
    <t xml:space="preserve">SmLNCA140036-IBu</t>
  </si>
  <si>
    <t xml:space="preserve">SmLNCA130550-IBu</t>
  </si>
  <si>
    <t xml:space="preserve">SmLINC144463-IBu</t>
  </si>
  <si>
    <t xml:space="preserve">SmLNCA158743-IBu</t>
  </si>
  <si>
    <t xml:space="preserve">SmLNCA129613-IBu</t>
  </si>
  <si>
    <t xml:space="preserve">SmLNCA124373-IBu</t>
  </si>
  <si>
    <t xml:space="preserve">SmLINC116748-IBu</t>
  </si>
  <si>
    <t xml:space="preserve">SmLNCA104229-IBu</t>
  </si>
  <si>
    <t xml:space="preserve">SmLNCS114350-IBu</t>
  </si>
  <si>
    <t xml:space="preserve">SmLINC114114-IBu</t>
  </si>
  <si>
    <t xml:space="preserve">SmLINC157377-IBu</t>
  </si>
  <si>
    <t xml:space="preserve">SmLINC133771-IBu</t>
  </si>
  <si>
    <t xml:space="preserve">SmLNCA126839-IBu</t>
  </si>
  <si>
    <t xml:space="preserve">SmLNCA161433-IBu</t>
  </si>
  <si>
    <t xml:space="preserve">SmLINC161554-IBu</t>
  </si>
  <si>
    <t xml:space="preserve">SmLNCA167816-IBu</t>
  </si>
  <si>
    <t xml:space="preserve">SmLNCS132677-IBu</t>
  </si>
  <si>
    <t xml:space="preserve">SmLINC164369-IBu</t>
  </si>
  <si>
    <t xml:space="preserve">SmLNCA175345-IBu</t>
  </si>
  <si>
    <t xml:space="preserve">SmLNCA118687-IBu</t>
  </si>
  <si>
    <t xml:space="preserve">SmLNCA131351-IBu</t>
  </si>
  <si>
    <t xml:space="preserve">SmLINC172357-IBu</t>
  </si>
  <si>
    <t xml:space="preserve">SmLINC178627-IBu</t>
  </si>
  <si>
    <t xml:space="preserve">SmLINC113560-IBu</t>
  </si>
  <si>
    <t xml:space="preserve">SmLNCA127774-IBu</t>
  </si>
  <si>
    <t xml:space="preserve">SmLNCA169884-IBu</t>
  </si>
  <si>
    <t xml:space="preserve">SmLNCA146321-IBu</t>
  </si>
  <si>
    <t xml:space="preserve">SmLNCA148879-IBu</t>
  </si>
  <si>
    <t xml:space="preserve">SmLNCA135796-IBu</t>
  </si>
  <si>
    <t xml:space="preserve">SmLNCA151889-IBu</t>
  </si>
  <si>
    <t xml:space="preserve">SmLINC146760-IBu</t>
  </si>
  <si>
    <t xml:space="preserve">SmLNCA137618-IBu</t>
  </si>
  <si>
    <t xml:space="preserve">SmLNCA176666-IBu</t>
  </si>
  <si>
    <t xml:space="preserve">SmLNCA121281-IBu</t>
  </si>
  <si>
    <t xml:space="preserve">SmLNCA130258-IBu</t>
  </si>
  <si>
    <t xml:space="preserve">SmLINC121952-IBu</t>
  </si>
  <si>
    <t xml:space="preserve">SmLNCA103920-IBu</t>
  </si>
  <si>
    <t xml:space="preserve">SmLNCA103437-IBu</t>
  </si>
  <si>
    <t xml:space="preserve">SmLINC155749-IBu</t>
  </si>
  <si>
    <t xml:space="preserve">SmLNCA146288-IBu</t>
  </si>
  <si>
    <t xml:space="preserve">SmLINC132131-IBu</t>
  </si>
  <si>
    <t xml:space="preserve">SmLINC127815-IBu</t>
  </si>
  <si>
    <t xml:space="preserve">SmLNCA130426-IBu</t>
  </si>
  <si>
    <t xml:space="preserve">SmLINC115910-IBu</t>
  </si>
  <si>
    <t xml:space="preserve">SmLNCA132514-IBu</t>
  </si>
  <si>
    <t xml:space="preserve">SmLINC176644-IBu</t>
  </si>
  <si>
    <t xml:space="preserve">SmLINC120327-IBu</t>
  </si>
  <si>
    <t xml:space="preserve">SmLNCS141961-IBu</t>
  </si>
  <si>
    <t xml:space="preserve">SmLNCS176106-IBu</t>
  </si>
  <si>
    <t xml:space="preserve">SmLNCA100430-IBu</t>
  </si>
  <si>
    <t xml:space="preserve">SmLINC136493-IBu</t>
  </si>
  <si>
    <t xml:space="preserve">SmLINC114378-IBu</t>
  </si>
  <si>
    <t xml:space="preserve">SmLINC119492-IBu</t>
  </si>
  <si>
    <t xml:space="preserve">SmLNCA177797-IBu</t>
  </si>
  <si>
    <t xml:space="preserve">SmLINC113031-IBu</t>
  </si>
  <si>
    <t xml:space="preserve">SmLINC109983-IBu</t>
  </si>
  <si>
    <t xml:space="preserve">SmLINC100559-IBu</t>
  </si>
  <si>
    <t xml:space="preserve">SmLNCA111657-IBu</t>
  </si>
  <si>
    <t xml:space="preserve">SmLINC104624-IBu</t>
  </si>
  <si>
    <t xml:space="preserve">SmLNCA137075-IBu</t>
  </si>
  <si>
    <t xml:space="preserve">SmLNCS138930-IBu</t>
  </si>
  <si>
    <t xml:space="preserve">SmLNCA109461-IBu</t>
  </si>
  <si>
    <t xml:space="preserve">SmLINC139213-IBu</t>
  </si>
  <si>
    <t xml:space="preserve">SmLNCA169875-IBu</t>
  </si>
  <si>
    <t xml:space="preserve">SmLINC112560-IBu</t>
  </si>
  <si>
    <t xml:space="preserve">SmLINC134246-IBu</t>
  </si>
  <si>
    <t xml:space="preserve">SmLNCA127880-IBu</t>
  </si>
  <si>
    <t xml:space="preserve">SmLNCS175136-IBu</t>
  </si>
  <si>
    <t xml:space="preserve">SmLNCS124172-IBu</t>
  </si>
  <si>
    <t xml:space="preserve">SmLNCA153339-IBu</t>
  </si>
  <si>
    <t xml:space="preserve">SmLINC149443-IBu</t>
  </si>
  <si>
    <t xml:space="preserve">SmLNCA176120-IBu</t>
  </si>
  <si>
    <t xml:space="preserve">SmLINC121219-IBu</t>
  </si>
  <si>
    <t xml:space="preserve">SmLINC103318-IBu</t>
  </si>
  <si>
    <t xml:space="preserve">SmLINC116283-IBu</t>
  </si>
  <si>
    <t xml:space="preserve">SmLNCA173212-IBu</t>
  </si>
  <si>
    <t xml:space="preserve">SmLNCA123238-IBu</t>
  </si>
  <si>
    <t xml:space="preserve">SmLINC134722-IBu</t>
  </si>
  <si>
    <t xml:space="preserve">SmLNCA103958-IBu</t>
  </si>
  <si>
    <t xml:space="preserve">SmLNCA173892-IBu</t>
  </si>
  <si>
    <t xml:space="preserve">SmLNCA130577-IBu</t>
  </si>
  <si>
    <t xml:space="preserve">SmLINC144281-IBu</t>
  </si>
  <si>
    <t xml:space="preserve">SmLINC151476-IBu</t>
  </si>
  <si>
    <t xml:space="preserve">SmLNCA139706-IBu</t>
  </si>
  <si>
    <t xml:space="preserve">SmLINC118630-IBu</t>
  </si>
  <si>
    <t xml:space="preserve">SmLNCA169643-IBu</t>
  </si>
  <si>
    <t xml:space="preserve">SmLNCS136480-IBu</t>
  </si>
  <si>
    <t xml:space="preserve">SmLNCA131960-IBu</t>
  </si>
  <si>
    <t xml:space="preserve">SmLINC150933-IBu</t>
  </si>
  <si>
    <t xml:space="preserve">SmLINC133034-IBu</t>
  </si>
  <si>
    <t xml:space="preserve">SmLNCA100721-IBu</t>
  </si>
  <si>
    <t xml:space="preserve">SmLINC131562-IBu</t>
  </si>
  <si>
    <t xml:space="preserve">SmLNCA175080-IBu</t>
  </si>
  <si>
    <t xml:space="preserve">SmLNCA114704-IBu</t>
  </si>
  <si>
    <t xml:space="preserve">SmLNCA117843-IBu</t>
  </si>
  <si>
    <t xml:space="preserve">SmLINC116120-IBu</t>
  </si>
  <si>
    <t xml:space="preserve">SmLNCA002240-IBu</t>
  </si>
  <si>
    <t xml:space="preserve">SmLNCA176150-IBu</t>
  </si>
  <si>
    <t xml:space="preserve">SmLINC002913-IBu</t>
  </si>
  <si>
    <t xml:space="preserve">SmLNCA111353-IBu</t>
  </si>
  <si>
    <t xml:space="preserve">SmLNCA131571-IBu</t>
  </si>
  <si>
    <t xml:space="preserve">SmLINC111335-IBu</t>
  </si>
  <si>
    <t xml:space="preserve">SmLINC166001-IBu</t>
  </si>
  <si>
    <t xml:space="preserve">SmLNCS170340-IBu</t>
  </si>
  <si>
    <t xml:space="preserve">SmLINC164344-IBu</t>
  </si>
  <si>
    <t xml:space="preserve">SmLNCA153033-IBu</t>
  </si>
  <si>
    <t xml:space="preserve">SmLNCA150264-IBu</t>
  </si>
  <si>
    <t xml:space="preserve">SmLNCA126871-IBu</t>
  </si>
  <si>
    <t xml:space="preserve">SmLNCA105999-IBu</t>
  </si>
  <si>
    <t xml:space="preserve">SmLNCA127128-IBu</t>
  </si>
  <si>
    <t xml:space="preserve">SmLNCA158158-IBu</t>
  </si>
  <si>
    <t xml:space="preserve">SmLNCA126318-IBu</t>
  </si>
  <si>
    <t xml:space="preserve">SmLNCA140613-IBu</t>
  </si>
  <si>
    <t xml:space="preserve">SmLINC154365-IBu</t>
  </si>
  <si>
    <t xml:space="preserve">SmLNCA125968-IBu</t>
  </si>
  <si>
    <t xml:space="preserve">SmLNCA154601-IBu</t>
  </si>
  <si>
    <t xml:space="preserve">SmLINC113025-IBu</t>
  </si>
  <si>
    <t xml:space="preserve">SmLINC154483-IBu</t>
  </si>
  <si>
    <t xml:space="preserve">SmLNCA108748-IBu</t>
  </si>
  <si>
    <t xml:space="preserve">SmLNCA134751-IBu</t>
  </si>
  <si>
    <t xml:space="preserve">SmLINC004664-IBu</t>
  </si>
  <si>
    <t xml:space="preserve">SmLNCA132272-IBu</t>
  </si>
  <si>
    <t xml:space="preserve">SmLNCA106570-IBu</t>
  </si>
  <si>
    <t xml:space="preserve">SmLINC145406-IBu</t>
  </si>
  <si>
    <t xml:space="preserve">SmLNCA106020-IBu</t>
  </si>
  <si>
    <t xml:space="preserve">SmLINC178328-IBu</t>
  </si>
  <si>
    <t xml:space="preserve">SmLINC134248-IBu</t>
  </si>
  <si>
    <t xml:space="preserve">SmLNCS116297-IBu</t>
  </si>
  <si>
    <t xml:space="preserve">SmLNCA147808-IBu</t>
  </si>
  <si>
    <t xml:space="preserve">SmLNCA141026-IBu</t>
  </si>
  <si>
    <t xml:space="preserve">SmLINC174338-IBu</t>
  </si>
  <si>
    <t xml:space="preserve">SmLINC157684-IBu</t>
  </si>
  <si>
    <t xml:space="preserve">SmLINC115302-IBu</t>
  </si>
  <si>
    <t xml:space="preserve">SmLNCA171376-IBu</t>
  </si>
  <si>
    <t xml:space="preserve">SmLINC120003-IBu</t>
  </si>
  <si>
    <t xml:space="preserve">SmLINC177421-IBu</t>
  </si>
  <si>
    <t xml:space="preserve">SmLINC155577-IBu</t>
  </si>
  <si>
    <t xml:space="preserve">SmLINC133906-IBu</t>
  </si>
  <si>
    <t xml:space="preserve">SmLNCS158986-IBu</t>
  </si>
  <si>
    <t xml:space="preserve">SmLNCA176979-IBu</t>
  </si>
  <si>
    <t xml:space="preserve">SmLNCS176486-IBu</t>
  </si>
  <si>
    <t xml:space="preserve">SmLNCA157809-IBu</t>
  </si>
  <si>
    <t xml:space="preserve">SmLINC138636-IBu</t>
  </si>
  <si>
    <t xml:space="preserve">SmLNCA156109-IBu</t>
  </si>
  <si>
    <t xml:space="preserve">SmLNCA106029-IBu</t>
  </si>
  <si>
    <t xml:space="preserve">SmLNCA101612-IBu</t>
  </si>
  <si>
    <t xml:space="preserve">SmLINC136252-IBu</t>
  </si>
  <si>
    <t xml:space="preserve">SmLINC134492-IBu</t>
  </si>
  <si>
    <t xml:space="preserve">SmLNCA145722-IBu</t>
  </si>
  <si>
    <t xml:space="preserve">SmLNCA109484-IBu</t>
  </si>
  <si>
    <t xml:space="preserve">SmLNCA136785-IBu</t>
  </si>
  <si>
    <t xml:space="preserve">SmLNCA153976-IBu</t>
  </si>
  <si>
    <t xml:space="preserve">SmLINC103340-IBu</t>
  </si>
  <si>
    <t xml:space="preserve">SmLINC134196-IBu</t>
  </si>
  <si>
    <t xml:space="preserve">SmLNCS146719-IBu</t>
  </si>
  <si>
    <t xml:space="preserve">SmLNCS112750-IBu</t>
  </si>
  <si>
    <t xml:space="preserve">SmLNCA177295-IBu</t>
  </si>
  <si>
    <t xml:space="preserve">SmLNCA170752-IBu</t>
  </si>
  <si>
    <t xml:space="preserve">SmLINC177423-IBu</t>
  </si>
  <si>
    <t xml:space="preserve">SmLNCA121262-IBu</t>
  </si>
  <si>
    <t xml:space="preserve">SmLINC121383-IBu</t>
  </si>
  <si>
    <t xml:space="preserve">SmLNCA147236-IBu</t>
  </si>
  <si>
    <t xml:space="preserve">SmLINC134036-IBu</t>
  </si>
  <si>
    <t xml:space="preserve">SmLNCA123673-IBu</t>
  </si>
  <si>
    <t xml:space="preserve">SmLNCA108889-IBu</t>
  </si>
  <si>
    <t xml:space="preserve">SmLNCA115992-IBu</t>
  </si>
  <si>
    <t xml:space="preserve">SmLINC155260-IBu</t>
  </si>
  <si>
    <t xml:space="preserve">SmLNCS160744-IBu</t>
  </si>
  <si>
    <t xml:space="preserve">SmLINC174448-IBu</t>
  </si>
  <si>
    <t xml:space="preserve">SmLINC109207-IBu</t>
  </si>
  <si>
    <t xml:space="preserve">SmLINC172110-IBu</t>
  </si>
  <si>
    <t xml:space="preserve">SmLNCA174389-IBu</t>
  </si>
  <si>
    <t xml:space="preserve">SmLNCA124839-IBu</t>
  </si>
  <si>
    <t xml:space="preserve">SmLNCS156056-IBu</t>
  </si>
  <si>
    <t xml:space="preserve">SmLINC158379-IBu</t>
  </si>
  <si>
    <t xml:space="preserve">SmLINC150051-IBu</t>
  </si>
  <si>
    <t xml:space="preserve">SmLNCA130802-IBu</t>
  </si>
  <si>
    <t xml:space="preserve">SmLNCA165598-IBu</t>
  </si>
  <si>
    <t xml:space="preserve">SmLINC130480-IBu</t>
  </si>
  <si>
    <t xml:space="preserve">SmLNCA156385-IBu</t>
  </si>
  <si>
    <t xml:space="preserve">SmLNCA109433-IBu</t>
  </si>
  <si>
    <t xml:space="preserve">SmLNCA174005-IBu</t>
  </si>
  <si>
    <t xml:space="preserve">SmLNCA114943-IBu</t>
  </si>
  <si>
    <t xml:space="preserve">SmLNCA123936-IBu</t>
  </si>
  <si>
    <t xml:space="preserve">SmLINC173492-IBu</t>
  </si>
  <si>
    <t xml:space="preserve">SmLNCA147298-IBu</t>
  </si>
  <si>
    <t xml:space="preserve">SmLINC142193-IBu</t>
  </si>
  <si>
    <t xml:space="preserve">SmLNCA156815-IBu</t>
  </si>
  <si>
    <t xml:space="preserve">SmLNCA136741-IBu</t>
  </si>
  <si>
    <t xml:space="preserve">SmLINC127810-IBu</t>
  </si>
  <si>
    <t xml:space="preserve">SmLNCA162633-IBu</t>
  </si>
  <si>
    <t xml:space="preserve">SmLINC127031-IBu</t>
  </si>
  <si>
    <t xml:space="preserve">SmLINC108798-IBu</t>
  </si>
  <si>
    <t xml:space="preserve">SmLNCA109904-IBu</t>
  </si>
  <si>
    <t xml:space="preserve">SmLINC136361-IBu</t>
  </si>
  <si>
    <t xml:space="preserve">SmLINC156082-IBu</t>
  </si>
  <si>
    <t xml:space="preserve">SmLNCA135675-IBu</t>
  </si>
  <si>
    <t xml:space="preserve">SmLNCS155058-IBu</t>
  </si>
  <si>
    <t xml:space="preserve">SmLNCA174418-IBu</t>
  </si>
  <si>
    <t xml:space="preserve">SmLINC109823-IBu</t>
  </si>
  <si>
    <t xml:space="preserve">SmLNCA102951-IBu</t>
  </si>
  <si>
    <t xml:space="preserve">SmLNCA101157-IBu</t>
  </si>
  <si>
    <t xml:space="preserve">SmLNCA172960-IBu</t>
  </si>
  <si>
    <t xml:space="preserve">SmLINC145747-IBu</t>
  </si>
  <si>
    <t xml:space="preserve">SmLNCA104311-IBu</t>
  </si>
  <si>
    <t xml:space="preserve">SmLNCA145111-IBu</t>
  </si>
  <si>
    <t xml:space="preserve">SmLINC145166-IBu</t>
  </si>
  <si>
    <t xml:space="preserve">SmLNCS152414-IBu</t>
  </si>
  <si>
    <t xml:space="preserve">SmLNCS111222-IBu</t>
  </si>
  <si>
    <t xml:space="preserve">SmLINC177015-IBu</t>
  </si>
  <si>
    <t xml:space="preserve">SmLNCA172870-IBu</t>
  </si>
  <si>
    <t xml:space="preserve">SmLINC125609-IBu</t>
  </si>
  <si>
    <t xml:space="preserve">SmLNCA153173-IBu</t>
  </si>
  <si>
    <t xml:space="preserve">SmLNCA140460-IBu</t>
  </si>
  <si>
    <t xml:space="preserve">SmLINC100642-IBu</t>
  </si>
  <si>
    <t xml:space="preserve">SmLNCA123236-IBu</t>
  </si>
  <si>
    <t xml:space="preserve">SmLNCA106187-IBu</t>
  </si>
  <si>
    <t xml:space="preserve">SmLNCA106546-IBu</t>
  </si>
  <si>
    <t xml:space="preserve">SmLNCA173707-IBu</t>
  </si>
  <si>
    <t xml:space="preserve">SmLINC142117-IBu</t>
  </si>
  <si>
    <t xml:space="preserve">SmLINC132262-IBu</t>
  </si>
  <si>
    <t xml:space="preserve">SmLINC178608-IBu</t>
  </si>
  <si>
    <t xml:space="preserve">SmLNCA153671-IBu</t>
  </si>
  <si>
    <t xml:space="preserve">SmLNCA165400-IBu</t>
  </si>
  <si>
    <t xml:space="preserve">SmLNCA113494-IBu</t>
  </si>
  <si>
    <t xml:space="preserve">SmLNCA157985-IBu</t>
  </si>
  <si>
    <t xml:space="preserve">SmLNCA106234-IBu</t>
  </si>
  <si>
    <t xml:space="preserve">SmLNCA155873-IBu</t>
  </si>
  <si>
    <t xml:space="preserve">SmLNCA174411-IBu</t>
  </si>
  <si>
    <t xml:space="preserve">SmLINC122637-IBu</t>
  </si>
  <si>
    <t xml:space="preserve">SmLINC112043-IBu</t>
  </si>
  <si>
    <t xml:space="preserve">SmLNCA154798-IBu</t>
  </si>
  <si>
    <t xml:space="preserve">SmLINC175968-IBu</t>
  </si>
  <si>
    <t xml:space="preserve">SmLNCA154180-IBu</t>
  </si>
  <si>
    <t xml:space="preserve">SmLINC123080-IBu</t>
  </si>
  <si>
    <t xml:space="preserve">SmLNCA165741-IBu</t>
  </si>
  <si>
    <t xml:space="preserve">SmLNCA155680-IBu</t>
  </si>
  <si>
    <t xml:space="preserve">SmLINC171949-IBu</t>
  </si>
  <si>
    <t xml:space="preserve">SmLINC103738-IBu</t>
  </si>
  <si>
    <t xml:space="preserve">SmLINC125279-IBu</t>
  </si>
  <si>
    <t xml:space="preserve">SmLINC102590-IBu</t>
  </si>
  <si>
    <t xml:space="preserve">SmLNCA126335-IBu</t>
  </si>
  <si>
    <t xml:space="preserve">SmLINC173290-IBu</t>
  </si>
  <si>
    <t xml:space="preserve">SmLINC133978-IBu</t>
  </si>
  <si>
    <t xml:space="preserve">SmLINC134250-IBu</t>
  </si>
  <si>
    <t xml:space="preserve">SmLNCA101352-IBu</t>
  </si>
  <si>
    <t xml:space="preserve">SmLINC156904-IBu</t>
  </si>
  <si>
    <t xml:space="preserve">SmLNCA116535-IBu</t>
  </si>
  <si>
    <t xml:space="preserve">SmLNCA155032-IBu</t>
  </si>
  <si>
    <t xml:space="preserve">SmLINC153970-IBu</t>
  </si>
  <si>
    <t xml:space="preserve">SmLINC158174-IBu</t>
  </si>
  <si>
    <t xml:space="preserve">SmLINC100594-IBu</t>
  </si>
  <si>
    <t xml:space="preserve">SmLINC165169-IBu</t>
  </si>
  <si>
    <t xml:space="preserve">SmLNCA174800-IBu</t>
  </si>
  <si>
    <t xml:space="preserve">SmLINC129006-IBu</t>
  </si>
  <si>
    <t xml:space="preserve">SmLINC165754-IBu</t>
  </si>
  <si>
    <t xml:space="preserve">SmLNCS100301-IBu</t>
  </si>
  <si>
    <t xml:space="preserve">SmLINC139870-IBu</t>
  </si>
  <si>
    <t xml:space="preserve">SmLNCA110674-IBu</t>
  </si>
  <si>
    <t xml:space="preserve">SmLNCA114372-IBu</t>
  </si>
  <si>
    <t xml:space="preserve">SmLINC134158-IBu</t>
  </si>
  <si>
    <t xml:space="preserve">SmLNCA100003251</t>
  </si>
  <si>
    <t xml:space="preserve">SmLINC108438-IBu</t>
  </si>
  <si>
    <t xml:space="preserve">SmLNCA136881-IBu</t>
  </si>
  <si>
    <t xml:space="preserve">SmLINC103794-IBu</t>
  </si>
  <si>
    <t xml:space="preserve">SmLNCA117535-IBu</t>
  </si>
  <si>
    <t xml:space="preserve">SmLNCS129135-IBu</t>
  </si>
  <si>
    <t xml:space="preserve">SmLNCA152673-IBu</t>
  </si>
  <si>
    <t xml:space="preserve">SmLINC146519-IBu</t>
  </si>
  <si>
    <t xml:space="preserve">SmLINC159261-IBu</t>
  </si>
  <si>
    <t xml:space="preserve">SmLINC141552-IBu</t>
  </si>
  <si>
    <t xml:space="preserve">SmLNCA156001-IBu</t>
  </si>
  <si>
    <t xml:space="preserve">SmLNCA120790-IBu</t>
  </si>
  <si>
    <t xml:space="preserve">SmLNCA122489-IBu</t>
  </si>
  <si>
    <t xml:space="preserve">SmLNCS154156-IBu</t>
  </si>
  <si>
    <t xml:space="preserve">SmLINC130711-IBu</t>
  </si>
  <si>
    <t xml:space="preserve">SmLINC175507-IBu</t>
  </si>
  <si>
    <t xml:space="preserve">SmLNCA145824-IBu</t>
  </si>
  <si>
    <t xml:space="preserve">SmLNCA154047-IBu</t>
  </si>
  <si>
    <t xml:space="preserve">SmLNCA175047-IBu</t>
  </si>
  <si>
    <t xml:space="preserve">SmLNCA106191-IBu</t>
  </si>
  <si>
    <t xml:space="preserve">SmLNCA169976-IBu</t>
  </si>
  <si>
    <t xml:space="preserve">SmLINC158573-IBu</t>
  </si>
  <si>
    <t xml:space="preserve">SmLINC166814-IBu</t>
  </si>
  <si>
    <t xml:space="preserve">SmLNCA169098-IBu</t>
  </si>
  <si>
    <t xml:space="preserve">SmLINC130450-IBu</t>
  </si>
  <si>
    <t xml:space="preserve">SmLNCA136525-IBu</t>
  </si>
  <si>
    <t xml:space="preserve">SmLNCA152918-IBu</t>
  </si>
  <si>
    <t xml:space="preserve">SmLNCA120769-IBu</t>
  </si>
  <si>
    <t xml:space="preserve">SmLINC133646-IBu</t>
  </si>
  <si>
    <t xml:space="preserve">SmLNCA143283-IBu</t>
  </si>
  <si>
    <t xml:space="preserve">SmLNCS177501-IBu</t>
  </si>
  <si>
    <t xml:space="preserve">SmLNCA175242-IBu</t>
  </si>
  <si>
    <t xml:space="preserve">SmLNCS110305-IBu</t>
  </si>
  <si>
    <t xml:space="preserve">SmLNCA148994-IBu</t>
  </si>
  <si>
    <t xml:space="preserve">SmLNCS113670-IBu</t>
  </si>
  <si>
    <t xml:space="preserve">SmLNCS157729-IBu</t>
  </si>
  <si>
    <t xml:space="preserve">SmLINC120826-IBu</t>
  </si>
  <si>
    <t xml:space="preserve">SmLINC143978-IBu</t>
  </si>
  <si>
    <t xml:space="preserve">SmLINC127811-IBu</t>
  </si>
  <si>
    <t xml:space="preserve">SmLINC105873-IBu</t>
  </si>
  <si>
    <t xml:space="preserve">SmLINC122366-IBu</t>
  </si>
  <si>
    <t xml:space="preserve">SmLINC147947-IBu</t>
  </si>
  <si>
    <t xml:space="preserve">SmLNCA128747-IBu</t>
  </si>
  <si>
    <t xml:space="preserve">SmLNCS136814-IBu</t>
  </si>
  <si>
    <t xml:space="preserve">SmLNCS141739-IBu</t>
  </si>
  <si>
    <t xml:space="preserve">SmLINC130667-IBu</t>
  </si>
  <si>
    <t xml:space="preserve">SmLINC118508-IBu</t>
  </si>
  <si>
    <t xml:space="preserve">SmLINC132562-IBu</t>
  </si>
  <si>
    <t xml:space="preserve">SmLNCA155778-IBu</t>
  </si>
  <si>
    <t xml:space="preserve">SmLINC132263-IBu</t>
  </si>
  <si>
    <t xml:space="preserve">SmLINC106840-IBu</t>
  </si>
  <si>
    <t xml:space="preserve">SmLINC160171-IBu</t>
  </si>
  <si>
    <t xml:space="preserve">SmLNCA132921-IBu</t>
  </si>
  <si>
    <t xml:space="preserve">SmLNCA143712-IBu</t>
  </si>
  <si>
    <t xml:space="preserve">SmLNCA119968-IBu</t>
  </si>
  <si>
    <t xml:space="preserve">SmLINC109443-IBu</t>
  </si>
  <si>
    <t xml:space="preserve">SmLNCA171423-IBu</t>
  </si>
  <si>
    <t xml:space="preserve">SmLNCA161642-IBu</t>
  </si>
  <si>
    <t xml:space="preserve">SmLNCA135976-IBu</t>
  </si>
  <si>
    <t xml:space="preserve">SmLNCA156911-IBu</t>
  </si>
  <si>
    <t xml:space="preserve">SmLINC152648-IBu</t>
  </si>
  <si>
    <t xml:space="preserve">SmLNCA150113-IBu</t>
  </si>
  <si>
    <t xml:space="preserve">SmLNCA112407-IBu</t>
  </si>
  <si>
    <t xml:space="preserve">SmLNCS137015-IBu</t>
  </si>
  <si>
    <t xml:space="preserve">SmLINC138169-IBu</t>
  </si>
  <si>
    <t xml:space="preserve">SmLINC132002-IBu</t>
  </si>
  <si>
    <t xml:space="preserve">SmLNCS157992-IBu</t>
  </si>
  <si>
    <t xml:space="preserve">SmLNCA131451-IBu</t>
  </si>
  <si>
    <t xml:space="preserve">SmLNCA151861-IBu</t>
  </si>
  <si>
    <t xml:space="preserve">SmLNCA131060-IBu</t>
  </si>
  <si>
    <t xml:space="preserve">SmLINC122662-IBu</t>
  </si>
  <si>
    <t xml:space="preserve">SmLNCA138487-IBu</t>
  </si>
  <si>
    <t xml:space="preserve">SmLINC142935-IBu</t>
  </si>
  <si>
    <t xml:space="preserve">SmLNCA119955-IBu</t>
  </si>
  <si>
    <t xml:space="preserve">SmLINC137452-IBu</t>
  </si>
  <si>
    <t xml:space="preserve">SmLNCS149210-IBu</t>
  </si>
  <si>
    <t xml:space="preserve">SmLNCA139229-IBu</t>
  </si>
  <si>
    <t xml:space="preserve">SmLNCA104982-IBu</t>
  </si>
  <si>
    <t xml:space="preserve">SmLNCA150436-IBu</t>
  </si>
  <si>
    <t xml:space="preserve">SmLNCA157683-IBu</t>
  </si>
  <si>
    <t xml:space="preserve">SmLINC127928-IBu</t>
  </si>
  <si>
    <t xml:space="preserve">SmLINC127041-IBu</t>
  </si>
  <si>
    <t xml:space="preserve">SmLINC128218-IBu</t>
  </si>
  <si>
    <t xml:space="preserve">SmLNCS153418-IBu</t>
  </si>
  <si>
    <t xml:space="preserve">SmLNCA140892-IBu</t>
  </si>
  <si>
    <t xml:space="preserve">SmLNCA165948-IBu</t>
  </si>
  <si>
    <t xml:space="preserve">SmLINC135126-IBu</t>
  </si>
  <si>
    <t xml:space="preserve">SmLINC156285-IBu</t>
  </si>
  <si>
    <t xml:space="preserve">SmLNCA153493-IBu</t>
  </si>
  <si>
    <t xml:space="preserve">SmLINC160126-IBu</t>
  </si>
  <si>
    <t xml:space="preserve">SmLNCA156206-IBu</t>
  </si>
  <si>
    <t xml:space="preserve">SmLNCA146041-IBu</t>
  </si>
  <si>
    <t xml:space="preserve">SmLINC110755-IBu</t>
  </si>
  <si>
    <t xml:space="preserve">SmLINC151863-IBu</t>
  </si>
  <si>
    <t xml:space="preserve">SmLNCA136064-IBu</t>
  </si>
  <si>
    <t xml:space="preserve">SmLINC115668-IBu</t>
  </si>
  <si>
    <t xml:space="preserve">SmLNCA146034-IBu</t>
  </si>
  <si>
    <t xml:space="preserve">SmLINC134195-IBu</t>
  </si>
  <si>
    <t xml:space="preserve">SmLNCA145042-IBu</t>
  </si>
  <si>
    <t xml:space="preserve">SmLNCS103184-IBu</t>
  </si>
  <si>
    <t xml:space="preserve">SmLINC134064-IBu</t>
  </si>
  <si>
    <t xml:space="preserve">SmLINC113395-IBu</t>
  </si>
  <si>
    <t xml:space="preserve">SmLINC116366-IBu</t>
  </si>
  <si>
    <t xml:space="preserve">SmLINC116360-IBu</t>
  </si>
  <si>
    <t xml:space="preserve">SmLNCS123357-IBu</t>
  </si>
  <si>
    <t xml:space="preserve">SmLNCA141503-IBu</t>
  </si>
  <si>
    <t xml:space="preserve">SmLINC145155-IBu</t>
  </si>
  <si>
    <t xml:space="preserve">SmLINC132301-IBu</t>
  </si>
  <si>
    <t xml:space="preserve">SmLNCS167651-IBu</t>
  </si>
  <si>
    <t xml:space="preserve">SmLINC145167-IBu</t>
  </si>
  <si>
    <t xml:space="preserve">SmLNCA104810-IBu</t>
  </si>
  <si>
    <t xml:space="preserve">SmLINC123365-IBu</t>
  </si>
  <si>
    <t xml:space="preserve">SmLNCA121149-IBu</t>
  </si>
  <si>
    <t xml:space="preserve">SmLNCA115483-IBu</t>
  </si>
  <si>
    <t xml:space="preserve">SmLINC145126-IBu</t>
  </si>
  <si>
    <t xml:space="preserve">SmLNCA127609-IBu</t>
  </si>
  <si>
    <t xml:space="preserve">SmLNCA115515-IBu</t>
  </si>
  <si>
    <t xml:space="preserve">SmLINC177328-IBu</t>
  </si>
  <si>
    <t xml:space="preserve">SmLNCS132714-IBu</t>
  </si>
  <si>
    <t xml:space="preserve">SmLNCS175099-IBu</t>
  </si>
  <si>
    <t xml:space="preserve">SmLINC114431-IBu</t>
  </si>
  <si>
    <t xml:space="preserve">SmLINC115870-IBu</t>
  </si>
  <si>
    <t xml:space="preserve">SmLNCA107646-IBu</t>
  </si>
  <si>
    <t xml:space="preserve">SmLNCA146388-IBu</t>
  </si>
  <si>
    <t xml:space="preserve">SmLNCA131666-IBu</t>
  </si>
  <si>
    <t xml:space="preserve">SmLINC130390-IBu</t>
  </si>
  <si>
    <t xml:space="preserve">SmLNCA119972-IBu</t>
  </si>
  <si>
    <t xml:space="preserve">SmLNCA133803-IBu</t>
  </si>
  <si>
    <t xml:space="preserve">SmLNCA125627-IBu</t>
  </si>
  <si>
    <t xml:space="preserve">SmLNCA124938-IBu</t>
  </si>
  <si>
    <t xml:space="preserve">SmLNCA155449-IBu</t>
  </si>
  <si>
    <t xml:space="preserve">SmLINC173942-IBu</t>
  </si>
  <si>
    <t xml:space="preserve">SmLINC146315-IBu</t>
  </si>
  <si>
    <t xml:space="preserve">SmLINC124190-IBu</t>
  </si>
  <si>
    <t xml:space="preserve">SmLNCA174241-IBu</t>
  </si>
  <si>
    <t xml:space="preserve">SmLNCA138634-IBu</t>
  </si>
  <si>
    <t xml:space="preserve">SmLNCA160838-IBu</t>
  </si>
  <si>
    <t xml:space="preserve">SmLNCA143429-IBu</t>
  </si>
  <si>
    <t xml:space="preserve">SmLNCA102848-IBu</t>
  </si>
  <si>
    <t xml:space="preserve">SmLNCA127080-IBu</t>
  </si>
  <si>
    <t xml:space="preserve">SmLNCA146890-IBu</t>
  </si>
  <si>
    <t xml:space="preserve">SmLNCA125325-IBu</t>
  </si>
  <si>
    <t xml:space="preserve">SmLNCA174330-IBu</t>
  </si>
  <si>
    <t xml:space="preserve">SmLNCA134320-IBu</t>
  </si>
  <si>
    <t xml:space="preserve">SmLINC141427-IBu</t>
  </si>
  <si>
    <t xml:space="preserve">SmLNCS127987-IBu</t>
  </si>
  <si>
    <t xml:space="preserve">SmLINC122381-IBu</t>
  </si>
  <si>
    <t xml:space="preserve">SmLNCA111858-IBu</t>
  </si>
  <si>
    <t xml:space="preserve">SmLINC108437-IBu</t>
  </si>
  <si>
    <t xml:space="preserve">SmLINC150465-IBu</t>
  </si>
  <si>
    <t xml:space="preserve">SmLINC162639-IBu</t>
  </si>
  <si>
    <t xml:space="preserve">SmLINC170459-IBu</t>
  </si>
  <si>
    <t xml:space="preserve">SmLINC171283-IBu</t>
  </si>
  <si>
    <t xml:space="preserve">SmLINC123121-IBu</t>
  </si>
  <si>
    <t xml:space="preserve">SmLNCA131143-IBu</t>
  </si>
  <si>
    <t xml:space="preserve">SmLNCA111606-IBu</t>
  </si>
  <si>
    <t xml:space="preserve">SmLNCA153379-IBu</t>
  </si>
  <si>
    <t xml:space="preserve">SmLINC115650-IBu</t>
  </si>
  <si>
    <t xml:space="preserve">SmLINC177205-IBu</t>
  </si>
  <si>
    <t xml:space="preserve">SmLNCA172029-IBu</t>
  </si>
  <si>
    <t xml:space="preserve">SmLNCA171531-IBu</t>
  </si>
  <si>
    <t xml:space="preserve">SmLINC110426-IBu</t>
  </si>
  <si>
    <t xml:space="preserve">SmLINC127033-IBu</t>
  </si>
  <si>
    <t xml:space="preserve">SmLNCA105959-IBu</t>
  </si>
  <si>
    <t xml:space="preserve">SmLINC176136-IBu</t>
  </si>
  <si>
    <t xml:space="preserve">SmLINC174423-IBu</t>
  </si>
  <si>
    <t xml:space="preserve">SmLINC155651-IBu</t>
  </si>
  <si>
    <t xml:space="preserve">SmLNCS127195-IBu</t>
  </si>
  <si>
    <t xml:space="preserve">SmLINC128993-IBu</t>
  </si>
  <si>
    <t xml:space="preserve">SmLINC142484-IBu</t>
  </si>
  <si>
    <t xml:space="preserve">SmLNCA150418-IBu</t>
  </si>
  <si>
    <t xml:space="preserve">SmLNCA163627-IBu</t>
  </si>
  <si>
    <t xml:space="preserve">SmLNCA119659-IBu</t>
  </si>
  <si>
    <t xml:space="preserve">SmLNCA160429-IBu</t>
  </si>
  <si>
    <t xml:space="preserve">SmLNCA117152-IBu</t>
  </si>
  <si>
    <t xml:space="preserve">SmLINC140709-IBu</t>
  </si>
  <si>
    <t xml:space="preserve">SmLNCA143958-IBu</t>
  </si>
  <si>
    <t xml:space="preserve">SmLINC158780-IBu</t>
  </si>
  <si>
    <t xml:space="preserve">SmLINC162283-IBu</t>
  </si>
  <si>
    <t xml:space="preserve">SmLNCS106007-IBu</t>
  </si>
  <si>
    <t xml:space="preserve">SmLNCS109287-IBu</t>
  </si>
  <si>
    <t xml:space="preserve">SmLNCS129332-IBu</t>
  </si>
  <si>
    <t xml:space="preserve">SmLINC139412-IBu</t>
  </si>
  <si>
    <t xml:space="preserve">SmLINC154141-IBu</t>
  </si>
  <si>
    <t xml:space="preserve">SmLNCA139148-IBu</t>
  </si>
  <si>
    <t xml:space="preserve">SmLNCA101225-IBu</t>
  </si>
  <si>
    <t xml:space="preserve">SmLNCA107436-IBu</t>
  </si>
  <si>
    <t xml:space="preserve">SmLNCA141632-IBu</t>
  </si>
  <si>
    <t xml:space="preserve">SmLNCA147210-IBu</t>
  </si>
  <si>
    <t xml:space="preserve">SmLNCA121604-IBu</t>
  </si>
  <si>
    <t xml:space="preserve">SmLNCA176735-IBu</t>
  </si>
  <si>
    <t xml:space="preserve">SmLNCA122314-IBu</t>
  </si>
  <si>
    <t xml:space="preserve">SmLNCS176537-IBu</t>
  </si>
  <si>
    <t xml:space="preserve">SmLINC120597-IBu</t>
  </si>
  <si>
    <t xml:space="preserve">SmLNCS111633-IBu</t>
  </si>
  <si>
    <t xml:space="preserve">SmLNCA164044-IBu</t>
  </si>
  <si>
    <t xml:space="preserve">SmLINC168811-IBu</t>
  </si>
  <si>
    <t xml:space="preserve">SmLINC149821-IBu</t>
  </si>
  <si>
    <t xml:space="preserve">SmLNCA108192-IBu</t>
  </si>
  <si>
    <t xml:space="preserve">SmLINC125492-IBu</t>
  </si>
  <si>
    <t xml:space="preserve">SmLINC146505-IBu</t>
  </si>
  <si>
    <t xml:space="preserve">SmLNCA125312-IBu</t>
  </si>
  <si>
    <t xml:space="preserve">SmLNCA107986-IBu</t>
  </si>
  <si>
    <t xml:space="preserve">SmLNCA106244-IBu</t>
  </si>
  <si>
    <t xml:space="preserve">SmLNCA139714-IBu</t>
  </si>
  <si>
    <t xml:space="preserve">SmLINC156349-IBu</t>
  </si>
  <si>
    <t xml:space="preserve">SmLINC159214-IBu</t>
  </si>
  <si>
    <t xml:space="preserve">SmLNCA140478-IBu</t>
  </si>
  <si>
    <t xml:space="preserve">SmLNCS160949-IBu</t>
  </si>
  <si>
    <t xml:space="preserve">SmLINC173505-IBu</t>
  </si>
  <si>
    <t xml:space="preserve">SmLNCA106579-IBu</t>
  </si>
  <si>
    <t xml:space="preserve">SmLNCA150272-IBu</t>
  </si>
  <si>
    <t xml:space="preserve">SmLNCA134166-IBu</t>
  </si>
  <si>
    <t xml:space="preserve">SmLINC102531-IBu</t>
  </si>
  <si>
    <t xml:space="preserve">SmLNCA116325-IBu</t>
  </si>
  <si>
    <t xml:space="preserve">SmLINC137179-IBu</t>
  </si>
  <si>
    <t xml:space="preserve">SmLNCS111752-IBu</t>
  </si>
  <si>
    <t xml:space="preserve">SmLINC115356-IBu</t>
  </si>
  <si>
    <t xml:space="preserve">SmLNCA102983-IBu</t>
  </si>
  <si>
    <t xml:space="preserve">SmLINC178785-IBu</t>
  </si>
  <si>
    <t xml:space="preserve">SmLINC170210-IBu</t>
  </si>
  <si>
    <t xml:space="preserve">SmLINC142501-IBu</t>
  </si>
  <si>
    <t xml:space="preserve">SmLINC106771-IBu</t>
  </si>
  <si>
    <t xml:space="preserve">SmLINC127388-IBu</t>
  </si>
  <si>
    <t xml:space="preserve">SmLINC106789-IBu</t>
  </si>
  <si>
    <t xml:space="preserve">SmLINC110643-IBu</t>
  </si>
  <si>
    <t xml:space="preserve">SmLNCA107443-IBu</t>
  </si>
  <si>
    <t xml:space="preserve">SmLNCA139663-IBu</t>
  </si>
  <si>
    <t xml:space="preserve">SmLNCS151192-IBu</t>
  </si>
  <si>
    <t xml:space="preserve">SmLNCA123009-IBu</t>
  </si>
  <si>
    <t xml:space="preserve">SmLNCS157413-IBu</t>
  </si>
  <si>
    <t xml:space="preserve">SmLNCA175602-IBu</t>
  </si>
  <si>
    <t xml:space="preserve">SmLNCS168202-IBu</t>
  </si>
  <si>
    <t xml:space="preserve">SmLINC170525-IBu</t>
  </si>
  <si>
    <t xml:space="preserve">SmLINC157038-IBu</t>
  </si>
  <si>
    <t xml:space="preserve">SmLNCA107542-IBu</t>
  </si>
  <si>
    <t xml:space="preserve">SmLNCA150576-IBu</t>
  </si>
  <si>
    <t xml:space="preserve">SmLINC102418-IBu</t>
  </si>
  <si>
    <t xml:space="preserve">SmLNCA124251-IBu</t>
  </si>
  <si>
    <t xml:space="preserve">SmLINC170452-IBu</t>
  </si>
  <si>
    <t xml:space="preserve">SmLINC107433-IBu</t>
  </si>
  <si>
    <t xml:space="preserve">SmLNCA101216-IBu</t>
  </si>
  <si>
    <t xml:space="preserve">SmLINC130095-IBu</t>
  </si>
  <si>
    <t xml:space="preserve">SmLNCA113574-IBu</t>
  </si>
  <si>
    <t xml:space="preserve">SmLNCA170683-IBu</t>
  </si>
  <si>
    <t xml:space="preserve">SmLINC133968-IBu</t>
  </si>
  <si>
    <t xml:space="preserve">SmLNCA174566-IBu</t>
  </si>
  <si>
    <t xml:space="preserve">SmLINC138445-IBu</t>
  </si>
  <si>
    <t xml:space="preserve">SmLNCA154163-IBu</t>
  </si>
  <si>
    <t xml:space="preserve">SmLNCS107477-IBu</t>
  </si>
  <si>
    <t xml:space="preserve">SmLNCA102388-IBu</t>
  </si>
  <si>
    <t xml:space="preserve">SmLINC145417-IBu</t>
  </si>
  <si>
    <t xml:space="preserve">SmLINC147529-IBu</t>
  </si>
  <si>
    <t xml:space="preserve">SmLNCA160230-IBu</t>
  </si>
  <si>
    <t xml:space="preserve">SmLNCA149723-IBu</t>
  </si>
  <si>
    <t xml:space="preserve">SmLNCA120726-IBu</t>
  </si>
  <si>
    <t xml:space="preserve">SmLNCA155367-IBu</t>
  </si>
  <si>
    <t xml:space="preserve">SmLINC116740-IBu</t>
  </si>
  <si>
    <t xml:space="preserve">SmLNCA174408-IBu</t>
  </si>
  <si>
    <t xml:space="preserve">SmLNCA145826-IBu</t>
  </si>
  <si>
    <t xml:space="preserve">SmLNCA104263-IBu</t>
  </si>
  <si>
    <t xml:space="preserve">SmLNCA148751-IBu</t>
  </si>
  <si>
    <t xml:space="preserve">SmLINC106203-IBu</t>
  </si>
  <si>
    <t xml:space="preserve">SmLNCS100554-IBu</t>
  </si>
  <si>
    <t xml:space="preserve">SmLNCS113785-IBu</t>
  </si>
  <si>
    <t xml:space="preserve">SmLNCA136304-IBu</t>
  </si>
  <si>
    <t xml:space="preserve">SmLNCA173894-IBu</t>
  </si>
  <si>
    <t xml:space="preserve">SmLINC149783-IBu</t>
  </si>
  <si>
    <t xml:space="preserve">SmLINC116522-IBu</t>
  </si>
  <si>
    <t xml:space="preserve">SmLINC108323-IBu</t>
  </si>
  <si>
    <t xml:space="preserve">SmLNCA131706-IBu</t>
  </si>
  <si>
    <t xml:space="preserve">SmLINC134728-IBu</t>
  </si>
  <si>
    <t xml:space="preserve">SmLNCA148347-IBu</t>
  </si>
  <si>
    <t xml:space="preserve">SmLINC145137-IBu</t>
  </si>
  <si>
    <t xml:space="preserve">SmLNCA116678-IBu</t>
  </si>
  <si>
    <t xml:space="preserve">SmLNCA110410-IBu</t>
  </si>
  <si>
    <t xml:space="preserve">SmLNCA146385-IBu</t>
  </si>
  <si>
    <t xml:space="preserve">SmLINC131569-IBu</t>
  </si>
  <si>
    <t xml:space="preserve">SmLNCA101578-IBu</t>
  </si>
  <si>
    <t xml:space="preserve">SmLINC173938-IBu</t>
  </si>
  <si>
    <t xml:space="preserve">SmLNCA114421-IBu</t>
  </si>
  <si>
    <t xml:space="preserve">SmLINC119023-IBu</t>
  </si>
  <si>
    <t xml:space="preserve">SmLNCA125137-IBu</t>
  </si>
  <si>
    <t xml:space="preserve">SmLINC143332-IBu</t>
  </si>
  <si>
    <t xml:space="preserve">SmLNCA127155-IBu</t>
  </si>
  <si>
    <t xml:space="preserve">SmLNCS169578-IBu</t>
  </si>
  <si>
    <t xml:space="preserve">SmLNCS146228-IBu</t>
  </si>
  <si>
    <t xml:space="preserve">SmLNCS114806-IBu</t>
  </si>
  <si>
    <t xml:space="preserve">SmLNCA134373-IBu</t>
  </si>
  <si>
    <t xml:space="preserve">SmLINC100715-IBu</t>
  </si>
  <si>
    <t xml:space="preserve">SmLINC100205-IBu</t>
  </si>
  <si>
    <t xml:space="preserve">SmLINC166875-IBu</t>
  </si>
  <si>
    <t xml:space="preserve">SmLNCA169553-IBu</t>
  </si>
  <si>
    <t xml:space="preserve">SmLINC174598-IBu</t>
  </si>
  <si>
    <t xml:space="preserve">SmLNCA102061-IBu</t>
  </si>
  <si>
    <t xml:space="preserve">SmLINC105070-IBu</t>
  </si>
  <si>
    <t xml:space="preserve">SmLINC138243-IBu</t>
  </si>
  <si>
    <t xml:space="preserve">SmLINC107979-IBu</t>
  </si>
  <si>
    <t xml:space="preserve">SmLNCA125069-IBu</t>
  </si>
  <si>
    <t xml:space="preserve">SmLNCA169496-IBu</t>
  </si>
  <si>
    <t xml:space="preserve">SmLINC120020-IBu</t>
  </si>
  <si>
    <t xml:space="preserve">SmLNCA144622-IBu</t>
  </si>
  <si>
    <t xml:space="preserve">SmLNCA163956-IBu</t>
  </si>
  <si>
    <t xml:space="preserve">SmLNCA126169-IBu</t>
  </si>
  <si>
    <t xml:space="preserve">SmLNCA102066-IBu</t>
  </si>
  <si>
    <t xml:space="preserve">SmLINC176841-IBu</t>
  </si>
  <si>
    <t xml:space="preserve">SmLNCS149846-IBu</t>
  </si>
  <si>
    <t xml:space="preserve">SmLNCA126192-IBu</t>
  </si>
  <si>
    <t xml:space="preserve">SmLINC152839-IBu</t>
  </si>
  <si>
    <t xml:space="preserve">SmLINC104364-IBu</t>
  </si>
  <si>
    <t xml:space="preserve">SmLNCA176240-IBu</t>
  </si>
  <si>
    <t xml:space="preserve">SmLNCA144165-IBu</t>
  </si>
  <si>
    <t xml:space="preserve">SmLNCA162967-IBu</t>
  </si>
  <si>
    <t xml:space="preserve">SmLINC121598-IBu</t>
  </si>
  <si>
    <t xml:space="preserve">SmLINC143997-IBu</t>
  </si>
  <si>
    <t xml:space="preserve">SmLNCS155613-IBu</t>
  </si>
  <si>
    <t xml:space="preserve">SmLINC106667-IBu</t>
  </si>
  <si>
    <t xml:space="preserve">SmLNCA101517-IBu</t>
  </si>
  <si>
    <t xml:space="preserve">SmLNCA129360-IBu</t>
  </si>
  <si>
    <t xml:space="preserve">SmLNCA154865-IBu</t>
  </si>
  <si>
    <t xml:space="preserve">SmLNCA156375-IBu</t>
  </si>
  <si>
    <t xml:space="preserve">SmLNCA150799-IBu</t>
  </si>
  <si>
    <t xml:space="preserve">SmLINC174834-IBu</t>
  </si>
  <si>
    <t xml:space="preserve">SmLINC109776-IBu</t>
  </si>
  <si>
    <t xml:space="preserve">SmLNCA146573-IBu</t>
  </si>
  <si>
    <t xml:space="preserve">SmLNCA117533-IBu</t>
  </si>
  <si>
    <t xml:space="preserve">SmLNCA102993-IBu</t>
  </si>
  <si>
    <t xml:space="preserve">SmLNCA141709-IBu</t>
  </si>
  <si>
    <t xml:space="preserve">SmLNCA169212-IBu</t>
  </si>
  <si>
    <t xml:space="preserve">SmLINC129851-IBu</t>
  </si>
  <si>
    <t xml:space="preserve">SmLNCA105511-IBu</t>
  </si>
  <si>
    <t xml:space="preserve">SmLINC157494-IBu</t>
  </si>
  <si>
    <t xml:space="preserve">SmLNCA147864-IBu</t>
  </si>
  <si>
    <t xml:space="preserve">SmLINC171799-IBu</t>
  </si>
  <si>
    <t xml:space="preserve">SmLNCA148797-IBu</t>
  </si>
  <si>
    <t xml:space="preserve">SmLNCA146151-IBu</t>
  </si>
  <si>
    <t xml:space="preserve">SmLNCA136978-IBu</t>
  </si>
  <si>
    <t xml:space="preserve">SmLNCA149083-IBu</t>
  </si>
  <si>
    <t xml:space="preserve">SmLNCA107139-IBu</t>
  </si>
  <si>
    <t xml:space="preserve">SmLINC002761-IBu</t>
  </si>
  <si>
    <t xml:space="preserve">SmLINC108513-IBu</t>
  </si>
  <si>
    <t xml:space="preserve">SmLNCA173891-IBu</t>
  </si>
  <si>
    <t xml:space="preserve">SmLNCS119257-IBu</t>
  </si>
  <si>
    <t xml:space="preserve">SmLNCA124354-IBu</t>
  </si>
  <si>
    <t xml:space="preserve">SmLINC160782-IBu</t>
  </si>
  <si>
    <t xml:space="preserve">SmLINC141299-IBu</t>
  </si>
  <si>
    <t xml:space="preserve">SmLINC125295-IBu</t>
  </si>
  <si>
    <t xml:space="preserve">SmLNCS101376-IBu</t>
  </si>
  <si>
    <t xml:space="preserve">SmLINC162682-IBu</t>
  </si>
  <si>
    <t xml:space="preserve">SmLNCA174927-IBu</t>
  </si>
  <si>
    <t xml:space="preserve">SmLINC174857-IBu</t>
  </si>
  <si>
    <t xml:space="preserve">SmLNCA165100-IBu</t>
  </si>
  <si>
    <t xml:space="preserve">SmLNCA168005-IBu</t>
  </si>
  <si>
    <t xml:space="preserve">SmLNCA178106-IBu</t>
  </si>
  <si>
    <t xml:space="preserve">SmLNCA177218-IBu</t>
  </si>
  <si>
    <t xml:space="preserve">SmLNCA164949-IBu</t>
  </si>
  <si>
    <t xml:space="preserve">SmLINC121837-IBu</t>
  </si>
  <si>
    <t xml:space="preserve">SmLNCA156100-IBu</t>
  </si>
  <si>
    <t xml:space="preserve">SmLINC004496-IBu</t>
  </si>
  <si>
    <t xml:space="preserve">SmLINC152773-IBu</t>
  </si>
  <si>
    <t xml:space="preserve">SmLNCA111671-IBu</t>
  </si>
  <si>
    <t xml:space="preserve">SmLINC147017-IBu</t>
  </si>
  <si>
    <t xml:space="preserve">SmLNCA110839-IBu</t>
  </si>
  <si>
    <t xml:space="preserve">SmLNCA176695-IBu</t>
  </si>
  <si>
    <t xml:space="preserve">SmLINC110600-IBu</t>
  </si>
  <si>
    <t xml:space="preserve">SmLNCA124633-IBu</t>
  </si>
  <si>
    <t xml:space="preserve">SmLNCA148725-IBu</t>
  </si>
  <si>
    <t xml:space="preserve">SmLNCA176145-IBu</t>
  </si>
  <si>
    <t xml:space="preserve">SmLNCS125511-IBu</t>
  </si>
  <si>
    <t xml:space="preserve">SmLNCS120236-IBu</t>
  </si>
  <si>
    <t xml:space="preserve">SmLNCA125564-IBu</t>
  </si>
  <si>
    <t xml:space="preserve">SmLINC159841-IBu</t>
  </si>
  <si>
    <t xml:space="preserve">SmLINC131038-IBu</t>
  </si>
  <si>
    <t xml:space="preserve">SmLINC171954-IBu</t>
  </si>
  <si>
    <t xml:space="preserve">SmLNCA120201-IBu</t>
  </si>
  <si>
    <t xml:space="preserve">SmLINC173669-IBu</t>
  </si>
  <si>
    <t xml:space="preserve">SmLINC106774-IBu</t>
  </si>
  <si>
    <t xml:space="preserve">SmLINC117979-IBu</t>
  </si>
  <si>
    <t xml:space="preserve">SmLNCA161710-IBu</t>
  </si>
  <si>
    <t xml:space="preserve">SmLINC143042-IBu</t>
  </si>
  <si>
    <t xml:space="preserve">SmLNCA153868-IBu</t>
  </si>
  <si>
    <t xml:space="preserve">SmLINC128100-IBu</t>
  </si>
  <si>
    <t xml:space="preserve">SmLNCA136120-IBu</t>
  </si>
  <si>
    <t xml:space="preserve">SmLINC135926-IBu</t>
  </si>
  <si>
    <t xml:space="preserve">SmLNCS172375-IBu</t>
  </si>
  <si>
    <t xml:space="preserve">SmLINC173226-IBu</t>
  </si>
  <si>
    <t xml:space="preserve">SmLINC104859-IBu</t>
  </si>
  <si>
    <t xml:space="preserve">SmLINC132785-IBu</t>
  </si>
  <si>
    <t xml:space="preserve">SmLNCA110013-IBu</t>
  </si>
  <si>
    <t xml:space="preserve">SmLINC122022-IBu</t>
  </si>
  <si>
    <t xml:space="preserve">SmLNCA141903-IBu</t>
  </si>
  <si>
    <t xml:space="preserve">SmLINC153966-IBu</t>
  </si>
  <si>
    <t xml:space="preserve">SmLNCA170873-IBu</t>
  </si>
  <si>
    <t xml:space="preserve">SmLINC154013-IBu</t>
  </si>
  <si>
    <t xml:space="preserve">SmLINC143952-IBu</t>
  </si>
  <si>
    <t xml:space="preserve">SmLNCS103197-IBu</t>
  </si>
  <si>
    <t xml:space="preserve">SmLINC143973-IBu</t>
  </si>
  <si>
    <t xml:space="preserve">SmLINC111825-IBu</t>
  </si>
  <si>
    <t xml:space="preserve">SmLNCA139011-IBu</t>
  </si>
  <si>
    <t xml:space="preserve">SmLNCA124410-IBu</t>
  </si>
  <si>
    <t xml:space="preserve">SmLINC127424-IBu</t>
  </si>
  <si>
    <t xml:space="preserve">SmLNCA140381-IBu</t>
  </si>
  <si>
    <t xml:space="preserve">SmLNCA123634-IBu</t>
  </si>
  <si>
    <t xml:space="preserve">SmLNCA165218-IBu</t>
  </si>
  <si>
    <t xml:space="preserve">SmLNCA117047-IBu</t>
  </si>
  <si>
    <t xml:space="preserve">SmLNCA149460-IBu</t>
  </si>
  <si>
    <t xml:space="preserve">SmLINC149462-IBu</t>
  </si>
  <si>
    <t xml:space="preserve">SmLINC138235-IBu</t>
  </si>
  <si>
    <t xml:space="preserve">SmLINC158480-IBu</t>
  </si>
  <si>
    <t xml:space="preserve">SmLNCS114754-IBu</t>
  </si>
  <si>
    <t xml:space="preserve">SmLNCA157678-IBu</t>
  </si>
  <si>
    <t xml:space="preserve">SmLINC142992-IBu</t>
  </si>
  <si>
    <t xml:space="preserve">SmLINC173010-IBu</t>
  </si>
  <si>
    <t xml:space="preserve">SmLNCS171092-IBu</t>
  </si>
  <si>
    <t xml:space="preserve">SmLINC169020-IBu</t>
  </si>
  <si>
    <t xml:space="preserve">SmLNCS118360-IBu</t>
  </si>
  <si>
    <t xml:space="preserve">SmLNCA127350-IBu</t>
  </si>
  <si>
    <t xml:space="preserve">SmLNCA138868-IBu</t>
  </si>
  <si>
    <t xml:space="preserve">SmLINC115518-IBu</t>
  </si>
  <si>
    <t xml:space="preserve">SmLNCA105524-IBu</t>
  </si>
  <si>
    <t xml:space="preserve">SmLNCA121302-IBu</t>
  </si>
  <si>
    <t xml:space="preserve">SmLNCA120809-IBu</t>
  </si>
  <si>
    <t xml:space="preserve">SmLINC160291-IBu</t>
  </si>
  <si>
    <t xml:space="preserve">SmLNCA160289-IBu</t>
  </si>
  <si>
    <t xml:space="preserve">SmLNCA132498-IBu</t>
  </si>
  <si>
    <t xml:space="preserve">SmLNCS131413-IBu</t>
  </si>
  <si>
    <t xml:space="preserve">SmLNCA130514-IBu</t>
  </si>
  <si>
    <t xml:space="preserve">SmLINC122129-IBu</t>
  </si>
  <si>
    <t xml:space="preserve">SmLNCA171017-IBu</t>
  </si>
  <si>
    <t xml:space="preserve">SmLINC134639-IBu</t>
  </si>
  <si>
    <t xml:space="preserve">SmLINC116467-IBu</t>
  </si>
  <si>
    <t xml:space="preserve">SmLINC106775-IBu</t>
  </si>
  <si>
    <t xml:space="preserve">SmLINC157553-IBu</t>
  </si>
  <si>
    <t xml:space="preserve">SmLINC173187-IBu</t>
  </si>
  <si>
    <t xml:space="preserve">SmLNCA127411-IBu</t>
  </si>
  <si>
    <t xml:space="preserve">SmLNCA149293-IBu</t>
  </si>
  <si>
    <t xml:space="preserve">SmLINC172673-IBu</t>
  </si>
  <si>
    <t xml:space="preserve">SmLNCA144266-IBu</t>
  </si>
  <si>
    <t xml:space="preserve">SmLNCA103125-IBu</t>
  </si>
  <si>
    <t xml:space="preserve">SmLINC157364-IBu</t>
  </si>
  <si>
    <t xml:space="preserve">SmLNCS152041-IBu</t>
  </si>
  <si>
    <t xml:space="preserve">SmLINC118767-IBu</t>
  </si>
  <si>
    <t xml:space="preserve">SmLNCS111880-IBu</t>
  </si>
  <si>
    <t xml:space="preserve">SmLNCA135723-IBu</t>
  </si>
  <si>
    <t xml:space="preserve">SmLINC117098-IBu</t>
  </si>
  <si>
    <t xml:space="preserve">SmLINC134626-IBu</t>
  </si>
  <si>
    <t xml:space="preserve">SmLNCA169413-IBu</t>
  </si>
  <si>
    <t xml:space="preserve">SmLINC122979-IBu</t>
  </si>
  <si>
    <t xml:space="preserve">SmLINC123097-IBu</t>
  </si>
  <si>
    <t xml:space="preserve">SmLNCS107932-IBu</t>
  </si>
  <si>
    <t xml:space="preserve">SmLINC140697-IBu</t>
  </si>
  <si>
    <t xml:space="preserve">SmLNCA138173-IBu</t>
  </si>
  <si>
    <t xml:space="preserve">SmLNCA138997-IBu</t>
  </si>
  <si>
    <t xml:space="preserve">SmLNCS105463-IBu</t>
  </si>
  <si>
    <t xml:space="preserve">SmLNCA173741-IBu</t>
  </si>
  <si>
    <t xml:space="preserve">SmLNCA123758-IBu</t>
  </si>
  <si>
    <t xml:space="preserve">SmLINC131976-IBu</t>
  </si>
  <si>
    <t xml:space="preserve">SmLNCA161071-IBu</t>
  </si>
  <si>
    <t xml:space="preserve">SmLNCA115924-IBu</t>
  </si>
  <si>
    <t xml:space="preserve">SmLINC130115-IBu</t>
  </si>
  <si>
    <t xml:space="preserve">SmLNCA125449-IBu</t>
  </si>
  <si>
    <t xml:space="preserve">SmLINC143431-IBu</t>
  </si>
  <si>
    <t xml:space="preserve">SmLNCS168325-IBu</t>
  </si>
  <si>
    <t xml:space="preserve">SmLNCA134222-IBu</t>
  </si>
  <si>
    <t xml:space="preserve">SmLNCA169414-IBu</t>
  </si>
  <si>
    <t xml:space="preserve">SmLINC126800-IBu</t>
  </si>
  <si>
    <t xml:space="preserve">SmLNCA176923-IBu</t>
  </si>
  <si>
    <t xml:space="preserve">SmLINC144921-IBu</t>
  </si>
  <si>
    <t xml:space="preserve">SmLNCA165517-IBu</t>
  </si>
  <si>
    <t xml:space="preserve">SmLINC130213-IBu</t>
  </si>
  <si>
    <t xml:space="preserve">SmLNCA170786-IBu</t>
  </si>
  <si>
    <t xml:space="preserve">SmLNCA132994-IBu</t>
  </si>
  <si>
    <t xml:space="preserve">SmLINC145814-IBu</t>
  </si>
  <si>
    <t xml:space="preserve">SmLNCS168002-IBu</t>
  </si>
  <si>
    <t xml:space="preserve">SmLNCA103031-IBu</t>
  </si>
  <si>
    <t xml:space="preserve">SmLINC176965-IBu</t>
  </si>
  <si>
    <t xml:space="preserve">SmLNCA138774-IBu</t>
  </si>
  <si>
    <t xml:space="preserve">SmLNCA126564-IBu</t>
  </si>
  <si>
    <t xml:space="preserve">SmLNCS107696-IBu</t>
  </si>
  <si>
    <t xml:space="preserve">SmLNCA176246-IBu</t>
  </si>
  <si>
    <t xml:space="preserve">SmLNCA120924-IBu</t>
  </si>
  <si>
    <t xml:space="preserve">SmLINC145665-IBu</t>
  </si>
  <si>
    <t xml:space="preserve">SmLNCA130223-IBu</t>
  </si>
  <si>
    <t xml:space="preserve">SmLINC113766-IBu</t>
  </si>
  <si>
    <t xml:space="preserve">SmLNCA142408-IBu</t>
  </si>
  <si>
    <t xml:space="preserve">SmLNCA160328-IBu</t>
  </si>
  <si>
    <t xml:space="preserve">SmLNCA161781-IBu</t>
  </si>
  <si>
    <t xml:space="preserve">SmLNCA143548-IBu</t>
  </si>
  <si>
    <t xml:space="preserve">SmLINC108215-IBu</t>
  </si>
  <si>
    <t xml:space="preserve">SmLINC147948-IBu</t>
  </si>
  <si>
    <t xml:space="preserve">SmLNCA174863-IBu</t>
  </si>
  <si>
    <t xml:space="preserve">SmLINC174802-IBu</t>
  </si>
  <si>
    <t xml:space="preserve">SmLNCA113764-IBu</t>
  </si>
  <si>
    <t xml:space="preserve">SmLNCS141700-IBu</t>
  </si>
  <si>
    <t xml:space="preserve">SmLNCA122298-IBu</t>
  </si>
  <si>
    <t xml:space="preserve">SmLNCA138929-IBu</t>
  </si>
  <si>
    <t xml:space="preserve">SmLNCA158761-IBu</t>
  </si>
  <si>
    <t xml:space="preserve">SmLNCA155343-IBu</t>
  </si>
  <si>
    <t xml:space="preserve">SmLNCA135903-IBu</t>
  </si>
  <si>
    <t xml:space="preserve">SmLNCA174267-IBu</t>
  </si>
  <si>
    <t xml:space="preserve">SmLINC100201-IBu</t>
  </si>
  <si>
    <t xml:space="preserve">SmLNCA169466-IBu</t>
  </si>
  <si>
    <t xml:space="preserve">SmLINC151580-IBu</t>
  </si>
  <si>
    <t xml:space="preserve">SmLNCA107776-IBu</t>
  </si>
  <si>
    <t xml:space="preserve">SmLINC147549-IBu</t>
  </si>
  <si>
    <t xml:space="preserve">SmLNCA160543-IBu</t>
  </si>
  <si>
    <t xml:space="preserve">SmLINC119706-IBu</t>
  </si>
  <si>
    <t xml:space="preserve">SmLINC102432-IBu</t>
  </si>
  <si>
    <t xml:space="preserve">SmLINC103338-IBu</t>
  </si>
  <si>
    <t xml:space="preserve">SmLNCA104138-IBu</t>
  </si>
  <si>
    <t xml:space="preserve">SmLNCA165140-IBu</t>
  </si>
  <si>
    <t xml:space="preserve">SmLNCS121417-IBu</t>
  </si>
  <si>
    <t xml:space="preserve">SmLINC105292-IBu</t>
  </si>
  <si>
    <t xml:space="preserve">SmLINC176034-IBu</t>
  </si>
  <si>
    <t xml:space="preserve">SmLNCA163961-IBu</t>
  </si>
  <si>
    <t xml:space="preserve">SmLNCA117727-IBu</t>
  </si>
  <si>
    <t xml:space="preserve">SmLINC112135-IBu</t>
  </si>
  <si>
    <t xml:space="preserve">SmLNCA106410-IBu</t>
  </si>
  <si>
    <t xml:space="preserve">SmLINC108281-IBu</t>
  </si>
  <si>
    <t xml:space="preserve">SmLNCA172913-IBu</t>
  </si>
  <si>
    <t xml:space="preserve">SmLINC110656-IBu</t>
  </si>
  <si>
    <t xml:space="preserve">SmLNCS118650-IBu</t>
  </si>
  <si>
    <t xml:space="preserve">SmLNCA144026-IBu</t>
  </si>
  <si>
    <t xml:space="preserve">SmLINC103693-IBu</t>
  </si>
  <si>
    <t xml:space="preserve">SmLNCS138000-IBu</t>
  </si>
  <si>
    <t xml:space="preserve">SmLNCS135167-IBu</t>
  </si>
  <si>
    <t xml:space="preserve">SmLNCA161904-IBu</t>
  </si>
  <si>
    <t xml:space="preserve">SmLNCS168437-IBu</t>
  </si>
  <si>
    <t xml:space="preserve">SmLINC169197-IBu</t>
  </si>
  <si>
    <t xml:space="preserve">SmLNCA134316-IBu</t>
  </si>
  <si>
    <t xml:space="preserve">SmLNCA137009-IBu</t>
  </si>
  <si>
    <t xml:space="preserve">SmLINC100588-IBu</t>
  </si>
  <si>
    <t xml:space="preserve">SmLINC174553-IBu</t>
  </si>
  <si>
    <t xml:space="preserve">SmLINC143678-IBu</t>
  </si>
  <si>
    <t xml:space="preserve">SmLINC120850-IBu</t>
  </si>
  <si>
    <t xml:space="preserve">SmLINC110843-IBu</t>
  </si>
  <si>
    <t xml:space="preserve">SmLINC101309-IBu</t>
  </si>
  <si>
    <t xml:space="preserve">SmLNCA164085-IBu</t>
  </si>
  <si>
    <t xml:space="preserve">SmLNCA157393-IBu</t>
  </si>
  <si>
    <t xml:space="preserve">SmLNCS173982-IBu</t>
  </si>
  <si>
    <t xml:space="preserve">SmLINC169609-IBu</t>
  </si>
  <si>
    <t xml:space="preserve">SmLNCA114139-IBu</t>
  </si>
  <si>
    <t xml:space="preserve">SmLINC174883-IBu</t>
  </si>
  <si>
    <t xml:space="preserve">SmLNCA172611-IBu</t>
  </si>
  <si>
    <t xml:space="preserve">SmLINC161031-IBu</t>
  </si>
  <si>
    <t xml:space="preserve">SmLINC111112-IBu</t>
  </si>
  <si>
    <t xml:space="preserve">SmLINC172881-IBu</t>
  </si>
  <si>
    <t xml:space="preserve">SmLINC117189-IBu</t>
  </si>
  <si>
    <t xml:space="preserve">SmLINC153934-IBu</t>
  </si>
  <si>
    <t xml:space="preserve">SmLNCA115025-IBu</t>
  </si>
  <si>
    <t xml:space="preserve">SmLNCA114552-IBu</t>
  </si>
  <si>
    <t xml:space="preserve">SmLINC141095-IBu</t>
  </si>
  <si>
    <t xml:space="preserve">SmLNCA140603-IBu</t>
  </si>
  <si>
    <t xml:space="preserve">SmLINC150404-IBu</t>
  </si>
  <si>
    <t xml:space="preserve">SmLINC101331-IBu</t>
  </si>
  <si>
    <t xml:space="preserve">SmLINC166905-IBu</t>
  </si>
  <si>
    <t xml:space="preserve">SmLINC176436-IBu</t>
  </si>
  <si>
    <t xml:space="preserve">SmLINC123894-IBu</t>
  </si>
  <si>
    <t xml:space="preserve">SmLINC109307-IBu</t>
  </si>
  <si>
    <t xml:space="preserve">SmLINC131015-IBu</t>
  </si>
  <si>
    <t xml:space="preserve">SmLNCS148913-IBu</t>
  </si>
  <si>
    <t xml:space="preserve">SmLINC147346-IBu</t>
  </si>
  <si>
    <t xml:space="preserve">SmLINC161311-IBu</t>
  </si>
  <si>
    <t xml:space="preserve">SmLNCA116750-IBu</t>
  </si>
  <si>
    <t xml:space="preserve">SmLNCA124706-IBu</t>
  </si>
  <si>
    <t xml:space="preserve">SmLNCA166868-IBu</t>
  </si>
  <si>
    <t xml:space="preserve">SmLNCA146073-IBu</t>
  </si>
  <si>
    <t xml:space="preserve">SmLNCA108627-IBu</t>
  </si>
  <si>
    <t xml:space="preserve">SmLNCA100625-IBu</t>
  </si>
  <si>
    <t xml:space="preserve">SmLNCA175091-IBu</t>
  </si>
  <si>
    <t xml:space="preserve">SmLNCA121511-IBu</t>
  </si>
  <si>
    <t xml:space="preserve">SmLINC140995-IBu</t>
  </si>
  <si>
    <t xml:space="preserve">SmLNCA111561-IBu</t>
  </si>
  <si>
    <t xml:space="preserve">SmLNCA117338-IBu</t>
  </si>
  <si>
    <t xml:space="preserve">SmLINC140814-IBu</t>
  </si>
  <si>
    <t xml:space="preserve">SmLINC114983-IBu</t>
  </si>
  <si>
    <t xml:space="preserve">SmLNCA137697-IBu</t>
  </si>
  <si>
    <t xml:space="preserve">SmLNCA141843-IBu</t>
  </si>
  <si>
    <t xml:space="preserve">SmLINC169144-IBu</t>
  </si>
  <si>
    <t xml:space="preserve">SmLINC143264-IBu</t>
  </si>
  <si>
    <t xml:space="preserve">SmLNCA102065-IBu</t>
  </si>
  <si>
    <t xml:space="preserve">SmLNCA157201-IBu</t>
  </si>
  <si>
    <t xml:space="preserve">SmLNCS164565-IBu</t>
  </si>
  <si>
    <t xml:space="preserve">SmLINC147109-IBu</t>
  </si>
  <si>
    <t xml:space="preserve">SmLNCS144148-IBu</t>
  </si>
  <si>
    <t xml:space="preserve">SmLNCA149236-IBu</t>
  </si>
  <si>
    <t xml:space="preserve">SmLNCA154416-IBu</t>
  </si>
  <si>
    <t xml:space="preserve">SmLNCA172295-IBu</t>
  </si>
  <si>
    <t xml:space="preserve">SmLNCA139526-IBu</t>
  </si>
  <si>
    <t xml:space="preserve">SmLINC157857-IBu</t>
  </si>
  <si>
    <t xml:space="preserve">SmLNCA131707-IBu</t>
  </si>
  <si>
    <t xml:space="preserve">SmLNCA158497-IBu</t>
  </si>
  <si>
    <t xml:space="preserve">SmLNCA127186-IBu</t>
  </si>
  <si>
    <t xml:space="preserve">SmLNCA113391-IBu</t>
  </si>
  <si>
    <t xml:space="preserve">SmLINC170055-IBu</t>
  </si>
  <si>
    <t xml:space="preserve">SmLINC110417-IBu</t>
  </si>
  <si>
    <t xml:space="preserve">SmLNCA157394-IBu</t>
  </si>
  <si>
    <t xml:space="preserve">SmLINC150451-IBu</t>
  </si>
  <si>
    <t xml:space="preserve">SmLNCA104661-IBu</t>
  </si>
  <si>
    <t xml:space="preserve">SmLINC133587-IBu</t>
  </si>
  <si>
    <t xml:space="preserve">SmLNCA159566-IBu</t>
  </si>
  <si>
    <t xml:space="preserve">SmLNCA114059-IBu</t>
  </si>
  <si>
    <t xml:space="preserve">SmLNCA127441-IBu</t>
  </si>
  <si>
    <t xml:space="preserve">SmLNCA136463-IBu</t>
  </si>
  <si>
    <t xml:space="preserve">SmLNCA120151-IBu</t>
  </si>
  <si>
    <t xml:space="preserve">SmLNCA115843-IBu</t>
  </si>
  <si>
    <t xml:space="preserve">SmLNCA108974-IBu</t>
  </si>
  <si>
    <t xml:space="preserve">SmLNCS128744-IBu</t>
  </si>
  <si>
    <t xml:space="preserve">SmLNCS132258-IBu</t>
  </si>
  <si>
    <t xml:space="preserve">SmLINC161879-IBu</t>
  </si>
  <si>
    <t xml:space="preserve">SmLINC129169-IBu</t>
  </si>
  <si>
    <t xml:space="preserve">SmLINC173085-IBu</t>
  </si>
  <si>
    <t xml:space="preserve">SmLINC160478-IBu</t>
  </si>
  <si>
    <t xml:space="preserve">SmLNCA149540-IBu</t>
  </si>
  <si>
    <t xml:space="preserve">SmLINC127112-IBu</t>
  </si>
  <si>
    <t xml:space="preserve">SmLINC152171-IBu</t>
  </si>
  <si>
    <t xml:space="preserve">SmLINC162081-IBu</t>
  </si>
  <si>
    <t xml:space="preserve">SmLNCS141997-IBu</t>
  </si>
  <si>
    <t xml:space="preserve">SmLNCA177928-IBu</t>
  </si>
  <si>
    <t xml:space="preserve">SmLINC147861-IBu</t>
  </si>
  <si>
    <t xml:space="preserve">SmLNCA106117-IBu</t>
  </si>
  <si>
    <t xml:space="preserve">SmLNCS124205-IBu</t>
  </si>
  <si>
    <t xml:space="preserve">SmLNCA171151-IBu</t>
  </si>
  <si>
    <t xml:space="preserve">SmLINC150448-IBu</t>
  </si>
  <si>
    <t xml:space="preserve">SmLINC152578-IBu</t>
  </si>
  <si>
    <t xml:space="preserve">SmLINC155140-IBu</t>
  </si>
  <si>
    <t xml:space="preserve">SmLNCA123558-IBu</t>
  </si>
  <si>
    <t xml:space="preserve">SmLINC100046-IBu</t>
  </si>
  <si>
    <t xml:space="preserve">SmLNCA102857-IBu</t>
  </si>
  <si>
    <t xml:space="preserve">SmLNCA156069-IBu</t>
  </si>
  <si>
    <t xml:space="preserve">SmLNCA137619-IBu</t>
  </si>
  <si>
    <t xml:space="preserve">SmLINC142208-IBu</t>
  </si>
  <si>
    <t xml:space="preserve">SmLNCA131590-IBu</t>
  </si>
  <si>
    <t xml:space="preserve">SmLNCA144514-IBu</t>
  </si>
  <si>
    <t xml:space="preserve">SmLINC116718-IBu</t>
  </si>
  <si>
    <t xml:space="preserve">SmLNCS174805-IBu</t>
  </si>
  <si>
    <t xml:space="preserve">SmLINC122955-IBu</t>
  </si>
  <si>
    <t xml:space="preserve">SmLNCA141070-IBu</t>
  </si>
  <si>
    <t xml:space="preserve">SmLINC114867-IBu</t>
  </si>
  <si>
    <t xml:space="preserve">SmLNCA141846-IBu</t>
  </si>
  <si>
    <t xml:space="preserve">SmLINC119799-IBu</t>
  </si>
  <si>
    <t xml:space="preserve">SmLNCA159728-IBu</t>
  </si>
  <si>
    <t xml:space="preserve">SmLINC157961-IBu</t>
  </si>
  <si>
    <t xml:space="preserve">SmLNCA151607-IBu</t>
  </si>
  <si>
    <t xml:space="preserve">SmLINC158969-IBu</t>
  </si>
  <si>
    <t xml:space="preserve">SmLNCA132871-IBu</t>
  </si>
  <si>
    <t xml:space="preserve">SmLNCS177041-IBu</t>
  </si>
  <si>
    <t xml:space="preserve">SmLINC151478-IBu</t>
  </si>
  <si>
    <t xml:space="preserve">SmLINC132208-IBu</t>
  </si>
  <si>
    <t xml:space="preserve">SmLINC109746-IBu</t>
  </si>
  <si>
    <t xml:space="preserve">SmLINC150985-IBu</t>
  </si>
  <si>
    <t xml:space="preserve">SmLNCA118979-IBu</t>
  </si>
  <si>
    <t xml:space="preserve">SmLINC140815-IBu</t>
  </si>
  <si>
    <t xml:space="preserve">SmLNCA114964-IBu</t>
  </si>
  <si>
    <t xml:space="preserve">SmLINC122563-IBu</t>
  </si>
  <si>
    <t xml:space="preserve">SmLNCA152670-IBu</t>
  </si>
  <si>
    <t xml:space="preserve">SmLINC117256-IBu</t>
  </si>
  <si>
    <t xml:space="preserve">SmLINC100002123</t>
  </si>
  <si>
    <t xml:space="preserve">SmLNCA109411-IBu</t>
  </si>
  <si>
    <t xml:space="preserve">SmLINC149998-IBu</t>
  </si>
  <si>
    <t xml:space="preserve">SmLINC144321-IBu</t>
  </si>
  <si>
    <t xml:space="preserve">SmLNCA137878-IBu</t>
  </si>
  <si>
    <t xml:space="preserve">SmLNCA129886-IBu</t>
  </si>
  <si>
    <t xml:space="preserve">SmLINC143189-IBu</t>
  </si>
  <si>
    <t xml:space="preserve">SmLINC129907-IBu</t>
  </si>
  <si>
    <t xml:space="preserve">SmLINC119288-IBu</t>
  </si>
  <si>
    <t xml:space="preserve">SmLNCA113145-IBu</t>
  </si>
  <si>
    <t xml:space="preserve">SmLNCA168148-IBu</t>
  </si>
  <si>
    <t xml:space="preserve">SmLNCA110031-IBu</t>
  </si>
  <si>
    <t xml:space="preserve">SmLNCA144338-IBu</t>
  </si>
  <si>
    <t xml:space="preserve">SmLINC148373-IBu</t>
  </si>
  <si>
    <t xml:space="preserve">SmLNCA130592-IBu</t>
  </si>
  <si>
    <t xml:space="preserve">SmLINC160457-IBu</t>
  </si>
  <si>
    <t xml:space="preserve">SmLNCA154739-IBu</t>
  </si>
  <si>
    <t xml:space="preserve">SmLNCA168455-IBu</t>
  </si>
  <si>
    <t xml:space="preserve">SmLINC168858-IBu</t>
  </si>
  <si>
    <t xml:space="preserve">SmLINC100498-IBu</t>
  </si>
  <si>
    <t xml:space="preserve">SmLINC175054-IBu</t>
  </si>
  <si>
    <t xml:space="preserve">SmLINC130289-IBu</t>
  </si>
  <si>
    <t xml:space="preserve">SmLNCA131134-IBu</t>
  </si>
  <si>
    <t xml:space="preserve">SmLINC119291-IBu</t>
  </si>
  <si>
    <t xml:space="preserve">SmLNCA134376-IBu</t>
  </si>
  <si>
    <t xml:space="preserve">SmLINC129238-IBu</t>
  </si>
  <si>
    <t xml:space="preserve">SmLNCA152774-IBu</t>
  </si>
  <si>
    <t xml:space="preserve">SmLNCA124677-IBu</t>
  </si>
  <si>
    <t xml:space="preserve">SmLINC134080-IBu</t>
  </si>
  <si>
    <t xml:space="preserve">SmLINC112053-IBu</t>
  </si>
  <si>
    <t xml:space="preserve">SmLINC145900-IBu</t>
  </si>
  <si>
    <t xml:space="preserve">SmLNCA152213-IBu</t>
  </si>
  <si>
    <t xml:space="preserve">SmLINC103875-IBu</t>
  </si>
  <si>
    <t xml:space="preserve">SmLNCA139590-IBu</t>
  </si>
  <si>
    <t xml:space="preserve">SmLNCS101148-IBu</t>
  </si>
  <si>
    <t xml:space="preserve">SmLNCA165419-IBu</t>
  </si>
  <si>
    <t xml:space="preserve">SmLNCA126477-IBu</t>
  </si>
  <si>
    <t xml:space="preserve">SmLNCA170487-IBu</t>
  </si>
  <si>
    <t xml:space="preserve">SmLNCA129406-IBu</t>
  </si>
  <si>
    <t xml:space="preserve">SmLNCA177611-IBu</t>
  </si>
  <si>
    <t xml:space="preserve">SmLNCA133332-IBu</t>
  </si>
  <si>
    <t xml:space="preserve">SmLINC112052-IBu</t>
  </si>
  <si>
    <t xml:space="preserve">SmLINC110084-IBu</t>
  </si>
  <si>
    <t xml:space="preserve">SmLNCA170223-IBu</t>
  </si>
  <si>
    <t xml:space="preserve">SmLNCS145365-IBu</t>
  </si>
  <si>
    <t xml:space="preserve">SmLNCA141573-IBu</t>
  </si>
  <si>
    <t xml:space="preserve">SmLINC119331-IBu</t>
  </si>
  <si>
    <t xml:space="preserve">SmLINC127117-IBu</t>
  </si>
  <si>
    <t xml:space="preserve">SmLINC173022-IBu</t>
  </si>
  <si>
    <t xml:space="preserve">SmLNCA110577-IBu</t>
  </si>
  <si>
    <t xml:space="preserve">SmLINC132001-IBu</t>
  </si>
  <si>
    <t xml:space="preserve">SmLNCA108372-IBu</t>
  </si>
  <si>
    <t xml:space="preserve">SmLNCA170532-IBu</t>
  </si>
  <si>
    <t xml:space="preserve">SmLINC003777-IBu</t>
  </si>
  <si>
    <t xml:space="preserve">SmLINC111472-IBu</t>
  </si>
  <si>
    <t xml:space="preserve">SmLNCA131826-IBu</t>
  </si>
  <si>
    <t xml:space="preserve">SmLNCA105404-IBu</t>
  </si>
  <si>
    <t xml:space="preserve">SmLNCA145608-IBu</t>
  </si>
  <si>
    <t xml:space="preserve">SmLINC102430-IBu</t>
  </si>
  <si>
    <t xml:space="preserve">SmLNCA141999-IBu</t>
  </si>
  <si>
    <t xml:space="preserve">SmLNCA160303-IBu</t>
  </si>
  <si>
    <t xml:space="preserve">SmLNCS152517-IBu</t>
  </si>
  <si>
    <t xml:space="preserve">SmLINC107117-IBu</t>
  </si>
  <si>
    <t xml:space="preserve">SmLNCA157483-IBu</t>
  </si>
  <si>
    <t xml:space="preserve">SmLNCA115047-IBu</t>
  </si>
  <si>
    <t xml:space="preserve">SmLNCA104876-IBu</t>
  </si>
  <si>
    <t xml:space="preserve">SmLNCS119152-IBu</t>
  </si>
  <si>
    <t xml:space="preserve">SmLNCA167324-IBu</t>
  </si>
  <si>
    <t xml:space="preserve">SmLNCA112317-IBu</t>
  </si>
  <si>
    <t xml:space="preserve">SmLINC161385-IBu</t>
  </si>
  <si>
    <t xml:space="preserve">SmLINC153058-IBu</t>
  </si>
  <si>
    <t xml:space="preserve">SmLNCA124343-IBu</t>
  </si>
  <si>
    <t xml:space="preserve">SmLNCA114043-IBu</t>
  </si>
  <si>
    <t xml:space="preserve">SmLNCA163917-IBu</t>
  </si>
  <si>
    <t xml:space="preserve">SmLINC101897-IBu</t>
  </si>
  <si>
    <t xml:space="preserve">SmLNCA133425-IBu</t>
  </si>
  <si>
    <t xml:space="preserve">SmLNCA112601-IBu</t>
  </si>
  <si>
    <t xml:space="preserve">SmLNCA142049-IBu</t>
  </si>
  <si>
    <t xml:space="preserve">SmLNCA140606-IBu</t>
  </si>
  <si>
    <t xml:space="preserve">SmLNCA137773-IBu</t>
  </si>
  <si>
    <t xml:space="preserve">SmLNCA138914-IBu</t>
  </si>
  <si>
    <t xml:space="preserve">SmLINC112476-IBu</t>
  </si>
  <si>
    <t xml:space="preserve">SmLINC104201-IBu</t>
  </si>
  <si>
    <t xml:space="preserve">SmLNCA124155-IBu</t>
  </si>
  <si>
    <t xml:space="preserve">SmLNCA123118-IBu</t>
  </si>
  <si>
    <t xml:space="preserve">SmLINC165769-IBu</t>
  </si>
  <si>
    <t xml:space="preserve">SmLNCA106380-IBu</t>
  </si>
  <si>
    <t xml:space="preserve">SmLNCA160501-IBu</t>
  </si>
  <si>
    <t xml:space="preserve">SmLINC173280-IBu</t>
  </si>
  <si>
    <t xml:space="preserve">SmLNCA142065-IBu</t>
  </si>
  <si>
    <t xml:space="preserve">SmLINC126817-IBu</t>
  </si>
  <si>
    <t xml:space="preserve">SmLNCS122968-IBu</t>
  </si>
  <si>
    <t xml:space="preserve">SmLINC111538-IBu</t>
  </si>
  <si>
    <t xml:space="preserve">SmLNCA137359-IBu</t>
  </si>
  <si>
    <t xml:space="preserve">SmLINC171556-IBu</t>
  </si>
  <si>
    <t xml:space="preserve">SmLNCA169551-IBu</t>
  </si>
  <si>
    <t xml:space="preserve">SmLINC117800-IBu</t>
  </si>
  <si>
    <t xml:space="preserve">SmLNCA134321-IBu</t>
  </si>
  <si>
    <t xml:space="preserve">SmLINC125073-IBu</t>
  </si>
  <si>
    <t xml:space="preserve">SmLNCS131396-IBu</t>
  </si>
  <si>
    <t xml:space="preserve">SmLNCA105320-IBu</t>
  </si>
  <si>
    <t xml:space="preserve">SmLINC114515-IBu</t>
  </si>
  <si>
    <t xml:space="preserve">SmLINC173786-IBu</t>
  </si>
  <si>
    <t xml:space="preserve">SmLNCA001671-IBu</t>
  </si>
  <si>
    <t xml:space="preserve">SmLNCA110200-IBu</t>
  </si>
  <si>
    <t xml:space="preserve">SmLNCA123738-IBu</t>
  </si>
  <si>
    <t xml:space="preserve">SmLINC117900-IBu</t>
  </si>
  <si>
    <t xml:space="preserve">SmLINC137883-IBu</t>
  </si>
  <si>
    <t xml:space="preserve">SmLINC142858-IBu</t>
  </si>
  <si>
    <t xml:space="preserve">SmLNCA105079-IBu</t>
  </si>
  <si>
    <t xml:space="preserve">SmLINC129740-IBu</t>
  </si>
  <si>
    <t xml:space="preserve">SmLNCA129614-IBu</t>
  </si>
  <si>
    <t xml:space="preserve">SmLNCA126243-IBu</t>
  </si>
  <si>
    <t xml:space="preserve">SmLINC177505-IBu</t>
  </si>
  <si>
    <t xml:space="preserve">SmLNCA155183-IBu</t>
  </si>
  <si>
    <t xml:space="preserve">SmLINC132197-IBu</t>
  </si>
  <si>
    <t xml:space="preserve">SmLINC161032-IBu</t>
  </si>
  <si>
    <t xml:space="preserve">SmLNCA117918-IBu</t>
  </si>
  <si>
    <t xml:space="preserve">SmLNCS115222-IBu</t>
  </si>
  <si>
    <t xml:space="preserve">SmLINC132583-IBu</t>
  </si>
  <si>
    <t xml:space="preserve">SmLNCA131162-IBu</t>
  </si>
  <si>
    <t xml:space="preserve">SmLNCA149032-IBu</t>
  </si>
  <si>
    <t xml:space="preserve">SmLNCA153281-IBu</t>
  </si>
  <si>
    <t xml:space="preserve">SmLINC128227-IBu</t>
  </si>
  <si>
    <t xml:space="preserve">SmLINC168185-IBu</t>
  </si>
  <si>
    <t xml:space="preserve">SmLINC157423-IBu</t>
  </si>
  <si>
    <t xml:space="preserve">SmLNCA101868-IBu</t>
  </si>
  <si>
    <t xml:space="preserve">SmLNCA106050-IBu</t>
  </si>
  <si>
    <t xml:space="preserve">SmLNCA124766-IBu</t>
  </si>
  <si>
    <t xml:space="preserve">SmLNCA165836-IBu</t>
  </si>
  <si>
    <t xml:space="preserve">SmLNCA155445-IBu</t>
  </si>
  <si>
    <t xml:space="preserve">SmLINC166677-IBu</t>
  </si>
  <si>
    <t xml:space="preserve">SmLNCA150750-IBu</t>
  </si>
  <si>
    <t xml:space="preserve">SmLNCS120473-IBu</t>
  </si>
  <si>
    <t xml:space="preserve">SmLNCA159016-IBu</t>
  </si>
  <si>
    <t xml:space="preserve">SmLNCA170072-IBu</t>
  </si>
  <si>
    <t xml:space="preserve">SmLINC133168-IBu</t>
  </si>
  <si>
    <t xml:space="preserve">SmLINC167845-IBu</t>
  </si>
  <si>
    <t xml:space="preserve">SmLINC125576-IBu</t>
  </si>
  <si>
    <t xml:space="preserve">SmLINC145154-IBu</t>
  </si>
  <si>
    <t xml:space="preserve">SmLNCA154902-IBu</t>
  </si>
  <si>
    <t xml:space="preserve">SmLNCA155378-IBu</t>
  </si>
  <si>
    <t xml:space="preserve">SmLNCA105317-IBu</t>
  </si>
  <si>
    <t xml:space="preserve">SmLINC129316-IBu</t>
  </si>
  <si>
    <t xml:space="preserve">SmLINC139915-IBu</t>
  </si>
  <si>
    <t xml:space="preserve">SmLINC125182-IBu</t>
  </si>
  <si>
    <t xml:space="preserve">SmLNCA156561-IBu</t>
  </si>
  <si>
    <t xml:space="preserve">SmLNCA136066-IBu</t>
  </si>
  <si>
    <t xml:space="preserve">SmLNCA177341-IBu</t>
  </si>
  <si>
    <t xml:space="preserve">SmLNCA144743-IBu</t>
  </si>
  <si>
    <t xml:space="preserve">SmLINC115068-IBu</t>
  </si>
  <si>
    <t xml:space="preserve">SmLNCA135010-IBu</t>
  </si>
  <si>
    <t xml:space="preserve">SmLNCA160886-IBu</t>
  </si>
  <si>
    <t xml:space="preserve">SmLNCA129617-IBu</t>
  </si>
  <si>
    <t xml:space="preserve">SmLNCA144510-IBu</t>
  </si>
  <si>
    <t xml:space="preserve">SmLNCA161876-IBu</t>
  </si>
  <si>
    <t xml:space="preserve">SmLINC134703-IBu</t>
  </si>
  <si>
    <t xml:space="preserve">SmLINC136241-IBu</t>
  </si>
  <si>
    <t xml:space="preserve">SmLINC120856-IBu</t>
  </si>
  <si>
    <t xml:space="preserve">SmLNCA174530-IBu</t>
  </si>
  <si>
    <t xml:space="preserve">SmLINC120282-IBu</t>
  </si>
  <si>
    <t xml:space="preserve">SmLNCS155924-IBu</t>
  </si>
  <si>
    <t xml:space="preserve">SmLNCA145892-IBu</t>
  </si>
  <si>
    <t xml:space="preserve">SmLINC169472-IBu</t>
  </si>
  <si>
    <t xml:space="preserve">SmLNCA171455-IBu</t>
  </si>
  <si>
    <t xml:space="preserve">SmLINC152881-IBu</t>
  </si>
  <si>
    <t xml:space="preserve">SmLNCA157876-IBu</t>
  </si>
  <si>
    <t xml:space="preserve">SmLNCA149349-IBu</t>
  </si>
  <si>
    <t xml:space="preserve">SmLNCA157987-IBu</t>
  </si>
  <si>
    <t xml:space="preserve">SmLNCA138707-IBu</t>
  </si>
  <si>
    <t xml:space="preserve">SmLINC173254-IBu</t>
  </si>
  <si>
    <t xml:space="preserve">SmLNCS134269-IBu</t>
  </si>
  <si>
    <t xml:space="preserve">SmLNCA139437-IBu</t>
  </si>
  <si>
    <t xml:space="preserve">SmLNCA101571-IBu</t>
  </si>
  <si>
    <t xml:space="preserve">SmLINC129194-IBu</t>
  </si>
  <si>
    <t xml:space="preserve">SmLNCA107387-IBu</t>
  </si>
  <si>
    <t xml:space="preserve">SmLINC006137-IBu</t>
  </si>
  <si>
    <t xml:space="preserve">SmLNCA131361-IBu</t>
  </si>
  <si>
    <t xml:space="preserve">SmLINC114310-IBu</t>
  </si>
  <si>
    <t xml:space="preserve">SmLINC142567-IBu</t>
  </si>
  <si>
    <t xml:space="preserve">SmLINC158168-IBu</t>
  </si>
  <si>
    <t xml:space="preserve">SmLNCA139330-IBu</t>
  </si>
  <si>
    <t xml:space="preserve">SmLNCA102534-IBu</t>
  </si>
  <si>
    <t xml:space="preserve">SmLNCA173845-IBu</t>
  </si>
  <si>
    <t xml:space="preserve">SmLNCS132320-IBu</t>
  </si>
  <si>
    <t xml:space="preserve">SmLNCA177813-IBu</t>
  </si>
  <si>
    <t xml:space="preserve">SmLNCA174205-IBu</t>
  </si>
  <si>
    <t xml:space="preserve">SmLNCA101622-IBu</t>
  </si>
  <si>
    <t xml:space="preserve">SmLNCA116417-IBu</t>
  </si>
  <si>
    <t xml:space="preserve">SmLINC170551-IBu</t>
  </si>
  <si>
    <t xml:space="preserve">SmLNCA132814-IBu</t>
  </si>
  <si>
    <t xml:space="preserve">SmLNCA106932-IBu</t>
  </si>
  <si>
    <t xml:space="preserve">SmLNCA147415-IBu</t>
  </si>
  <si>
    <t xml:space="preserve">SmLNCA136305-IBu</t>
  </si>
  <si>
    <t xml:space="preserve">SmLINC136312-IBu</t>
  </si>
  <si>
    <t xml:space="preserve">SmLNCA138413-IBu</t>
  </si>
  <si>
    <t xml:space="preserve">SmLINC144923-IBu</t>
  </si>
  <si>
    <t xml:space="preserve">SmLNCA157611-IBu</t>
  </si>
  <si>
    <t xml:space="preserve">SmLINC120534-IBu</t>
  </si>
  <si>
    <t xml:space="preserve">SmLINC122759-IBu</t>
  </si>
  <si>
    <t xml:space="preserve">SmLINC138057-IBu</t>
  </si>
  <si>
    <t xml:space="preserve">SmLINC151823-IBu</t>
  </si>
  <si>
    <t xml:space="preserve">SmLINC153673-IBu</t>
  </si>
  <si>
    <t xml:space="preserve">SmLINC107252-IBu</t>
  </si>
  <si>
    <t xml:space="preserve">SmLNCA106401-IBu</t>
  </si>
  <si>
    <t xml:space="preserve">SmLNCA176860-IBu</t>
  </si>
  <si>
    <t xml:space="preserve">SmLINC127077-IBu</t>
  </si>
  <si>
    <t xml:space="preserve">SmLNCA157222-IBu</t>
  </si>
  <si>
    <t xml:space="preserve">SmLNCA147422-IBu</t>
  </si>
  <si>
    <t xml:space="preserve">SmLNCA172222-IBu</t>
  </si>
  <si>
    <t xml:space="preserve">SmLNCS128857-IBu</t>
  </si>
  <si>
    <t xml:space="preserve">SmLNCA159444-IBu</t>
  </si>
  <si>
    <t xml:space="preserve">SmLNCA108467-IBu</t>
  </si>
  <si>
    <t xml:space="preserve">SmLNCA106436-IBu</t>
  </si>
  <si>
    <t xml:space="preserve">SmLNCA140077-IBu</t>
  </si>
  <si>
    <t xml:space="preserve">SmLNCA133599-IBu</t>
  </si>
  <si>
    <t xml:space="preserve">SmLNCA131005-IBu</t>
  </si>
  <si>
    <t xml:space="preserve">SmLINC133575-IBu</t>
  </si>
  <si>
    <t xml:space="preserve">SmLINC134035-IBu</t>
  </si>
  <si>
    <t xml:space="preserve">SmLINC141017-IBu</t>
  </si>
  <si>
    <t xml:space="preserve">SmLNCA151892-IBu</t>
  </si>
  <si>
    <t xml:space="preserve">SmLINC119114-IBu</t>
  </si>
  <si>
    <t xml:space="preserve">SmLNCA165835-IBu</t>
  </si>
  <si>
    <t xml:space="preserve">SmLNCA111085-IBu</t>
  </si>
  <si>
    <t xml:space="preserve">SmLINC101907-IBu</t>
  </si>
  <si>
    <t xml:space="preserve">SmLNCA167572-IBu</t>
  </si>
  <si>
    <t xml:space="preserve">SmLINC163911-IBu</t>
  </si>
  <si>
    <t xml:space="preserve">SmLINC165094-IBu</t>
  </si>
  <si>
    <t xml:space="preserve">SmLNCA122128-IBu</t>
  </si>
  <si>
    <t xml:space="preserve">SmLINC115491-IBu</t>
  </si>
  <si>
    <t xml:space="preserve">SmLINC177277-IBu</t>
  </si>
  <si>
    <t xml:space="preserve">SmLNCA103896-IBu</t>
  </si>
  <si>
    <t xml:space="preserve">SmLINC123898-IBu</t>
  </si>
  <si>
    <t xml:space="preserve">SmLINC168176-IBu</t>
  </si>
  <si>
    <t xml:space="preserve">SmLNCA115273-IBu</t>
  </si>
  <si>
    <t xml:space="preserve">SmLNCA143076-IBu</t>
  </si>
  <si>
    <t xml:space="preserve">SmLINC163972-IBu</t>
  </si>
  <si>
    <t xml:space="preserve">SmLNCA154849-IBu</t>
  </si>
  <si>
    <t xml:space="preserve">SmLINC138156-IBu</t>
  </si>
  <si>
    <t xml:space="preserve">SmLINC167887-IBu</t>
  </si>
  <si>
    <t xml:space="preserve">SmLINC156295-IBu</t>
  </si>
  <si>
    <t xml:space="preserve">SmLINC115255-IBu</t>
  </si>
  <si>
    <t xml:space="preserve">SmLNCA132271-IBu</t>
  </si>
  <si>
    <t xml:space="preserve">SmLNCA160677-IBu</t>
  </si>
  <si>
    <t xml:space="preserve">SmLNCA124805-IBu</t>
  </si>
  <si>
    <t xml:space="preserve">SmLINC111543-IBu</t>
  </si>
  <si>
    <t xml:space="preserve">SmLNCA105519-IBu</t>
  </si>
  <si>
    <t xml:space="preserve">SmLNCS117766-IBu</t>
  </si>
  <si>
    <t xml:space="preserve">SmLINC130962-IBu</t>
  </si>
  <si>
    <t xml:space="preserve">SmLINC159901-IBu</t>
  </si>
  <si>
    <t xml:space="preserve">SmLNCA175670-IBu</t>
  </si>
  <si>
    <t xml:space="preserve">SmLNCA121616-IBu</t>
  </si>
  <si>
    <t xml:space="preserve">SmLNCA112853-IBu</t>
  </si>
  <si>
    <t xml:space="preserve">SmLNCA176245-IBu</t>
  </si>
  <si>
    <t xml:space="preserve">SmLINC176785-IBu</t>
  </si>
  <si>
    <t xml:space="preserve">SmLINC113577-IBu</t>
  </si>
  <si>
    <t xml:space="preserve">SmLINC107675-IBu</t>
  </si>
  <si>
    <t xml:space="preserve">SmLNCA165555-IBu</t>
  </si>
  <si>
    <t xml:space="preserve">SmLINC104938-IBu</t>
  </si>
  <si>
    <t xml:space="preserve">SmLINC100188-IBu</t>
  </si>
  <si>
    <t xml:space="preserve">SmLINC134842-IBu</t>
  </si>
  <si>
    <t xml:space="preserve">SmLINC105428-IBu</t>
  </si>
  <si>
    <t xml:space="preserve">SmLNCA176817-IBu</t>
  </si>
  <si>
    <t xml:space="preserve">SmLINC134030-IBu</t>
  </si>
  <si>
    <t xml:space="preserve">SmLNCA105198-IBu</t>
  </si>
  <si>
    <t xml:space="preserve">SmLINC124969-IBu</t>
  </si>
  <si>
    <t xml:space="preserve">SmLINC149026-IBu</t>
  </si>
  <si>
    <t xml:space="preserve">SmLNCA167418-IBu</t>
  </si>
  <si>
    <t xml:space="preserve">SmLINC137327-IBu</t>
  </si>
  <si>
    <t xml:space="preserve">SmLNCA170698-IBu</t>
  </si>
  <si>
    <t xml:space="preserve">SmLNCA107850-IBu</t>
  </si>
  <si>
    <t xml:space="preserve">SmLNCS105401-IBu</t>
  </si>
  <si>
    <t xml:space="preserve">SmLNCS158694-IBu</t>
  </si>
  <si>
    <t xml:space="preserve">SmLINC155198-IBu</t>
  </si>
  <si>
    <t xml:space="preserve">SmLNCS124537-IBu</t>
  </si>
  <si>
    <t xml:space="preserve">SmLINC177449-IBu</t>
  </si>
  <si>
    <t xml:space="preserve">SmLINC160282-IBu</t>
  </si>
  <si>
    <t xml:space="preserve">SmLINC134039-IBu</t>
  </si>
  <si>
    <t xml:space="preserve">SmLNCA143233-IBu</t>
  </si>
  <si>
    <t xml:space="preserve">SmLINC156977-IBu</t>
  </si>
  <si>
    <t xml:space="preserve">SmLNCA143320-IBu</t>
  </si>
  <si>
    <t xml:space="preserve">SmLINC140712-IBu</t>
  </si>
  <si>
    <t xml:space="preserve">SmLNCA113827-IBu</t>
  </si>
  <si>
    <t xml:space="preserve">SmLINC139695-IBu</t>
  </si>
  <si>
    <t xml:space="preserve">SmLNCA135405-IBu</t>
  </si>
  <si>
    <t xml:space="preserve">SmLNCA106188-IBu</t>
  </si>
  <si>
    <t xml:space="preserve">SmLNCA145040-IBu</t>
  </si>
  <si>
    <t xml:space="preserve">SmLNCA129678-IBu</t>
  </si>
  <si>
    <t xml:space="preserve">SmLNCS119177-IBu</t>
  </si>
  <si>
    <t xml:space="preserve">SmLINC125271-IBu</t>
  </si>
  <si>
    <t xml:space="preserve">SmLINC142934-IBu</t>
  </si>
  <si>
    <t xml:space="preserve">SmLINC112712-IBu</t>
  </si>
  <si>
    <t xml:space="preserve">SmLINC102093-IBu</t>
  </si>
  <si>
    <t xml:space="preserve">SmLNCS116979-IBu</t>
  </si>
  <si>
    <t xml:space="preserve">SmLINC125103-IBu</t>
  </si>
  <si>
    <t xml:space="preserve">SmLNCA175292-IBu</t>
  </si>
  <si>
    <t xml:space="preserve">SmLNCS129389-IBu</t>
  </si>
  <si>
    <t xml:space="preserve">SmLINC150892-IBu</t>
  </si>
  <si>
    <t xml:space="preserve">SmLNCS105110-IBu</t>
  </si>
  <si>
    <t xml:space="preserve">SmLNCA157921-IBu</t>
  </si>
  <si>
    <t xml:space="preserve">SmLNCA172971-IBu</t>
  </si>
  <si>
    <t xml:space="preserve">SmLINC114766-IBu</t>
  </si>
  <si>
    <t xml:space="preserve">SmLINC161898-IBu</t>
  </si>
  <si>
    <t xml:space="preserve">SmLINC166165-IBu</t>
  </si>
  <si>
    <t xml:space="preserve">SmLNCA125140-IBu</t>
  </si>
  <si>
    <t xml:space="preserve">SmLINC170346-IBu</t>
  </si>
  <si>
    <t xml:space="preserve">SmLNCA103535-IBu</t>
  </si>
  <si>
    <t xml:space="preserve">SmLINC137762-IBu</t>
  </si>
  <si>
    <t xml:space="preserve">SmLNCA104475-IBu</t>
  </si>
  <si>
    <t xml:space="preserve">SmLNCA110578-IBu</t>
  </si>
  <si>
    <t xml:space="preserve">SmLNCS127446-IBu</t>
  </si>
  <si>
    <t xml:space="preserve">SmLINC131432-IBu</t>
  </si>
  <si>
    <t xml:space="preserve">SmLINC152139-IBu</t>
  </si>
  <si>
    <t xml:space="preserve">SmLNCA168891-IBu</t>
  </si>
  <si>
    <t xml:space="preserve">SmLINC152739-IBu</t>
  </si>
  <si>
    <t xml:space="preserve">SmLNCA168389-IBu</t>
  </si>
  <si>
    <t xml:space="preserve">SmLNCS155064-IBu</t>
  </si>
  <si>
    <t xml:space="preserve">SmLNCA126928-IBu</t>
  </si>
  <si>
    <t xml:space="preserve">SmLINC112223-IBu</t>
  </si>
  <si>
    <t xml:space="preserve">SmLNCA115096-IBu</t>
  </si>
  <si>
    <t xml:space="preserve">SmLNCA112647-IBu</t>
  </si>
  <si>
    <t xml:space="preserve">SmLNCA132517-IBu</t>
  </si>
  <si>
    <t xml:space="preserve">SmLNCA104772-IBu</t>
  </si>
  <si>
    <t xml:space="preserve">SmLINC124803-IBu</t>
  </si>
  <si>
    <t xml:space="preserve">SmLINC148406-IBu</t>
  </si>
  <si>
    <t xml:space="preserve">SmLNCA154177-IBu</t>
  </si>
  <si>
    <t xml:space="preserve">SmLINC165742-IBu</t>
  </si>
  <si>
    <t xml:space="preserve">SmLNCA101625-IBu</t>
  </si>
  <si>
    <t xml:space="preserve">SmLNCA129315-IBu</t>
  </si>
  <si>
    <t xml:space="preserve">SmLNCA142041-IBu</t>
  </si>
  <si>
    <t xml:space="preserve">SmLNCA107712-IBu</t>
  </si>
  <si>
    <t xml:space="preserve">SmLNCA165136-IBu</t>
  </si>
  <si>
    <t xml:space="preserve">SmLINC135665-IBu</t>
  </si>
  <si>
    <t xml:space="preserve">SmLNCA105839-IBu</t>
  </si>
  <si>
    <t xml:space="preserve">SmLNCA126310-IBu</t>
  </si>
  <si>
    <t xml:space="preserve">SmLINC154945-IBu</t>
  </si>
  <si>
    <t xml:space="preserve">SmLINC166477-IBu</t>
  </si>
  <si>
    <t xml:space="preserve">SmLINC113384-IBu</t>
  </si>
  <si>
    <t xml:space="preserve">SmLNCA123985-IBu</t>
  </si>
  <si>
    <t xml:space="preserve">SmLINC174648-IBu</t>
  </si>
  <si>
    <t xml:space="preserve">SmLINC172768-IBu</t>
  </si>
  <si>
    <t xml:space="preserve">SmLINC004764-IBu</t>
  </si>
  <si>
    <t xml:space="preserve">SmLNCA109878-IBu</t>
  </si>
  <si>
    <t xml:space="preserve">SmLNCA126531-IBu</t>
  </si>
  <si>
    <t xml:space="preserve">SmLNCA109498-IBu</t>
  </si>
  <si>
    <t xml:space="preserve">SmLINC175525-IBu</t>
  </si>
  <si>
    <t xml:space="preserve">SmLNCS139238-IBu</t>
  </si>
  <si>
    <t xml:space="preserve">SmLINC101287-IBu</t>
  </si>
  <si>
    <t xml:space="preserve">SmLINC161376-IBu</t>
  </si>
  <si>
    <t xml:space="preserve">SmLINC175043-IBu</t>
  </si>
  <si>
    <t xml:space="preserve">SmLNCS133553-IBu</t>
  </si>
  <si>
    <t xml:space="preserve">SmLINC136844-IBu</t>
  </si>
  <si>
    <t xml:space="preserve">SmLINC113487-IBu</t>
  </si>
  <si>
    <t xml:space="preserve">SmLNCA157097-IBu</t>
  </si>
  <si>
    <t xml:space="preserve">SmLNCS155065-IBu</t>
  </si>
  <si>
    <t xml:space="preserve">SmLNCA154252-IBu</t>
  </si>
  <si>
    <t xml:space="preserve">SmLINC162749-IBu</t>
  </si>
  <si>
    <t xml:space="preserve">SmLNCA171945-IBu</t>
  </si>
  <si>
    <t xml:space="preserve">SmLNCA153553-IBu</t>
  </si>
  <si>
    <t xml:space="preserve">SmLINC110492-IBu</t>
  </si>
  <si>
    <t xml:space="preserve">SmLNCA104114-IBu</t>
  </si>
  <si>
    <t xml:space="preserve">SmLNCA100299-IBu</t>
  </si>
  <si>
    <t xml:space="preserve">SmLNCA100406-IBu</t>
  </si>
  <si>
    <t xml:space="preserve">SmLNCA143989-IBu</t>
  </si>
  <si>
    <t xml:space="preserve">SmLNCA109528-IBu</t>
  </si>
  <si>
    <t xml:space="preserve">SmLNCS120574-IBu</t>
  </si>
  <si>
    <t xml:space="preserve">SmLINC126963-IBu</t>
  </si>
  <si>
    <t xml:space="preserve">SmLINC100228-IBu</t>
  </si>
  <si>
    <t xml:space="preserve">SmLINC105179-IBu</t>
  </si>
  <si>
    <t xml:space="preserve">SmLINC164347-IBu</t>
  </si>
  <si>
    <t xml:space="preserve">SmLNCA132156-IBu</t>
  </si>
  <si>
    <t xml:space="preserve">SmLINC119098-IBu</t>
  </si>
  <si>
    <t xml:space="preserve">SmLNCA127225-IBu</t>
  </si>
  <si>
    <t xml:space="preserve">SmLINC125168-IBu</t>
  </si>
  <si>
    <t xml:space="preserve">SmLINC130493-IBu</t>
  </si>
  <si>
    <t xml:space="preserve">SmLINC101755-IBu</t>
  </si>
  <si>
    <t xml:space="preserve">SmLINC110038-IBu</t>
  </si>
  <si>
    <t xml:space="preserve">SmLINC128880-IBu</t>
  </si>
  <si>
    <t xml:space="preserve">SmLNCA149546-IBu</t>
  </si>
  <si>
    <t xml:space="preserve">SmLINC150456-IBu</t>
  </si>
  <si>
    <t xml:space="preserve">SmLINC140343-IBu</t>
  </si>
  <si>
    <t xml:space="preserve">SmLNCA162750-IBu</t>
  </si>
  <si>
    <t xml:space="preserve">SmLNCA170832-IBu</t>
  </si>
  <si>
    <t xml:space="preserve">SmLINC170628-IBu</t>
  </si>
  <si>
    <t xml:space="preserve">SmLINC177112-IBu</t>
  </si>
  <si>
    <t xml:space="preserve">SmLINC139042-IBu</t>
  </si>
  <si>
    <t xml:space="preserve">SmLINC116117-IBu</t>
  </si>
  <si>
    <t xml:space="preserve">SmLNCA164405-IBu</t>
  </si>
  <si>
    <t xml:space="preserve">SmLNCA176209-IBu</t>
  </si>
  <si>
    <t xml:space="preserve">SmLINC121804-IBu</t>
  </si>
  <si>
    <t xml:space="preserve">SmLINC141201-IBu</t>
  </si>
  <si>
    <t xml:space="preserve">SmLINC108616-IBu</t>
  </si>
  <si>
    <t xml:space="preserve">SmLINC156601-IBu</t>
  </si>
  <si>
    <t xml:space="preserve">SmLNCA142777-IBu</t>
  </si>
  <si>
    <t xml:space="preserve">SmLINC103974-IBu</t>
  </si>
  <si>
    <t xml:space="preserve">SmLINC142194-IBu</t>
  </si>
  <si>
    <t xml:space="preserve">SmLINC164276-IBu</t>
  </si>
  <si>
    <t xml:space="preserve">SmLNCA143083-IBu</t>
  </si>
  <si>
    <t xml:space="preserve">SmLINC140937-IBu</t>
  </si>
  <si>
    <t xml:space="preserve">SmLNCA119836-IBu</t>
  </si>
  <si>
    <t xml:space="preserve">SmLINC158645-IBu</t>
  </si>
  <si>
    <t xml:space="preserve">SmLNCA130276-IBu</t>
  </si>
  <si>
    <t xml:space="preserve">SmLINC166925-IBu</t>
  </si>
  <si>
    <t xml:space="preserve">SmLNCA122553-IBu</t>
  </si>
  <si>
    <t xml:space="preserve">SmLINC103737-IBu</t>
  </si>
  <si>
    <t xml:space="preserve">SmLNCA105386-IBu</t>
  </si>
  <si>
    <t xml:space="preserve">SmLINC119676-IBu</t>
  </si>
  <si>
    <t xml:space="preserve">SmLNCA125023-IBu</t>
  </si>
  <si>
    <t xml:space="preserve">SmLINC145153-IBu</t>
  </si>
  <si>
    <t xml:space="preserve">SmLINC137074-IBu</t>
  </si>
  <si>
    <t xml:space="preserve">SmLINC161566-IBu</t>
  </si>
  <si>
    <t xml:space="preserve">SmLNCA155845-IBu</t>
  </si>
  <si>
    <t xml:space="preserve">SmLINC133142-IBu</t>
  </si>
  <si>
    <t xml:space="preserve">SmLINC109176-IBu</t>
  </si>
  <si>
    <t xml:space="preserve">SmLINC162527-IBu</t>
  </si>
  <si>
    <t xml:space="preserve">SmLNCA127775-IBu</t>
  </si>
  <si>
    <t xml:space="preserve">SmLINC137072-IBu</t>
  </si>
  <si>
    <t xml:space="preserve">SmLNCA161877-IBu</t>
  </si>
  <si>
    <t xml:space="preserve">SmLINC146342-IBu</t>
  </si>
  <si>
    <t xml:space="preserve">SmLNCA108105-IBu</t>
  </si>
  <si>
    <t xml:space="preserve">SmLINC132315-IBu</t>
  </si>
  <si>
    <t xml:space="preserve">SmLNCA170390-IBu</t>
  </si>
  <si>
    <t xml:space="preserve">SmLNCA126077-IBu</t>
  </si>
  <si>
    <t xml:space="preserve">SmLNCA124693-IBu</t>
  </si>
  <si>
    <t xml:space="preserve">SmLNCA159577-IBu</t>
  </si>
  <si>
    <t xml:space="preserve">SmLINC155108-IBu</t>
  </si>
  <si>
    <t xml:space="preserve">SmLINC149408-IBu</t>
  </si>
  <si>
    <t xml:space="preserve">SmLNCA175299-IBu</t>
  </si>
  <si>
    <t xml:space="preserve">SmLNCA138999-IBu</t>
  </si>
  <si>
    <t xml:space="preserve">SmLNCA107705-IBu</t>
  </si>
  <si>
    <t xml:space="preserve">SmLNCA144560-IBu</t>
  </si>
  <si>
    <t xml:space="preserve">SmLINC146340-IBu</t>
  </si>
  <si>
    <t xml:space="preserve">SmLNCA177587-IBu</t>
  </si>
  <si>
    <t xml:space="preserve">SmLNCA163799-IBu</t>
  </si>
  <si>
    <t xml:space="preserve">SmLNCA138388-IBu</t>
  </si>
  <si>
    <t xml:space="preserve">SmLNCA114005-IBu</t>
  </si>
  <si>
    <t xml:space="preserve">SmLINC154795-IBu</t>
  </si>
  <si>
    <t xml:space="preserve">SmLINC145483-IBu</t>
  </si>
  <si>
    <t xml:space="preserve">SmLNCA113041-IBu</t>
  </si>
  <si>
    <t xml:space="preserve">SmLINC116482-IBu</t>
  </si>
  <si>
    <t xml:space="preserve">SmLINC118716-IBu</t>
  </si>
  <si>
    <t xml:space="preserve">SmLNCA120770-IBu</t>
  </si>
  <si>
    <t xml:space="preserve">SmLINC101214-IBu</t>
  </si>
  <si>
    <t xml:space="preserve">SmLINC139774-IBu</t>
  </si>
  <si>
    <t xml:space="preserve">SmLINC105733-IBu</t>
  </si>
  <si>
    <t xml:space="preserve">SmLINC161393-IBu</t>
  </si>
  <si>
    <t xml:space="preserve">SmLNCA131221-IBu</t>
  </si>
  <si>
    <t xml:space="preserve">SmLNCA107471-IBu</t>
  </si>
  <si>
    <t xml:space="preserve">SmLNCS152416-IBu</t>
  </si>
  <si>
    <t xml:space="preserve">SmLINC127915-IBu</t>
  </si>
  <si>
    <t xml:space="preserve">SmLNCA141711-IBu</t>
  </si>
  <si>
    <t xml:space="preserve">SmLINC112772-IBu</t>
  </si>
  <si>
    <t xml:space="preserve">SmLNCA163416-IBu</t>
  </si>
  <si>
    <t xml:space="preserve">SmLNCS111286-IBu</t>
  </si>
  <si>
    <t xml:space="preserve">SmLNCA145224-IBu</t>
  </si>
  <si>
    <t xml:space="preserve">SmLNCA148474-IBu</t>
  </si>
  <si>
    <t xml:space="preserve">SmLNCA154602-IBu</t>
  </si>
  <si>
    <t xml:space="preserve">SmLINC125043-IBu</t>
  </si>
  <si>
    <t xml:space="preserve">SmLINC156975-IBu</t>
  </si>
  <si>
    <t xml:space="preserve">SmLNCA148537-IBu</t>
  </si>
  <si>
    <t xml:space="preserve">SmLNCA121761-IBu</t>
  </si>
  <si>
    <t xml:space="preserve">SmLNCA102969-IBu</t>
  </si>
  <si>
    <t xml:space="preserve">SmLNCA166904-IBu</t>
  </si>
  <si>
    <t xml:space="preserve">SmLNCA134548-IBu</t>
  </si>
  <si>
    <t xml:space="preserve">SmLINC119845-IBu</t>
  </si>
  <si>
    <t xml:space="preserve">SmLINC175041-IBu</t>
  </si>
  <si>
    <t xml:space="preserve">SmLNCA167427-IBu</t>
  </si>
  <si>
    <t xml:space="preserve">SmLNCA100249-IBu</t>
  </si>
  <si>
    <t xml:space="preserve">SmLNCA174236-IBu</t>
  </si>
  <si>
    <t xml:space="preserve">SmLNCA105121-IBu</t>
  </si>
  <si>
    <t xml:space="preserve">SmLNCA172530-IBu</t>
  </si>
  <si>
    <t xml:space="preserve">SmLNCA163010-IBu</t>
  </si>
  <si>
    <t xml:space="preserve">SmLNCS105574-IBu</t>
  </si>
  <si>
    <t xml:space="preserve">SmLINC145169-IBu</t>
  </si>
  <si>
    <t xml:space="preserve">SmLINC156387-IBu</t>
  </si>
  <si>
    <t xml:space="preserve">SmLINC127586-IBu</t>
  </si>
  <si>
    <t xml:space="preserve">SmLNCA106842-IBu</t>
  </si>
  <si>
    <t xml:space="preserve">SmLNCA132335-IBu</t>
  </si>
  <si>
    <t xml:space="preserve">SmLNCS129493-IBu</t>
  </si>
  <si>
    <t xml:space="preserve">SmLNCS132173-IBu</t>
  </si>
  <si>
    <t xml:space="preserve">SmLINC145319-IBu</t>
  </si>
  <si>
    <t xml:space="preserve">SmLNCA137721-IBu</t>
  </si>
  <si>
    <t xml:space="preserve">SmLINC105153-IBu</t>
  </si>
  <si>
    <t xml:space="preserve">SmLNCA150821-IBu</t>
  </si>
  <si>
    <t xml:space="preserve">SmLINC101314-IBu</t>
  </si>
  <si>
    <t xml:space="preserve">SmLNCA104060-IBu</t>
  </si>
  <si>
    <t xml:space="preserve">SmLINC121211-IBu</t>
  </si>
  <si>
    <t xml:space="preserve">SmLINC129248-IBu</t>
  </si>
  <si>
    <t xml:space="preserve">SmLNCA111474-IBu</t>
  </si>
  <si>
    <t xml:space="preserve">SmLNCA123270-IBu</t>
  </si>
  <si>
    <t xml:space="preserve">SmLNCA121442-IBu</t>
  </si>
  <si>
    <t xml:space="preserve">SmLINC101310-IBu</t>
  </si>
  <si>
    <t xml:space="preserve">SmLNCA157923-IBu</t>
  </si>
  <si>
    <t xml:space="preserve">SmLINC114729-IBu</t>
  </si>
  <si>
    <t xml:space="preserve">SmLNCA125012-IBu</t>
  </si>
  <si>
    <t xml:space="preserve">SmLINC177084-IBu</t>
  </si>
  <si>
    <t xml:space="preserve">SmLNCA177948-IBu</t>
  </si>
  <si>
    <t xml:space="preserve">SmLINC114509-IBu</t>
  </si>
  <si>
    <t xml:space="preserve">SmLINC139418-IBu</t>
  </si>
  <si>
    <t xml:space="preserve">SmLINC119393-IBu</t>
  </si>
  <si>
    <t xml:space="preserve">SmLNCA172249-IBu</t>
  </si>
  <si>
    <t xml:space="preserve">SmLNCA114019-IBu</t>
  </si>
  <si>
    <t xml:space="preserve">SmLNCA144887-IBu</t>
  </si>
  <si>
    <t xml:space="preserve">SmLNCA173211-IBu</t>
  </si>
  <si>
    <t xml:space="preserve">SmLNCS111719-IBu</t>
  </si>
  <si>
    <t xml:space="preserve">SmLINC141498-IBu</t>
  </si>
  <si>
    <t xml:space="preserve">SmLNCS127872-IBu</t>
  </si>
  <si>
    <t xml:space="preserve">SmLNCA118362-IBu</t>
  </si>
  <si>
    <t xml:space="preserve">SmLINC178693-IBu</t>
  </si>
  <si>
    <t xml:space="preserve">SmLNCA116068-IBu</t>
  </si>
  <si>
    <t xml:space="preserve">SmLINC115446-IBu</t>
  </si>
  <si>
    <t xml:space="preserve">SmLNCS140201-IBu</t>
  </si>
  <si>
    <t xml:space="preserve">SmLNCA144337-IBu</t>
  </si>
  <si>
    <t xml:space="preserve">SmLINC119637-IBu</t>
  </si>
  <si>
    <t xml:space="preserve">SmLINC172145-IBu</t>
  </si>
  <si>
    <t xml:space="preserve">SmLNCA176632-IBu</t>
  </si>
  <si>
    <t xml:space="preserve">SmLNCA111133-IBu</t>
  </si>
  <si>
    <t xml:space="preserve">SmLNCA158827-IBu</t>
  </si>
  <si>
    <t xml:space="preserve">SmLINC144968-IBu</t>
  </si>
  <si>
    <t xml:space="preserve">SmLINC133766-IBu</t>
  </si>
  <si>
    <t xml:space="preserve">SmLNCS107517-IBu</t>
  </si>
  <si>
    <t xml:space="preserve">SmLINC136773-IBu</t>
  </si>
  <si>
    <t xml:space="preserve">SmLNCA106684-IBu</t>
  </si>
  <si>
    <t xml:space="preserve">SmLINC001912-IBu</t>
  </si>
  <si>
    <t xml:space="preserve">SmLINC177293-IBu</t>
  </si>
  <si>
    <t xml:space="preserve">SmLNCA175297-IBu</t>
  </si>
  <si>
    <t xml:space="preserve">SmLNCA154559-IBu</t>
  </si>
  <si>
    <t xml:space="preserve">SmLINC153388-IBu</t>
  </si>
  <si>
    <t xml:space="preserve">SmLINC172000-IBu</t>
  </si>
  <si>
    <t xml:space="preserve">SmLNCA132024-IBu</t>
  </si>
  <si>
    <t xml:space="preserve">SmLNCS146189-IBu</t>
  </si>
  <si>
    <t xml:space="preserve">SmLNCA135498-IBu</t>
  </si>
  <si>
    <t xml:space="preserve">SmLNCA146021-IBu</t>
  </si>
  <si>
    <t xml:space="preserve">SmLNCA121566-IBu</t>
  </si>
  <si>
    <t xml:space="preserve">SmLINC121575-IBu</t>
  </si>
  <si>
    <t xml:space="preserve">SmLNCA150171-IBu</t>
  </si>
  <si>
    <t xml:space="preserve">SmLINC136974-IBu</t>
  </si>
  <si>
    <t xml:space="preserve">SmLNCA175198-IBu</t>
  </si>
  <si>
    <t xml:space="preserve">SmLNCA115026-IBu</t>
  </si>
  <si>
    <t xml:space="preserve">SmLNCA119447-IBu</t>
  </si>
  <si>
    <t xml:space="preserve">SmLINC171380-IBu</t>
  </si>
  <si>
    <t xml:space="preserve">SmLNCS138344-IBu</t>
  </si>
  <si>
    <t xml:space="preserve">SmLNCS169425-IBu</t>
  </si>
  <si>
    <t xml:space="preserve">SmLINC174809-IBu</t>
  </si>
  <si>
    <t xml:space="preserve">SmLINC135740-IBu</t>
  </si>
  <si>
    <t xml:space="preserve">SmLINC119107-IBu</t>
  </si>
  <si>
    <t xml:space="preserve">SmLINC132425-IBu</t>
  </si>
  <si>
    <t xml:space="preserve">SmLNCA110572-IBu</t>
  </si>
  <si>
    <t xml:space="preserve">SmLINC151986-IBu</t>
  </si>
  <si>
    <t xml:space="preserve">SmLINC154309-IBu</t>
  </si>
  <si>
    <t xml:space="preserve">SmLNCA140231-IBu</t>
  </si>
  <si>
    <t xml:space="preserve">SmLNCA151755-IBu</t>
  </si>
  <si>
    <t xml:space="preserve">SmLINC168826-IBu</t>
  </si>
  <si>
    <t xml:space="preserve">SmLNCA114166-IBu</t>
  </si>
  <si>
    <t xml:space="preserve">SmLNCS140506-IBu</t>
  </si>
  <si>
    <t xml:space="preserve">SmLINC124973-IBu</t>
  </si>
  <si>
    <t xml:space="preserve">SmLNCA131947-IBu</t>
  </si>
  <si>
    <t xml:space="preserve">SmLNCA163392-IBu</t>
  </si>
  <si>
    <t xml:space="preserve">SmLNCS156885-IBu</t>
  </si>
  <si>
    <t xml:space="preserve">SmLNCA116584-IBu</t>
  </si>
  <si>
    <t xml:space="preserve">SmLNCA143228-IBu</t>
  </si>
  <si>
    <t xml:space="preserve">SmLINC127467-IBu</t>
  </si>
  <si>
    <t xml:space="preserve">SmLNCA138822-IBu</t>
  </si>
  <si>
    <t xml:space="preserve">SmLINC156901-IBu</t>
  </si>
  <si>
    <t xml:space="preserve">SmLINC122019-IBu</t>
  </si>
  <si>
    <t xml:space="preserve">SmLNCA177992-IBu</t>
  </si>
  <si>
    <t xml:space="preserve">SmLINC174447-IBu</t>
  </si>
  <si>
    <t xml:space="preserve">SmLINC174853-IBu</t>
  </si>
  <si>
    <t xml:space="preserve">SmLINC160127-IBu</t>
  </si>
  <si>
    <t xml:space="preserve">SmLNCA129121-IBu</t>
  </si>
  <si>
    <t xml:space="preserve">SmLINC174527-IBu</t>
  </si>
  <si>
    <t xml:space="preserve">SmLNCA119652-IBu</t>
  </si>
  <si>
    <t xml:space="preserve">SmLINC144682-IBu</t>
  </si>
  <si>
    <t xml:space="preserve">SmLINC137752-IBu</t>
  </si>
  <si>
    <t xml:space="preserve">SmLNCA144654-IBu</t>
  </si>
  <si>
    <t xml:space="preserve">SmLINC151321-IBu</t>
  </si>
  <si>
    <t xml:space="preserve">SmLINC105365-IBu</t>
  </si>
  <si>
    <t xml:space="preserve">SmLINC154357-IBu</t>
  </si>
  <si>
    <t xml:space="preserve">SmLINC115076-IBu</t>
  </si>
  <si>
    <t xml:space="preserve">SmLINC151001-IBu</t>
  </si>
  <si>
    <t xml:space="preserve">SmLNCS152418-IBu</t>
  </si>
  <si>
    <t xml:space="preserve">SmLINC136781-IBu</t>
  </si>
  <si>
    <t xml:space="preserve">SmLINC123552-IBu</t>
  </si>
  <si>
    <t xml:space="preserve">SmLINC119123-IBu</t>
  </si>
  <si>
    <t xml:space="preserve">SmLINC134395-IBu</t>
  </si>
  <si>
    <t xml:space="preserve">SmLNCA158710-IBu</t>
  </si>
  <si>
    <t xml:space="preserve">SmLINC123687-IBu</t>
  </si>
  <si>
    <t xml:space="preserve">SmLNCS111346-IBu</t>
  </si>
  <si>
    <t xml:space="preserve">SmLNCA128350-IBu</t>
  </si>
  <si>
    <t xml:space="preserve">SmLINC105614-IBu</t>
  </si>
  <si>
    <t xml:space="preserve">SmLINC102095-IBu</t>
  </si>
  <si>
    <t xml:space="preserve">SmLNCA119996-IBu</t>
  </si>
  <si>
    <t xml:space="preserve">SmLNCA157254-IBu</t>
  </si>
  <si>
    <t xml:space="preserve">SmLNCA175090-IBu</t>
  </si>
  <si>
    <t xml:space="preserve">SmLINC137757-IBu</t>
  </si>
  <si>
    <t xml:space="preserve">SmLNCA154839-IBu</t>
  </si>
  <si>
    <t xml:space="preserve">SmLNCA156627-IBu</t>
  </si>
  <si>
    <t xml:space="preserve">SmLNCA161666-IBu</t>
  </si>
  <si>
    <t xml:space="preserve">SmLNCA168758-IBu</t>
  </si>
  <si>
    <t xml:space="preserve">SmLINC160816-IBu</t>
  </si>
  <si>
    <t xml:space="preserve">SmLINC132294-IBu</t>
  </si>
  <si>
    <t xml:space="preserve">SmLNCA105779-IBu</t>
  </si>
  <si>
    <t xml:space="preserve">SmLINC133083-IBu</t>
  </si>
  <si>
    <t xml:space="preserve">SmLNCA142781-IBu</t>
  </si>
  <si>
    <t xml:space="preserve">SmLNCA134564-IBu</t>
  </si>
  <si>
    <t xml:space="preserve">SmLINC120086-IBu</t>
  </si>
  <si>
    <t xml:space="preserve">SmLNCA139927-IBu</t>
  </si>
  <si>
    <t xml:space="preserve">SmLNCS170177-IBu</t>
  </si>
  <si>
    <t xml:space="preserve">SmLNCA139999-IBu</t>
  </si>
  <si>
    <t xml:space="preserve">SmLNCA166725-IBu</t>
  </si>
  <si>
    <t xml:space="preserve">SmLNCA142180-IBu</t>
  </si>
  <si>
    <t xml:space="preserve">SmLINC120836-IBu</t>
  </si>
  <si>
    <t xml:space="preserve">SmLNCS101685-IBu</t>
  </si>
  <si>
    <t xml:space="preserve">SmLINC157908-IBu</t>
  </si>
  <si>
    <t xml:space="preserve">SmLNCA140232-IBu</t>
  </si>
  <si>
    <t xml:space="preserve">SmLINC155893-IBu</t>
  </si>
  <si>
    <t xml:space="preserve">SmLINC167964-IBu</t>
  </si>
  <si>
    <t xml:space="preserve">SmLINC173535-IBu</t>
  </si>
  <si>
    <t xml:space="preserve">SmLINC117464-IBu</t>
  </si>
  <si>
    <t xml:space="preserve">SmLNCA140039-IBu</t>
  </si>
  <si>
    <t xml:space="preserve">SmLINC160430-IBu</t>
  </si>
  <si>
    <t xml:space="preserve">SmLNCA142092-IBu</t>
  </si>
  <si>
    <t xml:space="preserve">SmLINC166923-IBu</t>
  </si>
  <si>
    <t xml:space="preserve">SmLNCS171369-IBu</t>
  </si>
  <si>
    <t xml:space="preserve">SmLNCA156404-IBu</t>
  </si>
  <si>
    <t xml:space="preserve">SmLINC154345-IBu</t>
  </si>
  <si>
    <t xml:space="preserve">SmLNCA171944-IBu</t>
  </si>
  <si>
    <t xml:space="preserve">SmLINC151825-IBu</t>
  </si>
  <si>
    <t xml:space="preserve">SmLINC177420-IBu</t>
  </si>
  <si>
    <t xml:space="preserve">SmLINC157424-IBu</t>
  </si>
  <si>
    <t xml:space="preserve">SmLNCA125095-IBu</t>
  </si>
  <si>
    <t xml:space="preserve">SmLNCA144072-IBu</t>
  </si>
  <si>
    <t xml:space="preserve">SmLINC171661-IBu</t>
  </si>
  <si>
    <t xml:space="preserve">SmLINC114652-IBu</t>
  </si>
  <si>
    <t xml:space="preserve">SmLINC107961-IBu</t>
  </si>
  <si>
    <t xml:space="preserve">SmLNCA141830-IBu</t>
  </si>
  <si>
    <t xml:space="preserve">SmLNCS132310-IBu</t>
  </si>
  <si>
    <t xml:space="preserve">SmLINC156324-IBu</t>
  </si>
  <si>
    <t xml:space="preserve">SmLINC155759-IBu</t>
  </si>
  <si>
    <t xml:space="preserve">SmLINC130448-IBu</t>
  </si>
  <si>
    <t xml:space="preserve">SmLNCA145419-IBu</t>
  </si>
  <si>
    <t xml:space="preserve">SmLINC116781-IBu</t>
  </si>
  <si>
    <t xml:space="preserve">SmLNCS133847-IBu</t>
  </si>
  <si>
    <t xml:space="preserve">SmLINC109805-IBu</t>
  </si>
  <si>
    <t xml:space="preserve">SmLINC129378-IBu</t>
  </si>
  <si>
    <t xml:space="preserve">SmLINC101163-IBu</t>
  </si>
  <si>
    <t xml:space="preserve">SmLNCA160094-IBu</t>
  </si>
  <si>
    <t xml:space="preserve">SmLNCA104947-IBu</t>
  </si>
  <si>
    <t xml:space="preserve">SmLNCA110138-IBu</t>
  </si>
  <si>
    <t xml:space="preserve">SmLINC110938-IBu</t>
  </si>
  <si>
    <t xml:space="preserve">SmLINC154049-IBu</t>
  </si>
  <si>
    <t xml:space="preserve">SmLNCS135561-IBu</t>
  </si>
  <si>
    <t xml:space="preserve">SmLNCA166890-IBu</t>
  </si>
  <si>
    <t xml:space="preserve">SmLINC115023-IBu</t>
  </si>
  <si>
    <t xml:space="preserve">SmLINC120571-IBu</t>
  </si>
  <si>
    <t xml:space="preserve">SmLINC152654-IBu</t>
  </si>
  <si>
    <t xml:space="preserve">SmLINC158295-IBu</t>
  </si>
  <si>
    <t xml:space="preserve">SmLNCA147303-IBu</t>
  </si>
  <si>
    <t xml:space="preserve">SmLNCA126805-IBu</t>
  </si>
  <si>
    <t xml:space="preserve">SmLNCA126211-IBu</t>
  </si>
  <si>
    <t xml:space="preserve">SmLNCA143191-IBu</t>
  </si>
  <si>
    <t xml:space="preserve">SmLINC147486-IBu</t>
  </si>
  <si>
    <t xml:space="preserve">SmLINC157814-IBu</t>
  </si>
  <si>
    <t xml:space="preserve">SmLNCA107194-IBu</t>
  </si>
  <si>
    <t xml:space="preserve">SmLINC118996-IBu</t>
  </si>
  <si>
    <t xml:space="preserve">SmLINC136600-IBu</t>
  </si>
  <si>
    <t xml:space="preserve">SmLINC154796-IBu</t>
  </si>
  <si>
    <t xml:space="preserve">SmLNCA143342-IBu</t>
  </si>
  <si>
    <t xml:space="preserve">SmLINC117237-IBu</t>
  </si>
  <si>
    <t xml:space="preserve">SmLINC140164-IBu</t>
  </si>
  <si>
    <t xml:space="preserve">SmLNCA103078-IBu</t>
  </si>
  <si>
    <t xml:space="preserve">SmLINC164046-IBu</t>
  </si>
  <si>
    <t xml:space="preserve">SmLNCA150216-IBu</t>
  </si>
  <si>
    <t xml:space="preserve">SmLINC119285-IBu</t>
  </si>
  <si>
    <t xml:space="preserve">SmLNCA171657-IBu</t>
  </si>
  <si>
    <t xml:space="preserve">SmLINC152737-IBu</t>
  </si>
  <si>
    <t xml:space="preserve">SmLINC121387-IBu</t>
  </si>
  <si>
    <t xml:space="preserve">SmLNCA141847-IBu</t>
  </si>
  <si>
    <t xml:space="preserve">SmLNCA118238-IBu</t>
  </si>
  <si>
    <t xml:space="preserve">SmLINC104293-IBu</t>
  </si>
  <si>
    <t xml:space="preserve">SmLNCA111083-IBu</t>
  </si>
  <si>
    <t xml:space="preserve">SmLNCA138908-IBu</t>
  </si>
  <si>
    <t xml:space="preserve">SmLNCA106406-IBu</t>
  </si>
  <si>
    <t xml:space="preserve">SmLNCA115665-IBu</t>
  </si>
  <si>
    <t xml:space="preserve">SmLNCA157361-IBu</t>
  </si>
  <si>
    <t xml:space="preserve">SmLINC160472-IBu</t>
  </si>
  <si>
    <t xml:space="preserve">SmLNCA142011-IBu</t>
  </si>
  <si>
    <t xml:space="preserve">SmLINC160263-IBu</t>
  </si>
  <si>
    <t xml:space="preserve">SmLNCA153030-IBu</t>
  </si>
  <si>
    <t xml:space="preserve">SmLINC152407-IBu</t>
  </si>
  <si>
    <t xml:space="preserve">SmLNCA139293-IBu</t>
  </si>
  <si>
    <t xml:space="preserve">SmLINC171286-IBu</t>
  </si>
  <si>
    <t xml:space="preserve">SmLNCA175101-IBu</t>
  </si>
  <si>
    <t xml:space="preserve">SmLNCA144623-IBu</t>
  </si>
  <si>
    <t xml:space="preserve">SmLINC141368-IBu</t>
  </si>
  <si>
    <t xml:space="preserve">SmLNCA123262-IBu</t>
  </si>
  <si>
    <t xml:space="preserve">SmLINC122212-IBu</t>
  </si>
  <si>
    <t xml:space="preserve">SmLNCA161652-IBu</t>
  </si>
  <si>
    <t xml:space="preserve">SmLNCA124408-IBu</t>
  </si>
  <si>
    <t xml:space="preserve">SmLNCA105388-IBu</t>
  </si>
  <si>
    <t xml:space="preserve">SmLINC119000-IBu</t>
  </si>
  <si>
    <t xml:space="preserve">SmLNCA165868-IBu</t>
  </si>
  <si>
    <t xml:space="preserve">SmLNCA155102-IBu</t>
  </si>
  <si>
    <t xml:space="preserve">SmLINC142348-IBu</t>
  </si>
  <si>
    <t xml:space="preserve">SmLNCA177807-IBu</t>
  </si>
  <si>
    <t xml:space="preserve">SmLNCA121335-IBu</t>
  </si>
  <si>
    <t xml:space="preserve">SmLNCA117029-IBu</t>
  </si>
  <si>
    <t xml:space="preserve">SmLINC121388-IBu</t>
  </si>
  <si>
    <t xml:space="preserve">SmLINC101994-IBu</t>
  </si>
  <si>
    <t xml:space="preserve">SmLINC158278-IBu</t>
  </si>
  <si>
    <t xml:space="preserve">SmLINC116582-IBu</t>
  </si>
  <si>
    <t xml:space="preserve">SmLNCA165544-IBu</t>
  </si>
  <si>
    <t xml:space="preserve">SmLNCS161041-IBu</t>
  </si>
  <si>
    <t xml:space="preserve">SmLINC117783-IBu</t>
  </si>
  <si>
    <t xml:space="preserve">SmLNCS160574-IBu</t>
  </si>
  <si>
    <t xml:space="preserve">SmLINC174797-IBu</t>
  </si>
  <si>
    <t xml:space="preserve">SmLNCA124639-IBu</t>
  </si>
  <si>
    <t xml:space="preserve">SmLNCA112034-IBu</t>
  </si>
  <si>
    <t xml:space="preserve">SmLINC102999-IBu</t>
  </si>
  <si>
    <t xml:space="preserve">SmLINC124828-IBu</t>
  </si>
  <si>
    <t xml:space="preserve">SmLNCA113580-IBu</t>
  </si>
  <si>
    <t xml:space="preserve">SmLINC128994-IBu</t>
  </si>
  <si>
    <t xml:space="preserve">SmLINC157903-IBu</t>
  </si>
  <si>
    <t xml:space="preserve">SmLNCS145507-IBu</t>
  </si>
  <si>
    <t xml:space="preserve">SmLNCA143079-IBu</t>
  </si>
  <si>
    <t xml:space="preserve">SmLINC131489-IBu</t>
  </si>
  <si>
    <t xml:space="preserve">SmLINC115700-IBu</t>
  </si>
  <si>
    <t xml:space="preserve">SmLNCA156278-IBu</t>
  </si>
  <si>
    <t xml:space="preserve">SmLNCS158073-IBu</t>
  </si>
  <si>
    <t xml:space="preserve">SmLNCA131277-IBu</t>
  </si>
  <si>
    <t xml:space="preserve">SmLNCA145876-IBu</t>
  </si>
  <si>
    <t xml:space="preserve">SmLNCA149542-IBu</t>
  </si>
  <si>
    <t xml:space="preserve">SmLNCA173650-IBu</t>
  </si>
  <si>
    <t xml:space="preserve">SmLNCS139861-IBu</t>
  </si>
  <si>
    <t xml:space="preserve">SmLINC127166-IBu</t>
  </si>
  <si>
    <t xml:space="preserve">SmLNCA171465-IBu</t>
  </si>
  <si>
    <t xml:space="preserve">SmLINC125267-IBu</t>
  </si>
  <si>
    <t xml:space="preserve">SmLINC135992-IBu</t>
  </si>
  <si>
    <t xml:space="preserve">SmLNCS141048-IBu</t>
  </si>
  <si>
    <t xml:space="preserve">SmLINC133650-IBu</t>
  </si>
  <si>
    <t xml:space="preserve">SmLNCS170049-IBu</t>
  </si>
  <si>
    <t xml:space="preserve">SmLINC172840-IBu</t>
  </si>
  <si>
    <t xml:space="preserve">SmLINC139676-IBu</t>
  </si>
  <si>
    <t xml:space="preserve">SmLINC158287-IBu</t>
  </si>
  <si>
    <t xml:space="preserve">SmLINC134282-IBu</t>
  </si>
  <si>
    <t xml:space="preserve">SmLINC157397-IBu</t>
  </si>
  <si>
    <t xml:space="preserve">SmLINC100596-IBu</t>
  </si>
  <si>
    <t xml:space="preserve">SmLNCA139618-IBu</t>
  </si>
  <si>
    <t xml:space="preserve">SmLNCA138450-IBu</t>
  </si>
  <si>
    <t xml:space="preserve">SmLNCA149336-IBu</t>
  </si>
  <si>
    <t xml:space="preserve">SmLINC175494-IBu</t>
  </si>
  <si>
    <t xml:space="preserve">SmLNCA163804-IBu</t>
  </si>
  <si>
    <t xml:space="preserve">SmLNCA132940-IBu</t>
  </si>
  <si>
    <t xml:space="preserve">SmLNCA147302-IBu</t>
  </si>
  <si>
    <t xml:space="preserve">SmLNCA107435-IBu</t>
  </si>
  <si>
    <t xml:space="preserve">SmLINC130384-IBu</t>
  </si>
  <si>
    <t xml:space="preserve">SmLNCA151067-IBu</t>
  </si>
  <si>
    <t xml:space="preserve">SmLINC161208-IBu</t>
  </si>
  <si>
    <t xml:space="preserve">SmLNCA111709-IBu</t>
  </si>
  <si>
    <t xml:space="preserve">SmLNCA122488-IBu</t>
  </si>
  <si>
    <t xml:space="preserve">SmLINC123818-IBu</t>
  </si>
  <si>
    <t xml:space="preserve">SmLNCA140550-IBu</t>
  </si>
  <si>
    <t xml:space="preserve">SmLNCA124135-IBu</t>
  </si>
  <si>
    <t xml:space="preserve">SmLNCA172242-IBu</t>
  </si>
  <si>
    <t xml:space="preserve">SmLNCS135390-IBu</t>
  </si>
  <si>
    <t xml:space="preserve">SmLNCA110330-IBu</t>
  </si>
  <si>
    <t xml:space="preserve">SmLNCA122643-IBu</t>
  </si>
  <si>
    <t xml:space="preserve">SmLINC108193-IBu</t>
  </si>
  <si>
    <t xml:space="preserve">SmLINC124765-IBu</t>
  </si>
  <si>
    <t xml:space="preserve">SmLNCA169705-IBu</t>
  </si>
  <si>
    <t xml:space="preserve">SmLINC125986-IBu</t>
  </si>
  <si>
    <t xml:space="preserve">SmLINC157645-IBu</t>
  </si>
  <si>
    <t xml:space="preserve">SmLNCA151844-IBu</t>
  </si>
  <si>
    <t xml:space="preserve">SmLNCA106850-IBu</t>
  </si>
  <si>
    <t xml:space="preserve">SmLNCA174926-IBu</t>
  </si>
  <si>
    <t xml:space="preserve">SmLNCA150075-IBu</t>
  </si>
  <si>
    <t xml:space="preserve">SmLINC146744-IBu</t>
  </si>
  <si>
    <t xml:space="preserve">SmLNCA119167-IBu</t>
  </si>
  <si>
    <t xml:space="preserve">SmLINC177401-IBu</t>
  </si>
  <si>
    <t xml:space="preserve">SmLNCA178006-IBu</t>
  </si>
  <si>
    <t xml:space="preserve">SmLNCA130468-IBu</t>
  </si>
  <si>
    <t xml:space="preserve">SmLNCA122579-IBu</t>
  </si>
  <si>
    <t xml:space="preserve">SmLNCA144137-IBu</t>
  </si>
  <si>
    <t xml:space="preserve">SmLNCA107748-IBu</t>
  </si>
  <si>
    <t xml:space="preserve">SmLINC147219-IBu</t>
  </si>
  <si>
    <t xml:space="preserve">SmLINC125335-IBu</t>
  </si>
  <si>
    <t xml:space="preserve">SmLNCA156284-IBu</t>
  </si>
  <si>
    <t xml:space="preserve">SmLNCA106043-IBu</t>
  </si>
  <si>
    <t xml:space="preserve">SmLINC173985-IBu</t>
  </si>
  <si>
    <t xml:space="preserve">SmLINC171719-IBu</t>
  </si>
  <si>
    <t xml:space="preserve">SmLNCA157221-IBu</t>
  </si>
  <si>
    <t xml:space="preserve">SmLNCA147761-IBu</t>
  </si>
  <si>
    <t xml:space="preserve">SmLNCA160032-IBu</t>
  </si>
  <si>
    <t xml:space="preserve">SmLINC142188-IBu</t>
  </si>
  <si>
    <t xml:space="preserve">SmLNCA157786-IBu</t>
  </si>
  <si>
    <t xml:space="preserve">SmLNCA164295-IBu</t>
  </si>
  <si>
    <t xml:space="preserve">SmLNCA100297-IBu</t>
  </si>
  <si>
    <t xml:space="preserve">SmLNCA172959-IBu</t>
  </si>
  <si>
    <t xml:space="preserve">SmLNCS161475-IBu</t>
  </si>
  <si>
    <t xml:space="preserve">SmLINC127500-IBu</t>
  </si>
  <si>
    <t xml:space="preserve">SmLINC174052-IBu</t>
  </si>
  <si>
    <t xml:space="preserve">SmLINC136351-IBu</t>
  </si>
  <si>
    <t xml:space="preserve">SmLNCA107152-IBu</t>
  </si>
  <si>
    <t xml:space="preserve">SmLNCA106434-IBu</t>
  </si>
  <si>
    <t xml:space="preserve">SmLINC118633-IBu</t>
  </si>
  <si>
    <t xml:space="preserve">SmLNCA169734-IBu</t>
  </si>
  <si>
    <t xml:space="preserve">SmLNCA108827-IBu</t>
  </si>
  <si>
    <t xml:space="preserve">SmLNCS169486-IBu</t>
  </si>
  <si>
    <t xml:space="preserve">SmLINC123895-IBu</t>
  </si>
  <si>
    <t xml:space="preserve">SmLINC124761-IBu</t>
  </si>
  <si>
    <t xml:space="preserve">SmLNCS173876-IBu</t>
  </si>
  <si>
    <t xml:space="preserve">SmLINC153204-IBu</t>
  </si>
  <si>
    <t xml:space="preserve">SmLINC125260-IBu</t>
  </si>
  <si>
    <t xml:space="preserve">SmLINC142446-IBu</t>
  </si>
  <si>
    <t xml:space="preserve">SmLNCS118524-IBu</t>
  </si>
  <si>
    <t xml:space="preserve">SmLNCA103992-IBu</t>
  </si>
  <si>
    <t xml:space="preserve">SmLINC108799-IBu</t>
  </si>
  <si>
    <t xml:space="preserve">SmLINC160648-IBu</t>
  </si>
  <si>
    <t xml:space="preserve">SmLNCA123847-IBu</t>
  </si>
  <si>
    <t xml:space="preserve">SmLINC101162-IBu</t>
  </si>
  <si>
    <t xml:space="preserve">SmLNCA136532-IBu</t>
  </si>
  <si>
    <t xml:space="preserve">SmLNCA131807-IBu</t>
  </si>
  <si>
    <t xml:space="preserve">SmLNCA140223-IBu</t>
  </si>
  <si>
    <t xml:space="preserve">SmLNCA155465-IBu</t>
  </si>
  <si>
    <t xml:space="preserve">SmLNCA152218-IBu</t>
  </si>
  <si>
    <t xml:space="preserve">SmLNCA116107-IBu</t>
  </si>
  <si>
    <t xml:space="preserve">SmLINC134002-IBu</t>
  </si>
  <si>
    <t xml:space="preserve">SmLNCS158838-IBu</t>
  </si>
  <si>
    <t xml:space="preserve">SmLNCA141910-IBu</t>
  </si>
  <si>
    <t xml:space="preserve">SmLNCA176023-IBu</t>
  </si>
  <si>
    <t xml:space="preserve">SmLINC124464-IBu</t>
  </si>
  <si>
    <t xml:space="preserve">SmLNCA153403-IBu</t>
  </si>
  <si>
    <t xml:space="preserve">SmLNCS130112-IBu</t>
  </si>
  <si>
    <t xml:space="preserve">SmLINC135860-IBu</t>
  </si>
  <si>
    <t xml:space="preserve">SmLNCA145817-IBu</t>
  </si>
  <si>
    <t xml:space="preserve">SmLNCA104467-IBu</t>
  </si>
  <si>
    <t xml:space="preserve">SmLNCA100997-IBu</t>
  </si>
  <si>
    <t xml:space="preserve">SmLNCA176868-IBu</t>
  </si>
  <si>
    <t xml:space="preserve">SmLINC005463-IBu</t>
  </si>
  <si>
    <t xml:space="preserve">SmLINC136966-IBu</t>
  </si>
  <si>
    <t xml:space="preserve">SmLNCA144429-IBu</t>
  </si>
  <si>
    <t xml:space="preserve">SmLINC103688-IBu</t>
  </si>
  <si>
    <t xml:space="preserve">SmLNCA168388-IBu</t>
  </si>
  <si>
    <t xml:space="preserve">SmLINC151008-IBu</t>
  </si>
  <si>
    <t xml:space="preserve">SmLNCS127628-IBu</t>
  </si>
  <si>
    <t xml:space="preserve">SmLNCA100467-IBu</t>
  </si>
  <si>
    <t xml:space="preserve">SmLINC156919-IBu</t>
  </si>
  <si>
    <t xml:space="preserve">SmLINC163878-IBu</t>
  </si>
  <si>
    <t xml:space="preserve">SmLINC171734-IBu</t>
  </si>
  <si>
    <t xml:space="preserve">SmLINC115074-IBu</t>
  </si>
  <si>
    <t xml:space="preserve">SmLNCA140651-IBu</t>
  </si>
  <si>
    <t xml:space="preserve">SmLNCA141716-IBu</t>
  </si>
  <si>
    <t xml:space="preserve">SmLNCA103285-IBu</t>
  </si>
  <si>
    <t xml:space="preserve">SmLINC169617-IBu</t>
  </si>
  <si>
    <t xml:space="preserve">SmLNCS112642-IBu</t>
  </si>
  <si>
    <t xml:space="preserve">SmLINC156707-IBu</t>
  </si>
  <si>
    <t xml:space="preserve">SmLNCA157077-IBu</t>
  </si>
  <si>
    <t xml:space="preserve">SmLNCA140326-IBu</t>
  </si>
  <si>
    <t xml:space="preserve">SmLINC158170-IBu</t>
  </si>
  <si>
    <t xml:space="preserve">SmLINC176422-IBu</t>
  </si>
  <si>
    <t xml:space="preserve">SmLNCA161900-IBu</t>
  </si>
  <si>
    <t xml:space="preserve">SmLNCA140217-IBu</t>
  </si>
  <si>
    <t xml:space="preserve">SmLINC100593-IBu</t>
  </si>
  <si>
    <t xml:space="preserve">SmLNCA170000-IBu</t>
  </si>
  <si>
    <t xml:space="preserve">SmLINC131335-IBu</t>
  </si>
  <si>
    <t xml:space="preserve">SmLINC147736-IBu</t>
  </si>
  <si>
    <t xml:space="preserve">SmLNCA116736-IBu</t>
  </si>
  <si>
    <t xml:space="preserve">SmLINC122383-IBu</t>
  </si>
  <si>
    <t xml:space="preserve">SmLNCA117962-IBu</t>
  </si>
  <si>
    <t xml:space="preserve">SmLINC163645-IBu</t>
  </si>
  <si>
    <t xml:space="preserve">SmLNCS126384-IBu</t>
  </si>
  <si>
    <t xml:space="preserve">SmLNCA175289-IBu</t>
  </si>
  <si>
    <t xml:space="preserve">SmLINC106263-IBu</t>
  </si>
  <si>
    <t xml:space="preserve">SmLINC111848-IBu</t>
  </si>
  <si>
    <t xml:space="preserve">SmLNCA117915-IBu</t>
  </si>
  <si>
    <t xml:space="preserve">SmLINC166534-IBu</t>
  </si>
  <si>
    <t xml:space="preserve">SmLNCA116247-IBu</t>
  </si>
  <si>
    <t xml:space="preserve">SmLINC160242-IBu</t>
  </si>
  <si>
    <t xml:space="preserve">SmLNCA117914-IBu</t>
  </si>
  <si>
    <t xml:space="preserve">SmLINC144316-IBu</t>
  </si>
  <si>
    <t xml:space="preserve">SmLNCA138354-IBu</t>
  </si>
  <si>
    <t xml:space="preserve">SmLNCA131240-IBu</t>
  </si>
  <si>
    <t xml:space="preserve">SmLNCA120497-IBu</t>
  </si>
  <si>
    <t xml:space="preserve">SmLINC169204-IBu</t>
  </si>
  <si>
    <t xml:space="preserve">SmLINC146451-IBu</t>
  </si>
  <si>
    <t xml:space="preserve">SmLNCA170716-IBu</t>
  </si>
  <si>
    <t xml:space="preserve">SmLINC163067-IBu</t>
  </si>
  <si>
    <t xml:space="preserve">SmLNCA121742-IBu</t>
  </si>
  <si>
    <t xml:space="preserve">SmLINC171379-IBu</t>
  </si>
  <si>
    <t xml:space="preserve">SmLINC143226-IBu</t>
  </si>
  <si>
    <t xml:space="preserve">SmLINC153412-IBu</t>
  </si>
  <si>
    <t xml:space="preserve">SmLINC126322-IBu</t>
  </si>
  <si>
    <t xml:space="preserve">SmLNCA171524-IBu</t>
  </si>
  <si>
    <t xml:space="preserve">SmLINC137412-IBu</t>
  </si>
  <si>
    <t xml:space="preserve">SmLNCA100972-IBu</t>
  </si>
  <si>
    <t xml:space="preserve">SmLINC158038-IBu</t>
  </si>
  <si>
    <t xml:space="preserve">SmLNCS127261-IBu</t>
  </si>
  <si>
    <t xml:space="preserve">SmLNCA140210-IBu</t>
  </si>
  <si>
    <t xml:space="preserve">SmLINC134247-IBu</t>
  </si>
  <si>
    <t xml:space="preserve">SmLNCA146694-IBu</t>
  </si>
  <si>
    <t xml:space="preserve">SmLNCA163038-IBu</t>
  </si>
  <si>
    <t xml:space="preserve">SmLNCA142330-IBu</t>
  </si>
  <si>
    <t xml:space="preserve">SmLINC150483-IBu</t>
  </si>
  <si>
    <t xml:space="preserve">SmLNCA101283-IBu</t>
  </si>
  <si>
    <t xml:space="preserve">SmLNCA106408-IBu</t>
  </si>
  <si>
    <t xml:space="preserve">SmLNCA107875-IBu</t>
  </si>
  <si>
    <t xml:space="preserve">SmLNCA123096-IBu</t>
  </si>
  <si>
    <t xml:space="preserve">SmLNCA176057-IBu</t>
  </si>
  <si>
    <t xml:space="preserve">SmLINC136041-IBu</t>
  </si>
  <si>
    <t xml:space="preserve">SmLINC165648-IBu</t>
  </si>
  <si>
    <t xml:space="preserve">SmLNCA123099-IBu</t>
  </si>
  <si>
    <t xml:space="preserve">SmLINC167138-IBu</t>
  </si>
  <si>
    <t xml:space="preserve">SmLNCA147309-IBu</t>
  </si>
  <si>
    <t xml:space="preserve">SmLNCA117803-IBu</t>
  </si>
  <si>
    <t xml:space="preserve">SmLINC171897-IBu</t>
  </si>
  <si>
    <t xml:space="preserve">SmLNCA139466-IBu</t>
  </si>
  <si>
    <t xml:space="preserve">SmLINC144520-IBu</t>
  </si>
  <si>
    <t xml:space="preserve">SmLINC149511-IBu</t>
  </si>
  <si>
    <t xml:space="preserve">SmLINC176302-IBu</t>
  </si>
  <si>
    <t xml:space="preserve">SmLNCA130470-IBu</t>
  </si>
  <si>
    <t xml:space="preserve">SmLNCA176210-IBu</t>
  </si>
  <si>
    <t xml:space="preserve">SmLNCA152496-IBu</t>
  </si>
  <si>
    <t xml:space="preserve">SmLNCA137026-IBu</t>
  </si>
  <si>
    <t xml:space="preserve">SmLINC178567-IBu</t>
  </si>
  <si>
    <t xml:space="preserve">SmLINC103075-IBu</t>
  </si>
  <si>
    <t xml:space="preserve">SmLINC114752-IBu</t>
  </si>
  <si>
    <t xml:space="preserve">SmLNCA125549-IBu</t>
  </si>
  <si>
    <t xml:space="preserve">SmLINC145862-IBu</t>
  </si>
  <si>
    <t xml:space="preserve">SmLINC136596-IBu</t>
  </si>
  <si>
    <t xml:space="preserve">SmLNCA115805-IBu</t>
  </si>
  <si>
    <t xml:space="preserve">SmLINC166985-IBu</t>
  </si>
  <si>
    <t xml:space="preserve">SmLNCA175599-IBu</t>
  </si>
  <si>
    <t xml:space="preserve">SmLINC145899-IBu</t>
  </si>
  <si>
    <t xml:space="preserve">SmLINC122641-IBu</t>
  </si>
  <si>
    <t xml:space="preserve">SmLNCA141982-IBu</t>
  </si>
  <si>
    <t xml:space="preserve">SmLNCA165773-IBu</t>
  </si>
  <si>
    <t xml:space="preserve">SmLNCS128875-IBu</t>
  </si>
  <si>
    <t xml:space="preserve">SmLNCA158704-IBu</t>
  </si>
  <si>
    <t xml:space="preserve">SmLINC129257-IBu</t>
  </si>
  <si>
    <t xml:space="preserve">SmLINC118409-IBu</t>
  </si>
  <si>
    <t xml:space="preserve">SmLINC110556-IBu</t>
  </si>
  <si>
    <t xml:space="preserve">SmLINC162065-IBu</t>
  </si>
  <si>
    <t xml:space="preserve">SmLNCA168247-IBu</t>
  </si>
  <si>
    <t xml:space="preserve">SmLINC123206-IBu</t>
  </si>
  <si>
    <t xml:space="preserve">SmLNCA117504-IBu</t>
  </si>
  <si>
    <t xml:space="preserve">SmLNCA172316-IBu</t>
  </si>
  <si>
    <t xml:space="preserve">SmLINC109685-IBu</t>
  </si>
  <si>
    <t xml:space="preserve">SmLINC119826-IBu</t>
  </si>
  <si>
    <t xml:space="preserve">SmLNCA133442-IBu</t>
  </si>
  <si>
    <t xml:space="preserve">SmLINC142679-IBu</t>
  </si>
  <si>
    <t xml:space="preserve">SmLINC005909-IBu</t>
  </si>
  <si>
    <t xml:space="preserve">SmLNCS166514-IBu</t>
  </si>
  <si>
    <t xml:space="preserve">SmLNCA128408-IBu</t>
  </si>
  <si>
    <t xml:space="preserve">SmLINC105203-IBu</t>
  </si>
  <si>
    <t xml:space="preserve">SmLINC118992-IBu</t>
  </si>
  <si>
    <t xml:space="preserve">SmLNCA127343-IBu</t>
  </si>
  <si>
    <t xml:space="preserve">SmLNCA110401-IBu</t>
  </si>
  <si>
    <t xml:space="preserve">SmLINC112559-IBu</t>
  </si>
  <si>
    <t xml:space="preserve">SmLNCA152663-IBu</t>
  </si>
  <si>
    <t xml:space="preserve">SmLINC118488-IBu</t>
  </si>
  <si>
    <t xml:space="preserve">SmLINC142008-IBu</t>
  </si>
  <si>
    <t xml:space="preserve">SmLINC123030-IBu</t>
  </si>
  <si>
    <t xml:space="preserve">SmLINC112589-IBu</t>
  </si>
  <si>
    <t xml:space="preserve">SmLINC136313-IBu</t>
  </si>
  <si>
    <t xml:space="preserve">SmLINC173015-IBu</t>
  </si>
  <si>
    <t xml:space="preserve">SmLINC135422-IBu</t>
  </si>
  <si>
    <t xml:space="preserve">SmLNCA177798-IBu</t>
  </si>
  <si>
    <t xml:space="preserve">SmLINC138211-IBu</t>
  </si>
  <si>
    <t xml:space="preserve">SmLINC153561-IBu</t>
  </si>
  <si>
    <t xml:space="preserve">SmLNCA170138-IBu</t>
  </si>
  <si>
    <t xml:space="preserve">SmLNCA174325-IBu</t>
  </si>
  <si>
    <t xml:space="preserve">SmLNCA117312-IBu</t>
  </si>
  <si>
    <t xml:space="preserve">SmLNCS157539-IBu</t>
  </si>
  <si>
    <t xml:space="preserve">SmLINC103334-IBu</t>
  </si>
  <si>
    <t xml:space="preserve">SmLINC162382-IBu</t>
  </si>
  <si>
    <t xml:space="preserve">SmLNCS142453-IBu</t>
  </si>
  <si>
    <t xml:space="preserve">SmLNCA121564-IBu</t>
  </si>
  <si>
    <t xml:space="preserve">SmLNCA111844-IBu</t>
  </si>
  <si>
    <t xml:space="preserve">SmLINC174715-IBu</t>
  </si>
  <si>
    <t xml:space="preserve">SmLNCA145148-IBu</t>
  </si>
  <si>
    <t xml:space="preserve">SmLINC176453-IBu</t>
  </si>
  <si>
    <t xml:space="preserve">SmLNCA165723-IBu</t>
  </si>
  <si>
    <t xml:space="preserve">SmLNCA172712-IBu</t>
  </si>
  <si>
    <t xml:space="preserve">SmLINC162530-IBu</t>
  </si>
  <si>
    <t xml:space="preserve">SmLINC124320-IBu</t>
  </si>
  <si>
    <t xml:space="preserve">SmLNCS128275-IBu</t>
  </si>
  <si>
    <t xml:space="preserve">SmLINC003840-IBu</t>
  </si>
  <si>
    <t xml:space="preserve">SmLNCA100336-IBu</t>
  </si>
  <si>
    <t xml:space="preserve">SmLNCA174336-IBu</t>
  </si>
  <si>
    <t xml:space="preserve">SmLNCA139795-IBu</t>
  </si>
  <si>
    <t xml:space="preserve">SmLNCA147792-IBu</t>
  </si>
  <si>
    <t xml:space="preserve">SmLNCS156822-IBu</t>
  </si>
  <si>
    <t xml:space="preserve">SmLINC112072-IBu</t>
  </si>
  <si>
    <t xml:space="preserve">SmLINC175064-IBu</t>
  </si>
  <si>
    <t xml:space="preserve">SmLINC131549-IBu</t>
  </si>
  <si>
    <t xml:space="preserve">SmLINC152111-IBu</t>
  </si>
  <si>
    <t xml:space="preserve">SmLINC100200-IBu</t>
  </si>
  <si>
    <t xml:space="preserve">SmLNCA110906-IBu</t>
  </si>
  <si>
    <t xml:space="preserve">SmLNCA155665-IBu</t>
  </si>
  <si>
    <t xml:space="preserve">SmLNCA137722-IBu</t>
  </si>
  <si>
    <t xml:space="preserve">SmLNCA172176-IBu</t>
  </si>
  <si>
    <t xml:space="preserve">SmLNCA134733-IBu</t>
  </si>
  <si>
    <t xml:space="preserve">SmLNCA142779-IBu</t>
  </si>
  <si>
    <t xml:space="preserve">SmLNCA169296-IBu</t>
  </si>
  <si>
    <t xml:space="preserve">SmLNCA144630-IBu</t>
  </si>
  <si>
    <t xml:space="preserve">SmLNCA145859-IBu</t>
  </si>
  <si>
    <t xml:space="preserve">SmLINC133454-IBu</t>
  </si>
  <si>
    <t xml:space="preserve">SmLINC108277-IBu</t>
  </si>
  <si>
    <t xml:space="preserve">SmLNCA110924-IBu</t>
  </si>
  <si>
    <t xml:space="preserve">SmLNCS172071-IBu</t>
  </si>
  <si>
    <t xml:space="preserve">SmLNCA152033-IBu</t>
  </si>
  <si>
    <t xml:space="preserve">SmLNCA111673-IBu</t>
  </si>
  <si>
    <t xml:space="preserve">SmLINC127680-IBu</t>
  </si>
  <si>
    <t xml:space="preserve">SmLINC147416-IBu</t>
  </si>
  <si>
    <t xml:space="preserve">SmLINC122945-IBu</t>
  </si>
  <si>
    <t xml:space="preserve">SmLNCA173764-IBu</t>
  </si>
  <si>
    <t xml:space="preserve">SmLNCA117078-IBu</t>
  </si>
  <si>
    <t xml:space="preserve">SmLINC125173-IBu</t>
  </si>
  <si>
    <t xml:space="preserve">SmLNCS119829-IBu</t>
  </si>
  <si>
    <t xml:space="preserve">SmLNCS137736-IBu</t>
  </si>
  <si>
    <t xml:space="preserve">SmLINC110736-IBu</t>
  </si>
  <si>
    <t xml:space="preserve">SmLNCA120864-IBu</t>
  </si>
  <si>
    <t xml:space="preserve">SmLNCA144821-IBu</t>
  </si>
  <si>
    <t xml:space="preserve">SmLNCA148578-IBu</t>
  </si>
  <si>
    <t xml:space="preserve">SmLINC173973-IBu</t>
  </si>
  <si>
    <t xml:space="preserve">SmLNCA154014-IBu</t>
  </si>
  <si>
    <t xml:space="preserve">SmLNCA169535-IBu</t>
  </si>
  <si>
    <t xml:space="preserve">SmLINC105741-IBu</t>
  </si>
  <si>
    <t xml:space="preserve">SmLNCA148464-IBu</t>
  </si>
  <si>
    <t xml:space="preserve">SmLINC121212-IBu</t>
  </si>
  <si>
    <t xml:space="preserve">SmLINC000230-IBu</t>
  </si>
  <si>
    <t xml:space="preserve">SmLNCA138178-IBu</t>
  </si>
  <si>
    <t xml:space="preserve">SmLNCA140040-IBu</t>
  </si>
  <si>
    <t xml:space="preserve">SmLNCA106399-IBu</t>
  </si>
  <si>
    <t xml:space="preserve">SmLINC131201-IBu</t>
  </si>
  <si>
    <t xml:space="preserve">SmLNCA123377-IBu</t>
  </si>
  <si>
    <t xml:space="preserve">SmLINC116472-IBu</t>
  </si>
  <si>
    <t xml:space="preserve">SmLNCA158929-IBu</t>
  </si>
  <si>
    <t xml:space="preserve">SmLNCA106623-IBu</t>
  </si>
  <si>
    <t xml:space="preserve">SmLINC173435-IBu</t>
  </si>
  <si>
    <t xml:space="preserve">SmLINC134502-IBu</t>
  </si>
  <si>
    <t xml:space="preserve">SmLNCA162810-IBu</t>
  </si>
  <si>
    <t xml:space="preserve">SmLNCA141631-IBu</t>
  </si>
  <si>
    <t xml:space="preserve">SmLINC160560-IBu</t>
  </si>
  <si>
    <t xml:space="preserve">SmLNCA157542-IBu</t>
  </si>
  <si>
    <t xml:space="preserve">SmLINC143197-IBu</t>
  </si>
  <si>
    <t xml:space="preserve">SmLNCA151594-IBu</t>
  </si>
  <si>
    <t xml:space="preserve">SmLNCA172648-IBu</t>
  </si>
  <si>
    <t xml:space="preserve">SmLINC104006-IBu</t>
  </si>
  <si>
    <t xml:space="preserve">SmLINC164047-IBu</t>
  </si>
  <si>
    <t xml:space="preserve">SmLINC146194-IBu</t>
  </si>
  <si>
    <t xml:space="preserve">SmLNCS103872-IBu</t>
  </si>
  <si>
    <t xml:space="preserve">SmLINC114893-IBu</t>
  </si>
  <si>
    <t xml:space="preserve">SmLNCA172962-IBu</t>
  </si>
  <si>
    <t xml:space="preserve">SmLNCA169706-IBu</t>
  </si>
  <si>
    <t xml:space="preserve">SmLINC147178-IBu</t>
  </si>
  <si>
    <t xml:space="preserve">SmLINC109422-IBu</t>
  </si>
  <si>
    <t xml:space="preserve">SmLINC135934-IBu</t>
  </si>
  <si>
    <t xml:space="preserve">SmLNCA164799-IBu</t>
  </si>
  <si>
    <t xml:space="preserve">SmLNCA121666-IBu</t>
  </si>
  <si>
    <t xml:space="preserve">SmLINC176566-IBu</t>
  </si>
  <si>
    <t xml:space="preserve">SmLINC115075-IBu</t>
  </si>
  <si>
    <t xml:space="preserve">SmLNCS155196-IBu</t>
  </si>
  <si>
    <t xml:space="preserve">SmLINC142991-IBu</t>
  </si>
  <si>
    <t xml:space="preserve">SmLNCA117650-IBu</t>
  </si>
  <si>
    <t xml:space="preserve">SmLINC104912-IBu</t>
  </si>
  <si>
    <t xml:space="preserve">SmLNCA121871-IBu</t>
  </si>
  <si>
    <t xml:space="preserve">SmLNCA140402-IBu</t>
  </si>
  <si>
    <t xml:space="preserve">SmLINC101813-IBu</t>
  </si>
  <si>
    <t xml:space="preserve">SmLINC148939-IBu</t>
  </si>
  <si>
    <t xml:space="preserve">SmLNCA153915-IBu</t>
  </si>
  <si>
    <t xml:space="preserve">SmLNCA141078-IBu</t>
  </si>
  <si>
    <t xml:space="preserve">SmLNCA144783-IBu</t>
  </si>
  <si>
    <t xml:space="preserve">SmLINC109173-IBu</t>
  </si>
  <si>
    <t xml:space="preserve">SmLINC145753-IBu</t>
  </si>
  <si>
    <t xml:space="preserve">SmLINC104283-IBu</t>
  </si>
  <si>
    <t xml:space="preserve">SmLINC130867-IBu</t>
  </si>
  <si>
    <t xml:space="preserve">SmLNCS107518-IBu</t>
  </si>
  <si>
    <t xml:space="preserve">SmLNCS104469-IBu</t>
  </si>
  <si>
    <t xml:space="preserve">SmLINC139893-IBu</t>
  </si>
  <si>
    <t xml:space="preserve">SmLINC134057-IBu</t>
  </si>
  <si>
    <t xml:space="preserve">SmLINC151259-IBu</t>
  </si>
  <si>
    <t xml:space="preserve">SmLINC137724-IBu</t>
  </si>
  <si>
    <t xml:space="preserve">SmLINC105427-IBu</t>
  </si>
  <si>
    <t xml:space="preserve">SmLNCA103881-IBu</t>
  </si>
  <si>
    <t xml:space="preserve">SmLNCA110488-IBu</t>
  </si>
  <si>
    <t xml:space="preserve">SmLINC123302-IBu</t>
  </si>
  <si>
    <t xml:space="preserve">SmLNCA143816-IBu</t>
  </si>
  <si>
    <t xml:space="preserve">SmLINC164921-IBu</t>
  </si>
  <si>
    <t xml:space="preserve">SmLNCS175843-IBu</t>
  </si>
  <si>
    <t xml:space="preserve">SmLNCS123077-IBu</t>
  </si>
  <si>
    <t xml:space="preserve">SmLINC176668-IBu</t>
  </si>
  <si>
    <t xml:space="preserve">SmLINC118988-IBu</t>
  </si>
  <si>
    <t xml:space="preserve">SmLINC161308-IBu</t>
  </si>
  <si>
    <t xml:space="preserve">SmLNCA139491-IBu</t>
  </si>
  <si>
    <t xml:space="preserve">SmLNCS132356-IBu</t>
  </si>
  <si>
    <t xml:space="preserve">SmLNCA170358-IBu</t>
  </si>
  <si>
    <t xml:space="preserve">SmLNCA174019-IBu</t>
  </si>
  <si>
    <t xml:space="preserve">SmLINC163909-IBu</t>
  </si>
  <si>
    <t xml:space="preserve">SmLNCS155029-IBu</t>
  </si>
  <si>
    <t xml:space="preserve">SmLNCA124942-IBu</t>
  </si>
  <si>
    <t xml:space="preserve">SmLNCA120785-IBu</t>
  </si>
  <si>
    <t xml:space="preserve">SmLINC100912-IBu</t>
  </si>
  <si>
    <t xml:space="preserve">SmLNCA102048-IBu</t>
  </si>
  <si>
    <t xml:space="preserve">SmLNCA120977-IBu</t>
  </si>
  <si>
    <t xml:space="preserve">SmLNCA130279-IBu</t>
  </si>
  <si>
    <t xml:space="preserve">SmLINC100095857</t>
  </si>
  <si>
    <t xml:space="preserve">SmLINC146863-IBu</t>
  </si>
  <si>
    <t xml:space="preserve">SmLINC115084-IBu</t>
  </si>
  <si>
    <t xml:space="preserve">SmLNCS120535-IBu</t>
  </si>
  <si>
    <t xml:space="preserve">SmLINC149863-IBu</t>
  </si>
  <si>
    <t xml:space="preserve">SmLNCA162117-IBu</t>
  </si>
  <si>
    <t xml:space="preserve">SmLNCA140208-IBu</t>
  </si>
  <si>
    <t xml:space="preserve">SmLINC170661-IBu</t>
  </si>
  <si>
    <t xml:space="preserve">SmLNCA104342-IBu</t>
  </si>
  <si>
    <t xml:space="preserve">SmLNCA118689-IBu</t>
  </si>
  <si>
    <t xml:space="preserve">SmLNCA171125-IBu</t>
  </si>
  <si>
    <t xml:space="preserve">SmLINC159456-IBu</t>
  </si>
  <si>
    <t xml:space="preserve">SmLINC146524-IBu</t>
  </si>
  <si>
    <t xml:space="preserve">SmLINC170503-IBu</t>
  </si>
  <si>
    <t xml:space="preserve">SmLINC103652-IBu</t>
  </si>
  <si>
    <t xml:space="preserve">SmLNCA105351-IBu</t>
  </si>
  <si>
    <t xml:space="preserve">SmLNCA119766-IBu</t>
  </si>
  <si>
    <t xml:space="preserve">SmLNCA144785-IBu</t>
  </si>
  <si>
    <t xml:space="preserve">SmLNCA162835-IBu</t>
  </si>
  <si>
    <t xml:space="preserve">SmLINC146254-IBu</t>
  </si>
  <si>
    <t xml:space="preserve">SmLINC104045-IBu</t>
  </si>
  <si>
    <t xml:space="preserve">SmLNCS171956-IBu</t>
  </si>
  <si>
    <t xml:space="preserve">SmLNCA102612-IBu</t>
  </si>
  <si>
    <t xml:space="preserve">SmLNCS132530-IBu</t>
  </si>
  <si>
    <t xml:space="preserve">SmLNCA171282-IBu</t>
  </si>
  <si>
    <t xml:space="preserve">SmLNCA142042-IBu</t>
  </si>
  <si>
    <t xml:space="preserve">SmLNCA142623-IBu</t>
  </si>
  <si>
    <t xml:space="preserve">SmLNCA139227-IBu</t>
  </si>
  <si>
    <t xml:space="preserve">SmLNCS174808-IBu</t>
  </si>
  <si>
    <t xml:space="preserve">SmLINC148718-IBu</t>
  </si>
  <si>
    <t xml:space="preserve">SmLINC141894-IBu</t>
  </si>
  <si>
    <t xml:space="preserve">SmLINC112475-IBu</t>
  </si>
  <si>
    <t xml:space="preserve">SmLNCA164262-IBu</t>
  </si>
  <si>
    <t xml:space="preserve">SmLNCA124403-IBu</t>
  </si>
  <si>
    <t xml:space="preserve">SmLNCA164851-IBu</t>
  </si>
  <si>
    <t xml:space="preserve">SmLNCA151332-IBu</t>
  </si>
  <si>
    <t xml:space="preserve">SmLINC102528-IBu</t>
  </si>
  <si>
    <t xml:space="preserve">SmLINC166145-IBu</t>
  </si>
  <si>
    <t xml:space="preserve">SmLNCA127694-IBu</t>
  </si>
  <si>
    <t xml:space="preserve">SmLNCA155105-IBu</t>
  </si>
  <si>
    <t xml:space="preserve">SmLNCA144810-IBu</t>
  </si>
  <si>
    <t xml:space="preserve">SmLINC158013-IBu</t>
  </si>
  <si>
    <t xml:space="preserve">SmLINC101497-IBu</t>
  </si>
  <si>
    <t xml:space="preserve">SmLINC172139-IBu</t>
  </si>
  <si>
    <t xml:space="preserve">SmLNCA123683-IBu</t>
  </si>
  <si>
    <t xml:space="preserve">SmLINC132358-IBu</t>
  </si>
  <si>
    <t xml:space="preserve">SmLINC165999-IBu</t>
  </si>
  <si>
    <t xml:space="preserve">SmLNCA152448-IBu</t>
  </si>
  <si>
    <t xml:space="preserve">SmLINC177419-IBu</t>
  </si>
  <si>
    <t xml:space="preserve">SmLINC111862-IBu</t>
  </si>
  <si>
    <t xml:space="preserve">SmLNCS117780-IBu</t>
  </si>
  <si>
    <t xml:space="preserve">SmLNCA159723-IBu</t>
  </si>
  <si>
    <t xml:space="preserve">SmLINC130410-IBu</t>
  </si>
  <si>
    <t xml:space="preserve">SmLINC156791-IBu</t>
  </si>
  <si>
    <t xml:space="preserve">SmLNCA133378-IBu</t>
  </si>
  <si>
    <t xml:space="preserve">SmLINC138187-IBu</t>
  </si>
  <si>
    <t xml:space="preserve">SmLNCS153687-IBu</t>
  </si>
  <si>
    <t xml:space="preserve">SmLINC133577-IBu</t>
  </si>
  <si>
    <t xml:space="preserve">SmLINC175002-IBu</t>
  </si>
  <si>
    <t xml:space="preserve">SmLNCS134988-IBu</t>
  </si>
  <si>
    <t xml:space="preserve">SmLNCA146654-IBu</t>
  </si>
  <si>
    <t xml:space="preserve">SmLNCA151610-IBu</t>
  </si>
  <si>
    <t xml:space="preserve">SmLINC174711-IBu</t>
  </si>
  <si>
    <t xml:space="preserve">SmLINC130485-IBu</t>
  </si>
  <si>
    <t xml:space="preserve">SmLNCA142128-IBu</t>
  </si>
  <si>
    <t xml:space="preserve">SmLNCA149347-IBu</t>
  </si>
  <si>
    <t xml:space="preserve">SmLNCA101279-IBu</t>
  </si>
  <si>
    <t xml:space="preserve">SmLNCA114492-IBu</t>
  </si>
  <si>
    <t xml:space="preserve">SmLINC160585-IBu</t>
  </si>
  <si>
    <t xml:space="preserve">SmLNCA134805-IBu</t>
  </si>
  <si>
    <t xml:space="preserve">SmLNCA146128-IBu</t>
  </si>
  <si>
    <t xml:space="preserve">SmLINC176133-IBu</t>
  </si>
  <si>
    <t xml:space="preserve">SmLINC167833-IBu</t>
  </si>
  <si>
    <t xml:space="preserve">SmLNCA145530-IBu</t>
  </si>
  <si>
    <t xml:space="preserve">SmLINC107253-IBu</t>
  </si>
  <si>
    <t xml:space="preserve">SmLNCS106923-IBu</t>
  </si>
  <si>
    <t xml:space="preserve">SmLINC144518-IBu</t>
  </si>
  <si>
    <t xml:space="preserve">SmLNCA163321-IBu</t>
  </si>
  <si>
    <t xml:space="preserve">SmLNCA142198-IBu</t>
  </si>
  <si>
    <t xml:space="preserve">SmLINC170570-IBu</t>
  </si>
  <si>
    <t xml:space="preserve">SmLNCA149316-IBu</t>
  </si>
  <si>
    <t xml:space="preserve">SmLINC131028-IBu</t>
  </si>
  <si>
    <t xml:space="preserve">SmLINC148938-IBu</t>
  </si>
  <si>
    <t xml:space="preserve">SmLNCA101169-IBu</t>
  </si>
  <si>
    <t xml:space="preserve">SmLINC106851-IBu</t>
  </si>
  <si>
    <t xml:space="preserve">SmLINC155145-IBu</t>
  </si>
  <si>
    <t xml:space="preserve">SmLINC142001-IBu</t>
  </si>
  <si>
    <t xml:space="preserve">SmLNCS141760-IBu</t>
  </si>
  <si>
    <t xml:space="preserve">SmLNCA175909-IBu</t>
  </si>
  <si>
    <t xml:space="preserve">SmLINC101317-IBu</t>
  </si>
  <si>
    <t xml:space="preserve">SmLNCA113612-IBu</t>
  </si>
  <si>
    <t xml:space="preserve">SmLINC129420-IBu</t>
  </si>
  <si>
    <t xml:space="preserve">SmLINC118896-IBu</t>
  </si>
  <si>
    <t xml:space="preserve">SmLNCA177343-IBu</t>
  </si>
  <si>
    <t xml:space="preserve">SmLNCS126420-IBu</t>
  </si>
  <si>
    <t xml:space="preserve">SmLNCA159701-IBu</t>
  </si>
  <si>
    <t xml:space="preserve">SmLINC163871-IBu</t>
  </si>
  <si>
    <t xml:space="preserve">SmLINC105852-IBu</t>
  </si>
  <si>
    <t xml:space="preserve">SmLINC131629-IBu</t>
  </si>
  <si>
    <t xml:space="preserve">SmLNCA163639-IBu</t>
  </si>
  <si>
    <t xml:space="preserve">SmLINC125405-IBu</t>
  </si>
  <si>
    <t xml:space="preserve">SmLINC110427-IBu</t>
  </si>
  <si>
    <t xml:space="preserve">SmLNCA155215-IBu</t>
  </si>
  <si>
    <t xml:space="preserve">SmLINC115170-IBu</t>
  </si>
  <si>
    <t xml:space="preserve">SmLNCA158885-IBu</t>
  </si>
  <si>
    <t xml:space="preserve">SmLNCS127469-IBu</t>
  </si>
  <si>
    <t xml:space="preserve">SmLNCA101567-IBu</t>
  </si>
  <si>
    <t xml:space="preserve">SmLINC105861-IBu</t>
  </si>
  <si>
    <t xml:space="preserve">SmLNCA116459-IBu</t>
  </si>
  <si>
    <t xml:space="preserve">SmLINC116903-IBu</t>
  </si>
  <si>
    <t xml:space="preserve">SmLINC113288-IBu</t>
  </si>
  <si>
    <t xml:space="preserve">SmLINC141964-IBu</t>
  </si>
  <si>
    <t xml:space="preserve">SmLNCA130510-IBu</t>
  </si>
  <si>
    <t xml:space="preserve">SmLNCS146467-IBu</t>
  </si>
  <si>
    <t xml:space="preserve">SmLINC125242-IBu</t>
  </si>
  <si>
    <t xml:space="preserve">SmLNCA135711-IBu</t>
  </si>
  <si>
    <t xml:space="preserve">SmLNCA143622-IBu</t>
  </si>
  <si>
    <t xml:space="preserve">SmLNCA161715-IBu</t>
  </si>
  <si>
    <t xml:space="preserve">SmLNCA121412-IBu</t>
  </si>
  <si>
    <t xml:space="preserve">SmLNCA114609-IBu</t>
  </si>
  <si>
    <t xml:space="preserve">SmLNCA114058-IBu</t>
  </si>
  <si>
    <t xml:space="preserve">SmLNCA152960-IBu</t>
  </si>
  <si>
    <t xml:space="preserve">SmLINC100493-IBu</t>
  </si>
  <si>
    <t xml:space="preserve">SmLINC102050-IBu</t>
  </si>
  <si>
    <t xml:space="preserve">SmLNCA109004-IBu</t>
  </si>
  <si>
    <t xml:space="preserve">SmLNCA154594-IBu</t>
  </si>
  <si>
    <t xml:space="preserve">SmLINC157036-IBu</t>
  </si>
  <si>
    <t xml:space="preserve">SmLNCS141725-IBu</t>
  </si>
  <si>
    <t xml:space="preserve">SmLINC152335-IBu</t>
  </si>
  <si>
    <t xml:space="preserve">SmLINC158081-IBu</t>
  </si>
  <si>
    <t xml:space="preserve">SmLNCA138355-IBu</t>
  </si>
  <si>
    <t xml:space="preserve">SmLNCA119220-IBu</t>
  </si>
  <si>
    <t xml:space="preserve">SmLINC103081-IBu</t>
  </si>
  <si>
    <t xml:space="preserve">SmLINC176432-IBu</t>
  </si>
  <si>
    <t xml:space="preserve">SmLNCA160231-IBu</t>
  </si>
  <si>
    <t xml:space="preserve">SmLNCA137575-IBu</t>
  </si>
  <si>
    <t xml:space="preserve">SmLNCA149414-IBu</t>
  </si>
  <si>
    <t xml:space="preserve">SmLNCA111399-IBu</t>
  </si>
  <si>
    <t xml:space="preserve">SmLNCS176724-IBu</t>
  </si>
  <si>
    <t xml:space="preserve">SmLNCA103598-IBu</t>
  </si>
  <si>
    <t xml:space="preserve">SmLNCS144638-IBu</t>
  </si>
  <si>
    <t xml:space="preserve">SmLNCA114012-IBu</t>
  </si>
  <si>
    <t xml:space="preserve">SmLNCA141842-IBu</t>
  </si>
  <si>
    <t xml:space="preserve">SmLNCA176730-IBu</t>
  </si>
  <si>
    <t xml:space="preserve">SmLINC147479-IBu</t>
  </si>
  <si>
    <t xml:space="preserve">SmLINC157905-IBu</t>
  </si>
  <si>
    <t xml:space="preserve">SmLINC114883-IBu</t>
  </si>
  <si>
    <t xml:space="preserve">SmLNCA121665-IBu</t>
  </si>
  <si>
    <t xml:space="preserve">SmLNCA145123-IBu</t>
  </si>
  <si>
    <t xml:space="preserve">SmLINC117353-IBu</t>
  </si>
  <si>
    <t xml:space="preserve">SmLNCA125091-IBu</t>
  </si>
  <si>
    <t xml:space="preserve">SmLNCA151819-IBu</t>
  </si>
  <si>
    <t xml:space="preserve">SmLNCA100003250</t>
  </si>
  <si>
    <t xml:space="preserve">SmLNCA171425-IBu</t>
  </si>
  <si>
    <t xml:space="preserve">SmLINC176018-IBu</t>
  </si>
  <si>
    <t xml:space="preserve">SmLINC114961-IBu</t>
  </si>
  <si>
    <t xml:space="preserve">SmLINC110182-IBu</t>
  </si>
  <si>
    <t xml:space="preserve">SmLNCS115272-IBu</t>
  </si>
  <si>
    <t xml:space="preserve">SmLINC140599-IBu</t>
  </si>
  <si>
    <t xml:space="preserve">SmLNCA115834-IBu</t>
  </si>
  <si>
    <t xml:space="preserve">SmLNCA101772-IBu</t>
  </si>
  <si>
    <t xml:space="preserve">SmLNCA101664-IBu</t>
  </si>
  <si>
    <t xml:space="preserve">SmLINC128003-IBu</t>
  </si>
  <si>
    <t xml:space="preserve">SmLNCA152425-IBu</t>
  </si>
  <si>
    <t xml:space="preserve">SmLINC127501-IBu</t>
  </si>
  <si>
    <t xml:space="preserve">SmLNCA123405-IBu</t>
  </si>
  <si>
    <t xml:space="preserve">SmLNCA137612-IBu</t>
  </si>
  <si>
    <t xml:space="preserve">SmLINC153240-IBu</t>
  </si>
  <si>
    <t xml:space="preserve">SmLNCA125555-IBu</t>
  </si>
  <si>
    <t xml:space="preserve">SmLNCA115962-IBu</t>
  </si>
  <si>
    <t xml:space="preserve">SmLNCA138460-IBu</t>
  </si>
  <si>
    <t xml:space="preserve">SmLINC117776-IBu</t>
  </si>
  <si>
    <t xml:space="preserve">SmLNCA172560-IBu</t>
  </si>
  <si>
    <t xml:space="preserve">SmLNCA135989-IBu</t>
  </si>
  <si>
    <t xml:space="preserve">SmLNCA109381-IBu</t>
  </si>
  <si>
    <t xml:space="preserve">SmLINC152410-IBu</t>
  </si>
  <si>
    <t xml:space="preserve">SmLNCA123739-IBu</t>
  </si>
  <si>
    <t xml:space="preserve">SmLINC158454-IBu</t>
  </si>
  <si>
    <t xml:space="preserve">SmLINC140948-IBu</t>
  </si>
  <si>
    <t xml:space="preserve">SmLINC176434-IBu</t>
  </si>
  <si>
    <t xml:space="preserve">SmLINC136310-IBu</t>
  </si>
  <si>
    <t xml:space="preserve">SmLNCA140849-IBu</t>
  </si>
  <si>
    <t xml:space="preserve">SmLNCA105279-IBu</t>
  </si>
  <si>
    <t xml:space="preserve">SmLNCA155001-IBu</t>
  </si>
  <si>
    <t xml:space="preserve">SmLNCA126558-IBu</t>
  </si>
  <si>
    <t xml:space="preserve">SmLINC154009-IBu</t>
  </si>
  <si>
    <t xml:space="preserve">SmLNCS109427-IBu</t>
  </si>
  <si>
    <t xml:space="preserve">SmLNCA111115-IBu</t>
  </si>
  <si>
    <t xml:space="preserve">SmLNCA117109-IBu</t>
  </si>
  <si>
    <t xml:space="preserve">SmLINC129852-IBu</t>
  </si>
  <si>
    <t xml:space="preserve">SmLINC105620-IBu</t>
  </si>
  <si>
    <t xml:space="preserve">SmLNCA121492-IBu</t>
  </si>
  <si>
    <t xml:space="preserve">SmLNCA119761-IBu</t>
  </si>
  <si>
    <t xml:space="preserve">SmLNCA146480-IBu</t>
  </si>
  <si>
    <t xml:space="preserve">SmLNCA130624-IBu</t>
  </si>
  <si>
    <t xml:space="preserve">SmLINC160356-IBu</t>
  </si>
  <si>
    <t xml:space="preserve">SmLNCA110068-IBu</t>
  </si>
  <si>
    <t xml:space="preserve">SmLNCS144880-IBu</t>
  </si>
  <si>
    <t xml:space="preserve">SmLNCA106710-IBu</t>
  </si>
  <si>
    <t xml:space="preserve">SmLNCA153786-IBu</t>
  </si>
  <si>
    <t xml:space="preserve">SmLINC100497-IBu</t>
  </si>
  <si>
    <t xml:space="preserve">SmLNCS117166-IBu</t>
  </si>
  <si>
    <t xml:space="preserve">SmLINC100585-IBu</t>
  </si>
  <si>
    <t xml:space="preserve">SmLINC107792-IBu</t>
  </si>
  <si>
    <t xml:space="preserve">SmLNCA104771-IBu</t>
  </si>
  <si>
    <t xml:space="preserve">SmLNCA162752-IBu</t>
  </si>
  <si>
    <t xml:space="preserve">SmLNCA138366-IBu</t>
  </si>
  <si>
    <t xml:space="preserve">SmLNCS129342-IBu</t>
  </si>
  <si>
    <t xml:space="preserve">SmLNCA165987-IBu</t>
  </si>
  <si>
    <t xml:space="preserve">SmLINC151826-IBu</t>
  </si>
  <si>
    <t xml:space="preserve">SmLINC110589-IBu</t>
  </si>
  <si>
    <t xml:space="preserve">SmLNCA177842-IBu</t>
  </si>
  <si>
    <t xml:space="preserve">SmLINC151579-IBu</t>
  </si>
  <si>
    <t xml:space="preserve">SmLNCA132059-IBu</t>
  </si>
  <si>
    <t xml:space="preserve">SmLNCA156552-IBu</t>
  </si>
  <si>
    <t xml:space="preserve">SmLNCA123528-IBu</t>
  </si>
  <si>
    <t xml:space="preserve">SmLNCA145622-IBu</t>
  </si>
  <si>
    <t xml:space="preserve">SmLINC113803-IBu</t>
  </si>
  <si>
    <t xml:space="preserve">SmLINC175967-IBu</t>
  </si>
  <si>
    <t xml:space="preserve">SmLINC135069-IBu</t>
  </si>
  <si>
    <t xml:space="preserve">SmLNCA154643-IBu</t>
  </si>
  <si>
    <t xml:space="preserve">SmLNCA113442-IBu</t>
  </si>
  <si>
    <t xml:space="preserve">SmLNCA176744-IBu</t>
  </si>
  <si>
    <t xml:space="preserve">SmLINC109819-IBu</t>
  </si>
  <si>
    <t xml:space="preserve">SmLINC112075-IBu</t>
  </si>
  <si>
    <t xml:space="preserve">SmLINC154041-IBu</t>
  </si>
  <si>
    <t xml:space="preserve">SmLINC117770-IBu</t>
  </si>
  <si>
    <t xml:space="preserve">SmLNCS103830-IBu</t>
  </si>
  <si>
    <t xml:space="preserve">SmLNCA119092-IBu</t>
  </si>
  <si>
    <t xml:space="preserve">SmLNCS116640-IBu</t>
  </si>
  <si>
    <t xml:space="preserve">SmLNCS122977-IBu</t>
  </si>
  <si>
    <t xml:space="preserve">SmLNCA120599-IBu</t>
  </si>
  <si>
    <t xml:space="preserve">SmLNCA123233-IBu</t>
  </si>
  <si>
    <t xml:space="preserve">SmLINC143098-IBu</t>
  </si>
  <si>
    <t xml:space="preserve">SmLINC107289-IBu</t>
  </si>
  <si>
    <t xml:space="preserve">SmLINC107548-IBu</t>
  </si>
  <si>
    <t xml:space="preserve">SmLNCS163905-IBu</t>
  </si>
  <si>
    <t xml:space="preserve">SmLINC145486-IBu</t>
  </si>
  <si>
    <t xml:space="preserve">SmLNCA147536-IBu</t>
  </si>
  <si>
    <t xml:space="preserve">SmLINC101164-IBu</t>
  </si>
  <si>
    <t xml:space="preserve">SmLNCA172419-IBu</t>
  </si>
  <si>
    <t xml:space="preserve">SmLINC129747-IBu</t>
  </si>
  <si>
    <t xml:space="preserve">SmLNCS160742-IBu</t>
  </si>
  <si>
    <t xml:space="preserve">SmLINC123301-IBu</t>
  </si>
  <si>
    <t xml:space="preserve">SmLNCA105204-IBu</t>
  </si>
  <si>
    <t xml:space="preserve">SmLNCA100357-IBu</t>
  </si>
  <si>
    <t xml:space="preserve">SmLNCA177779-IBu</t>
  </si>
  <si>
    <t xml:space="preserve">SmLNCA124368-IBu</t>
  </si>
  <si>
    <t xml:space="preserve">SmLINC161143-IBu</t>
  </si>
  <si>
    <t xml:space="preserve">SmLINC109821-IBu</t>
  </si>
  <si>
    <t xml:space="preserve">SmLINC122287-IBu</t>
  </si>
  <si>
    <t xml:space="preserve">SmLNCS124862-IBu</t>
  </si>
  <si>
    <t xml:space="preserve">SmLNCS172398-IBu</t>
  </si>
  <si>
    <t xml:space="preserve">SmLINC154296-IBu</t>
  </si>
  <si>
    <t xml:space="preserve">SmLNCS158608-IBu</t>
  </si>
  <si>
    <t xml:space="preserve">SmLINC133781-IBu</t>
  </si>
  <si>
    <t xml:space="preserve">SmLINC102249-IBu</t>
  </si>
  <si>
    <t xml:space="preserve">SmLNCS138741-IBu</t>
  </si>
  <si>
    <t xml:space="preserve">SmLNCS111209-IBu</t>
  </si>
  <si>
    <t xml:space="preserve">SmLINC131007-IBu</t>
  </si>
  <si>
    <t xml:space="preserve">SmLNCA131234-IBu</t>
  </si>
  <si>
    <t xml:space="preserve">SmLINC109599-IBu</t>
  </si>
  <si>
    <t xml:space="preserve">SmLINC101034-IBu</t>
  </si>
  <si>
    <t xml:space="preserve">SmLINC126260-IBu</t>
  </si>
  <si>
    <t xml:space="preserve">SmLINC162556-IBu</t>
  </si>
  <si>
    <t xml:space="preserve">SmLNCA106554-IBu</t>
  </si>
  <si>
    <t xml:space="preserve">SmLINC165900-IBu</t>
  </si>
  <si>
    <t xml:space="preserve">SmLNCA167966-IBu</t>
  </si>
  <si>
    <t xml:space="preserve">SmLNCS154414-IBu</t>
  </si>
  <si>
    <t xml:space="preserve">SmLINC161204-IBu</t>
  </si>
  <si>
    <t xml:space="preserve">SmLINC140310-IBu</t>
  </si>
  <si>
    <t xml:space="preserve">SmLINC147167-IBu</t>
  </si>
  <si>
    <t xml:space="preserve">SmLINC145987-IBu</t>
  </si>
  <si>
    <t xml:space="preserve">SmLINC171509-IBu</t>
  </si>
  <si>
    <t xml:space="preserve">SmLNCA132915-IBu</t>
  </si>
  <si>
    <t xml:space="preserve">SmLINC137485-IBu</t>
  </si>
  <si>
    <t xml:space="preserve">SmLINC102404-IBu</t>
  </si>
  <si>
    <t xml:space="preserve">SmLINC146316-IBu</t>
  </si>
  <si>
    <t xml:space="preserve">SmLNCA128341-IBu</t>
  </si>
  <si>
    <t xml:space="preserve">SmLINC163311-IBu</t>
  </si>
  <si>
    <t xml:space="preserve">SmLINC109171-IBu</t>
  </si>
  <si>
    <t xml:space="preserve">SmLINC143822-IBu</t>
  </si>
  <si>
    <t xml:space="preserve">SmLNCS162315-IBu</t>
  </si>
  <si>
    <t xml:space="preserve">SmLNCA117623-IBu</t>
  </si>
  <si>
    <t xml:space="preserve">SmLINC132261-IBu</t>
  </si>
  <si>
    <t xml:space="preserve">SmLNCA160873-IBu</t>
  </si>
  <si>
    <t xml:space="preserve">SmLNCA153155-IBu</t>
  </si>
  <si>
    <t xml:space="preserve">SmLINC131998-IBu</t>
  </si>
  <si>
    <t xml:space="preserve">SmLINC130395-IBu</t>
  </si>
  <si>
    <t xml:space="preserve">SmLNCA125263-IBu</t>
  </si>
  <si>
    <t xml:space="preserve">SmLINC136314-IBu</t>
  </si>
  <si>
    <t xml:space="preserve">SmLINC101754-IBu</t>
  </si>
  <si>
    <t xml:space="preserve">SmLINC133257-IBu</t>
  </si>
  <si>
    <t xml:space="preserve">SmLNCS111280-IBu</t>
  </si>
  <si>
    <t xml:space="preserve">SmLNCA176997-IBu</t>
  </si>
  <si>
    <t xml:space="preserve">SmLINC162501-IBu</t>
  </si>
  <si>
    <t xml:space="preserve">SmLNCA140209-IBu</t>
  </si>
  <si>
    <t xml:space="preserve">SmLINC124949-IBu</t>
  </si>
  <si>
    <t xml:space="preserve">SmLNCA116610-IBu</t>
  </si>
  <si>
    <t xml:space="preserve">SmLNCS143966-IBu</t>
  </si>
  <si>
    <t xml:space="preserve">SmLNCA136220-IBu</t>
  </si>
  <si>
    <t xml:space="preserve">SmLNCS145823-IBu</t>
  </si>
  <si>
    <t xml:space="preserve">SmLNCA107872-IBu</t>
  </si>
  <si>
    <t xml:space="preserve">SmLNCA106382-IBu</t>
  </si>
  <si>
    <t xml:space="preserve">SmLNCA128825-IBu</t>
  </si>
  <si>
    <t xml:space="preserve">SmLNCS147988-IBu</t>
  </si>
  <si>
    <t xml:space="preserve">SmLINC176014-IBu</t>
  </si>
  <si>
    <t xml:space="preserve">SmLNCS170511-IBu</t>
  </si>
  <si>
    <t xml:space="preserve">SmLNCA140469-IBu</t>
  </si>
  <si>
    <t xml:space="preserve">SmLINC152650-IBu</t>
  </si>
  <si>
    <t xml:space="preserve">SmLNCA146322-IBu</t>
  </si>
  <si>
    <t xml:space="preserve">SmLINC100909-IBu</t>
  </si>
  <si>
    <t xml:space="preserve">SmLNCA148720-IBu</t>
  </si>
  <si>
    <t xml:space="preserve">SmLNCS122190-IBu</t>
  </si>
  <si>
    <t xml:space="preserve">SmLINC126395-IBu</t>
  </si>
  <si>
    <t xml:space="preserve">SmLNCA108243-IBu</t>
  </si>
  <si>
    <t xml:space="preserve">SmLNCA112894-IBu</t>
  </si>
  <si>
    <t xml:space="preserve">SmLINC157495-IBu</t>
  </si>
  <si>
    <t xml:space="preserve">SmLINC162239-IBu</t>
  </si>
  <si>
    <t xml:space="preserve">SmLNCA137143-IBu</t>
  </si>
  <si>
    <t xml:space="preserve">SmLINC154419-IBu</t>
  </si>
  <si>
    <t xml:space="preserve">SmLNCS146347-IBu</t>
  </si>
  <si>
    <t xml:space="preserve">SmLINC135819-IBu</t>
  </si>
  <si>
    <t xml:space="preserve">SmLINC136559-IBu</t>
  </si>
  <si>
    <t xml:space="preserve">SmLINC108126-IBu</t>
  </si>
  <si>
    <t xml:space="preserve">SmLNCA119864-IBu</t>
  </si>
  <si>
    <t xml:space="preserve">SmLNCS161372-IBu</t>
  </si>
  <si>
    <t xml:space="preserve">SmLINC143304-IBu</t>
  </si>
  <si>
    <t xml:space="preserve">SmLNCA135952-IBu</t>
  </si>
  <si>
    <t xml:space="preserve">SmLINC148623-IBu</t>
  </si>
  <si>
    <t xml:space="preserve">SmLNCA117202-IBu</t>
  </si>
  <si>
    <t xml:space="preserve">SmLINC112355-IBu</t>
  </si>
  <si>
    <t xml:space="preserve">SmLINC166437-IBu</t>
  </si>
  <si>
    <t xml:space="preserve">SmLNCA169991-IBu</t>
  </si>
  <si>
    <t xml:space="preserve">SmLNCA109501-IBu</t>
  </si>
  <si>
    <t xml:space="preserve">SmLINC138270-IBu</t>
  </si>
  <si>
    <t xml:space="preserve">SmLNCA149817-IBu</t>
  </si>
  <si>
    <t xml:space="preserve">SmLNCA166556-IBu</t>
  </si>
  <si>
    <t xml:space="preserve">SmLNCA163299-IBu</t>
  </si>
  <si>
    <t xml:space="preserve">SmLINC127183-IBu</t>
  </si>
  <si>
    <t xml:space="preserve">SmLNCA121514-IBu</t>
  </si>
  <si>
    <t xml:space="preserve">SmLINC128879-IBu</t>
  </si>
  <si>
    <t xml:space="preserve">SmLNCA125311-IBu</t>
  </si>
  <si>
    <t xml:space="preserve">SmLINC155199-IBu</t>
  </si>
  <si>
    <t xml:space="preserve">SmLNCA105044-IBu</t>
  </si>
  <si>
    <t xml:space="preserve">SmLNCA125669-IBu</t>
  </si>
  <si>
    <t xml:space="preserve">SmLINC128492-IBu</t>
  </si>
  <si>
    <t xml:space="preserve">SmLNCA104478-IBu</t>
  </si>
  <si>
    <t xml:space="preserve">SmLNCA159747-IBu</t>
  </si>
  <si>
    <t xml:space="preserve">SmLNCA113431-IBu</t>
  </si>
  <si>
    <t xml:space="preserve">SmLNCA138577-IBu</t>
  </si>
  <si>
    <t xml:space="preserve">SmLNCA125756-IBu</t>
  </si>
  <si>
    <t xml:space="preserve">SmLINC137509-IBu</t>
  </si>
  <si>
    <t xml:space="preserve">SmLNCA117203-IBu</t>
  </si>
  <si>
    <t xml:space="preserve">SmLNCA135579-IBu</t>
  </si>
  <si>
    <t xml:space="preserve">SmLNCA160369-IBu</t>
  </si>
  <si>
    <t xml:space="preserve">SmLNCA131062-IBu</t>
  </si>
  <si>
    <t xml:space="preserve">SmLNCA129530-IBu</t>
  </si>
  <si>
    <t xml:space="preserve">SmLINC119539-IBu</t>
  </si>
  <si>
    <t xml:space="preserve">SmLNCA151129-IBu</t>
  </si>
  <si>
    <t xml:space="preserve">SmLNCA143584-IBu</t>
  </si>
  <si>
    <t xml:space="preserve">SmLINC134054-IBu</t>
  </si>
  <si>
    <t xml:space="preserve">SmLNCA174799-IBu</t>
  </si>
  <si>
    <t xml:space="preserve">SmLINC135315-IBu</t>
  </si>
  <si>
    <t xml:space="preserve">SmLNCA154846-IBu</t>
  </si>
  <si>
    <t xml:space="preserve">SmLNCA173968-IBu</t>
  </si>
  <si>
    <t xml:space="preserve">SmLINC123744-IBu</t>
  </si>
  <si>
    <t xml:space="preserve">SmLNCA137411-IBu</t>
  </si>
  <si>
    <t xml:space="preserve">SmLINC154920-IBu</t>
  </si>
  <si>
    <t xml:space="preserve">SmLNCA123336-IBu</t>
  </si>
  <si>
    <t xml:space="preserve">SmLNCA158062-IBu</t>
  </si>
  <si>
    <t xml:space="preserve">SmLNCA116044-IBu</t>
  </si>
  <si>
    <t xml:space="preserve">SmLNCA141397-IBu</t>
  </si>
  <si>
    <t xml:space="preserve">SmLNCA119868-IBu</t>
  </si>
  <si>
    <t xml:space="preserve">SmLINC115554-IBu</t>
  </si>
  <si>
    <t xml:space="preserve">SmLINC142993-IBu</t>
  </si>
  <si>
    <t xml:space="preserve">SmLINC151050-IBu</t>
  </si>
  <si>
    <t xml:space="preserve">SmLNCA137008-IBu</t>
  </si>
  <si>
    <t xml:space="preserve">SmLNCA159560-IBu</t>
  </si>
  <si>
    <t xml:space="preserve">SmLNCS125593-IBu</t>
  </si>
  <si>
    <t xml:space="preserve">SmLINC115699-IBu</t>
  </si>
  <si>
    <t xml:space="preserve">SmLINC133051-IBu</t>
  </si>
  <si>
    <t xml:space="preserve">SmLINC120873-IBu</t>
  </si>
  <si>
    <t xml:space="preserve">SmLNCA114556-IBu</t>
  </si>
  <si>
    <t xml:space="preserve">SmLINC153964-IBu</t>
  </si>
  <si>
    <t xml:space="preserve">SmLINC127426-IBu</t>
  </si>
  <si>
    <t xml:space="preserve">SmLNCA170958-IBu</t>
  </si>
  <si>
    <t xml:space="preserve">SmLNCA154336-IBu</t>
  </si>
  <si>
    <t xml:space="preserve">SmLINC141274-IBu</t>
  </si>
  <si>
    <t xml:space="preserve">SmLNCS174012-IBu</t>
  </si>
  <si>
    <t xml:space="preserve">SmLINC177711-IBu</t>
  </si>
  <si>
    <t xml:space="preserve">SmLINC109174-IBu</t>
  </si>
  <si>
    <t xml:space="preserve">SmLNCS169048-IBu</t>
  </si>
  <si>
    <t xml:space="preserve">SmLINC137034-IBu</t>
  </si>
  <si>
    <t xml:space="preserve">SmLINC132316-IBu</t>
  </si>
  <si>
    <t xml:space="preserve">SmLNCS166254-IBu</t>
  </si>
  <si>
    <t xml:space="preserve">SmLNCA129410-IBu</t>
  </si>
  <si>
    <t xml:space="preserve">SmLINC171736-IBu</t>
  </si>
  <si>
    <t xml:space="preserve">SmLNCA136124-IBu</t>
  </si>
  <si>
    <t xml:space="preserve">SmLNCS156510-IBu</t>
  </si>
  <si>
    <t xml:space="preserve">SmLNCA156553-IBu</t>
  </si>
  <si>
    <t xml:space="preserve">SmLNCA139461-IBu</t>
  </si>
  <si>
    <t xml:space="preserve">SmLINC122910-IBu</t>
  </si>
  <si>
    <t xml:space="preserve">SmLNCA108365-IBu</t>
  </si>
  <si>
    <t xml:space="preserve">SmLNCA166495-IBu</t>
  </si>
  <si>
    <t xml:space="preserve">SmLINC177131-IBu</t>
  </si>
  <si>
    <t xml:space="preserve">SmLNCA175745-IBu</t>
  </si>
  <si>
    <t xml:space="preserve">SmLINC126264-IBu</t>
  </si>
  <si>
    <t xml:space="preserve">SmLNCA130252-IBu</t>
  </si>
  <si>
    <t xml:space="preserve">SmLINC107551-IBu</t>
  </si>
  <si>
    <t xml:space="preserve">SmLINC142669-IBu</t>
  </si>
  <si>
    <t xml:space="preserve">SmLINC116334-IBu</t>
  </si>
  <si>
    <t xml:space="preserve">SmLNCA126870-IBu</t>
  </si>
  <si>
    <t xml:space="preserve">SmLNCS169816-IBu</t>
  </si>
  <si>
    <t xml:space="preserve">SmLNCA163166-IBu</t>
  </si>
  <si>
    <t xml:space="preserve">SmLNCA173237-IBu</t>
  </si>
  <si>
    <t xml:space="preserve">SmLINC147741-IBu</t>
  </si>
  <si>
    <t xml:space="preserve">SmLNCA173213-IBu</t>
  </si>
  <si>
    <t xml:space="preserve">SmLINC164551-IBu</t>
  </si>
  <si>
    <t xml:space="preserve">SmLNCA122073-IBu</t>
  </si>
  <si>
    <t xml:space="preserve">SmLNCA124409-IBu</t>
  </si>
  <si>
    <t xml:space="preserve">SmLNCA148304-IBu</t>
  </si>
  <si>
    <t xml:space="preserve">SmLNCA141710-IBu</t>
  </si>
  <si>
    <t xml:space="preserve">SmLINC160532-IBu</t>
  </si>
  <si>
    <t xml:space="preserve">SmLINC122550-IBu</t>
  </si>
  <si>
    <t xml:space="preserve">SmLNCA126292-IBu</t>
  </si>
  <si>
    <t xml:space="preserve">SmLNCA128824-IBu</t>
  </si>
  <si>
    <t xml:space="preserve">SmLINC128233-IBu</t>
  </si>
  <si>
    <t xml:space="preserve">SmLNCS106562-IBu</t>
  </si>
  <si>
    <t xml:space="preserve">SmLINC145787-IBu</t>
  </si>
  <si>
    <t xml:space="preserve">SmLINC151914-IBu</t>
  </si>
  <si>
    <t xml:space="preserve">SmLINC178090-IBu</t>
  </si>
  <si>
    <t xml:space="preserve">SmLNCS155691-IBu</t>
  </si>
  <si>
    <t xml:space="preserve">SmLNCS117747-IBu</t>
  </si>
  <si>
    <t xml:space="preserve">SmLINC156085-IBu</t>
  </si>
  <si>
    <t xml:space="preserve">SmLNCA169607-IBu</t>
  </si>
  <si>
    <t xml:space="preserve">SmLINC172030-IBu</t>
  </si>
  <si>
    <t xml:space="preserve">SmLNCA102950-IBu</t>
  </si>
  <si>
    <t xml:space="preserve">SmLNCA150321-IBu</t>
  </si>
  <si>
    <t xml:space="preserve">SmLNCS124936-IBu</t>
  </si>
  <si>
    <t xml:space="preserve">SmLNCA160425-IBu</t>
  </si>
  <si>
    <t xml:space="preserve">SmLNCA100793-IBu</t>
  </si>
  <si>
    <t xml:space="preserve">SmLINC134494-IBu</t>
  </si>
  <si>
    <t xml:space="preserve">SmLINC140430-IBu</t>
  </si>
  <si>
    <t xml:space="preserve">SmLNCS110954-IBu</t>
  </si>
  <si>
    <t xml:space="preserve">SmLNCA101457-IBu</t>
  </si>
  <si>
    <t xml:space="preserve">SmLNCS141882-IBu</t>
  </si>
  <si>
    <t xml:space="preserve">SmLINC144519-IBu</t>
  </si>
  <si>
    <t xml:space="preserve">SmLNCS165931-IBu</t>
  </si>
  <si>
    <t xml:space="preserve">SmLINC123463-IBu</t>
  </si>
  <si>
    <t xml:space="preserve">SmLNCA111741-IBu</t>
  </si>
  <si>
    <t xml:space="preserve">SmLINC107624-IBu</t>
  </si>
  <si>
    <t xml:space="preserve">SmLINC126452-IBu</t>
  </si>
  <si>
    <t xml:space="preserve">SmLNCA142197-IBu</t>
  </si>
  <si>
    <t xml:space="preserve">SmLINC163092-IBu</t>
  </si>
  <si>
    <t xml:space="preserve">SmLNCA108465-IBu</t>
  </si>
  <si>
    <t xml:space="preserve">SmLNCA104649-IBu</t>
  </si>
  <si>
    <t xml:space="preserve">SmLNCS101689-IBu</t>
  </si>
  <si>
    <t xml:space="preserve">SmLNCA115977-IBu</t>
  </si>
  <si>
    <t xml:space="preserve">SmLNCA164425-IBu</t>
  </si>
  <si>
    <t xml:space="preserve">SmLNCS157333-IBu</t>
  </si>
  <si>
    <t xml:space="preserve">SmLNCA109977-IBu</t>
  </si>
  <si>
    <t xml:space="preserve">SmLINC142147-IBu</t>
  </si>
  <si>
    <t xml:space="preserve">SmLNCA141025-IBu</t>
  </si>
  <si>
    <t xml:space="preserve">SmLNCA104630-IBu</t>
  </si>
  <si>
    <t xml:space="preserve">SmLINC108278-IBu</t>
  </si>
  <si>
    <t xml:space="preserve">SmLINC148378-IBu</t>
  </si>
  <si>
    <t xml:space="preserve">SmLINC126397-IBu</t>
  </si>
  <si>
    <t xml:space="preserve">SmLNCA117872-IBu</t>
  </si>
  <si>
    <t xml:space="preserve">SmLINC152409-IBu</t>
  </si>
  <si>
    <t xml:space="preserve">SmLNCA176448-IBu</t>
  </si>
  <si>
    <t xml:space="preserve">SmLINC110712-IBu</t>
  </si>
  <si>
    <t xml:space="preserve">SmLNCA108485-IBu</t>
  </si>
  <si>
    <t xml:space="preserve">SmLNCS147739-IBu</t>
  </si>
  <si>
    <t xml:space="preserve">SmLNCA167084-IBu</t>
  </si>
  <si>
    <t xml:space="preserve">SmLINC125415-IBu</t>
  </si>
  <si>
    <t xml:space="preserve">SmLINC114994-IBu</t>
  </si>
  <si>
    <t xml:space="preserve">SmLNCA110962-IBu</t>
  </si>
  <si>
    <t xml:space="preserve">SmLNCA178630-IBu</t>
  </si>
  <si>
    <t xml:space="preserve">SmLINC161192-IBu</t>
  </si>
  <si>
    <t xml:space="preserve">SmLNCA111526-IBu</t>
  </si>
  <si>
    <t xml:space="preserve">SmLNCA140633-IBu</t>
  </si>
  <si>
    <t xml:space="preserve">SmLNCA101066-IBu</t>
  </si>
  <si>
    <t xml:space="preserve">SmLINC177198-IBu</t>
  </si>
  <si>
    <t xml:space="preserve">SmLNCA157624-IBu</t>
  </si>
  <si>
    <t xml:space="preserve">SmLINC109103-IBu</t>
  </si>
  <si>
    <t xml:space="preserve">SmLINC100112-IBu</t>
  </si>
  <si>
    <t xml:space="preserve">SmLNCA162968-IBu</t>
  </si>
  <si>
    <t xml:space="preserve">SmLNCA170559-IBu</t>
  </si>
  <si>
    <t xml:space="preserve">SmLNCA155992-IBu</t>
  </si>
  <si>
    <t xml:space="preserve">SmLINC120750-IBu</t>
  </si>
  <si>
    <t xml:space="preserve">SmLINC107983-IBu</t>
  </si>
  <si>
    <t xml:space="preserve">SmLNCA104112-IBu</t>
  </si>
  <si>
    <t xml:space="preserve">SmLNCA156554-IBu</t>
  </si>
  <si>
    <t xml:space="preserve">SmLNCA108725-IBu</t>
  </si>
  <si>
    <t xml:space="preserve">SmLNCA107045-IBu</t>
  </si>
  <si>
    <t xml:space="preserve">SmLNCA100339-IBu</t>
  </si>
  <si>
    <t xml:space="preserve">SmLINC100052-IBu</t>
  </si>
  <si>
    <t xml:space="preserve">SmLINC120268-IBu</t>
  </si>
  <si>
    <t xml:space="preserve">SmLNCS153682-IBu</t>
  </si>
  <si>
    <t xml:space="preserve">SmLNCA108936-IBu</t>
  </si>
  <si>
    <t xml:space="preserve">SmLNCA114735-IBu</t>
  </si>
  <si>
    <t xml:space="preserve">SmLINC110715-IBu</t>
  </si>
  <si>
    <t xml:space="preserve">SmLNCA156055-IBu</t>
  </si>
  <si>
    <t xml:space="preserve">SmLINC156334-IBu</t>
  </si>
  <si>
    <t xml:space="preserve">SmLINC141426-IBu</t>
  </si>
  <si>
    <t xml:space="preserve">SmLNCS117675-IBu</t>
  </si>
  <si>
    <t xml:space="preserve">SmLNCA122551-IBu</t>
  </si>
  <si>
    <t xml:space="preserve">SmLNCA142689-IBu</t>
  </si>
  <si>
    <t xml:space="preserve">SmLNCA153746-IBu</t>
  </si>
  <si>
    <t xml:space="preserve">SmLNCA139182-IBu</t>
  </si>
  <si>
    <t xml:space="preserve">SmLNCA138911-IBu</t>
  </si>
  <si>
    <t xml:space="preserve">SmLINC121883-IBu</t>
  </si>
  <si>
    <t xml:space="preserve">SmLINC103764-IBu</t>
  </si>
  <si>
    <t xml:space="preserve">SmLINC116906-IBu</t>
  </si>
  <si>
    <t xml:space="preserve">SmLINC120900-IBu</t>
  </si>
  <si>
    <t xml:space="preserve">SmLNCA155275-IBu</t>
  </si>
  <si>
    <t xml:space="preserve">SmLINC169300-IBu</t>
  </si>
  <si>
    <t xml:space="preserve">SmLINC139696-IBu</t>
  </si>
  <si>
    <t xml:space="preserve">SmLNCA101514-IBu</t>
  </si>
  <si>
    <t xml:space="preserve">SmLNCA150043-IBu</t>
  </si>
  <si>
    <t xml:space="preserve">SmLNCA141523-IBu</t>
  </si>
  <si>
    <t xml:space="preserve">SmLINC126484-IBu</t>
  </si>
  <si>
    <t xml:space="preserve">SmLINC143040-IBu</t>
  </si>
  <si>
    <t xml:space="preserve">SmLNCA164300-IBu</t>
  </si>
  <si>
    <t xml:space="preserve">SmLNCA131052-IBu</t>
  </si>
  <si>
    <t xml:space="preserve">SmLNCA101304-IBu</t>
  </si>
  <si>
    <t xml:space="preserve">SmLINC100518-IBu</t>
  </si>
  <si>
    <t xml:space="preserve">SmLINC135763-IBu</t>
  </si>
  <si>
    <t xml:space="preserve">SmLINC134209-IBu</t>
  </si>
  <si>
    <t xml:space="preserve">SmLINC166126-IBu</t>
  </si>
  <si>
    <t xml:space="preserve">SmLINC168804-IBu</t>
  </si>
  <si>
    <t xml:space="preserve">SmLINC116064-IBu</t>
  </si>
  <si>
    <t xml:space="preserve">SmLNCA131401-IBu</t>
  </si>
  <si>
    <t xml:space="preserve">SmLNCA130937-IBu</t>
  </si>
  <si>
    <t xml:space="preserve">SmLINC175939-IBu</t>
  </si>
  <si>
    <t xml:space="preserve">SmLINC121702-IBu</t>
  </si>
  <si>
    <t xml:space="preserve">SmLNCA153972-IBu</t>
  </si>
  <si>
    <t xml:space="preserve">SmLNCA169540-IBu</t>
  </si>
  <si>
    <t xml:space="preserve">SmLINC142962-IBu</t>
  </si>
  <si>
    <t xml:space="preserve">SmLNCA164427-IBu</t>
  </si>
  <si>
    <t xml:space="preserve">SmLNCA100119-IBu</t>
  </si>
  <si>
    <t xml:space="preserve">SmLINC137165-IBu</t>
  </si>
  <si>
    <t xml:space="preserve">SmLINC134278-IBu</t>
  </si>
  <si>
    <t xml:space="preserve">SmLNCA151484-IBu</t>
  </si>
  <si>
    <t xml:space="preserve">SmLINC104016-IBu</t>
  </si>
  <si>
    <t xml:space="preserve">SmLINC149013-IBu</t>
  </si>
  <si>
    <t xml:space="preserve">SmLINC119658-IBu</t>
  </si>
  <si>
    <t xml:space="preserve">SmLNCA176146-IBu</t>
  </si>
  <si>
    <t xml:space="preserve">SmLINC103762-IBu</t>
  </si>
  <si>
    <t xml:space="preserve">SmLINC114866-IBu</t>
  </si>
  <si>
    <t xml:space="preserve">SmLNCA150156-IBu</t>
  </si>
  <si>
    <t xml:space="preserve">SmLNCA106336-IBu</t>
  </si>
  <si>
    <t xml:space="preserve">SmLINC152266-IBu</t>
  </si>
  <si>
    <t xml:space="preserve">SmLINC106096-IBu</t>
  </si>
  <si>
    <t xml:space="preserve">SmLINC173538-IBu</t>
  </si>
  <si>
    <t xml:space="preserve">SmLNCA136488-IBu</t>
  </si>
  <si>
    <t xml:space="preserve">SmLINC119398-IBu</t>
  </si>
  <si>
    <t xml:space="preserve">SmLINC139000-IBu</t>
  </si>
  <si>
    <t xml:space="preserve">SmLNCA166480-IBu</t>
  </si>
  <si>
    <t xml:space="preserve">SmLINC177472-IBu</t>
  </si>
  <si>
    <t xml:space="preserve">SmLNCA157704-IBu</t>
  </si>
  <si>
    <t xml:space="preserve">SmLNCS140521-IBu</t>
  </si>
  <si>
    <t xml:space="preserve">SmLINC115638-IBu</t>
  </si>
  <si>
    <t xml:space="preserve">SmLINC132132-IBu</t>
  </si>
  <si>
    <t xml:space="preserve">SmLINC156902-IBu</t>
  </si>
  <si>
    <t xml:space="preserve">SmLNCA148458-IBu</t>
  </si>
  <si>
    <t xml:space="preserve">SmLINC132130-IBu</t>
  </si>
  <si>
    <t xml:space="preserve">SmLNCA114495-IBu</t>
  </si>
  <si>
    <t xml:space="preserve">SmLNCA125985-IBu</t>
  </si>
  <si>
    <t xml:space="preserve">SmLNCA113461-IBu</t>
  </si>
  <si>
    <t xml:space="preserve">SmLNCA103801-IBu</t>
  </si>
  <si>
    <t xml:space="preserve">SmLNCA169707-IBu</t>
  </si>
  <si>
    <t xml:space="preserve">SmLNCA142060-IBu</t>
  </si>
  <si>
    <t xml:space="preserve">SmLINC156607-IBu</t>
  </si>
  <si>
    <t xml:space="preserve">SmLNCA150467-IBu</t>
  </si>
  <si>
    <t xml:space="preserve">SmLNCA164378-IBu</t>
  </si>
  <si>
    <t xml:space="preserve">SmLNCA114180-IBu</t>
  </si>
  <si>
    <t xml:space="preserve">SmLINC107930-IBu</t>
  </si>
  <si>
    <t xml:space="preserve">SmLNCA141913-IBu</t>
  </si>
  <si>
    <t xml:space="preserve">SmLNCA160534-IBu</t>
  </si>
  <si>
    <t xml:space="preserve">SmLINC165743-IBu</t>
  </si>
  <si>
    <t xml:space="preserve">SmLINC121828-IBu</t>
  </si>
  <si>
    <t xml:space="preserve">SmLNCS128274-IBu</t>
  </si>
  <si>
    <t xml:space="preserve">SmLNCA119962-IBu</t>
  </si>
  <si>
    <t xml:space="preserve">SmLINC174573-IBu</t>
  </si>
  <si>
    <t xml:space="preserve">SmLINC004012-IBu</t>
  </si>
  <si>
    <t xml:space="preserve">SmLINC130394-IBu</t>
  </si>
  <si>
    <t xml:space="preserve">SmLINC132736-IBu</t>
  </si>
  <si>
    <t xml:space="preserve">SmLNCA116340-IBu</t>
  </si>
  <si>
    <t xml:space="preserve">SmLNCA174273-IBu</t>
  </si>
  <si>
    <t xml:space="preserve">SmLINC145833-IBu</t>
  </si>
  <si>
    <t xml:space="preserve">SmLNCA111461-IBu</t>
  </si>
  <si>
    <t xml:space="preserve">SmLINC175523-IBu</t>
  </si>
  <si>
    <t xml:space="preserve">SmLNCA123984-IBu</t>
  </si>
  <si>
    <t xml:space="preserve">SmLNCA114775-IBu</t>
  </si>
  <si>
    <t xml:space="preserve">SmLNCA154896-IBu</t>
  </si>
  <si>
    <t xml:space="preserve">SmLNCA154894-IBu</t>
  </si>
  <si>
    <t xml:space="preserve">SmLINC146643-IBu</t>
  </si>
  <si>
    <t xml:space="preserve">SmLNCA112196-IBu</t>
  </si>
  <si>
    <t xml:space="preserve">SmLNCA152097-IBu</t>
  </si>
  <si>
    <t xml:space="preserve">SmLINC117734-IBu</t>
  </si>
  <si>
    <t xml:space="preserve">SmLINC178544-IBu</t>
  </si>
  <si>
    <t xml:space="preserve">SmLNCA111315-IBu</t>
  </si>
  <si>
    <t xml:space="preserve">SmLNCA112498-IBu</t>
  </si>
  <si>
    <t xml:space="preserve">SmLNCA156991-IBu</t>
  </si>
  <si>
    <t xml:space="preserve">SmLNCA153892-IBu</t>
  </si>
  <si>
    <t xml:space="preserve">SmLINC104833-IBu</t>
  </si>
  <si>
    <t xml:space="preserve">SmLNCA122440-IBu</t>
  </si>
  <si>
    <t xml:space="preserve">SmLNCA177413-IBu</t>
  </si>
  <si>
    <t xml:space="preserve">SmLINC125277-IBu</t>
  </si>
  <si>
    <t xml:space="preserve">SmLNCA103284-IBu</t>
  </si>
  <si>
    <t xml:space="preserve">SmLNCA120875-IBu</t>
  </si>
  <si>
    <t xml:space="preserve">SmLNCA173965-IBu</t>
  </si>
  <si>
    <t xml:space="preserve">SmLNCA171226-IBu</t>
  </si>
  <si>
    <t xml:space="preserve">SmLINC111362-IBu</t>
  </si>
  <si>
    <t xml:space="preserve">SmLINC135865-IBu</t>
  </si>
  <si>
    <t xml:space="preserve">SmLNCA106701-IBu</t>
  </si>
  <si>
    <t xml:space="preserve">SmLNCA158489-IBu</t>
  </si>
  <si>
    <t xml:space="preserve">SmLNCA117197-IBu</t>
  </si>
  <si>
    <t xml:space="preserve">SmLNCA124077-IBu</t>
  </si>
  <si>
    <t xml:space="preserve">SmLINC112587-IBu</t>
  </si>
  <si>
    <t xml:space="preserve">SmLNCA100786-IBu</t>
  </si>
  <si>
    <t xml:space="preserve">SmLNCA132706-IBu</t>
  </si>
  <si>
    <t xml:space="preserve">SmLINC169437-IBu</t>
  </si>
  <si>
    <t xml:space="preserve">SmLINC136103-IBu</t>
  </si>
  <si>
    <t xml:space="preserve">SmLINC144972-IBu</t>
  </si>
  <si>
    <t xml:space="preserve">SmLINC159945-IBu</t>
  </si>
  <si>
    <t xml:space="preserve">SmLINC153819-IBu</t>
  </si>
  <si>
    <t xml:space="preserve">SmLNCA106377-IBu</t>
  </si>
  <si>
    <t xml:space="preserve">SmLINC171196-IBu</t>
  </si>
  <si>
    <t xml:space="preserve">SmLNCS159750-IBu</t>
  </si>
  <si>
    <t xml:space="preserve">SmLNCA101384-IBu</t>
  </si>
  <si>
    <t xml:space="preserve">SmLINC166975-IBu</t>
  </si>
  <si>
    <t xml:space="preserve">SmLINC136350-IBu</t>
  </si>
  <si>
    <t xml:space="preserve">SmLNCA101023-IBu</t>
  </si>
  <si>
    <t xml:space="preserve">SmLINC110669-IBu</t>
  </si>
  <si>
    <t xml:space="preserve">SmLNCA137824-IBu</t>
  </si>
  <si>
    <t xml:space="preserve">SmLINC163273-IBu</t>
  </si>
  <si>
    <t xml:space="preserve">SmLNCA152776-IBu</t>
  </si>
  <si>
    <t xml:space="preserve">SmLNCA101067-IBu</t>
  </si>
  <si>
    <t xml:space="preserve">SmLNCA122638-IBu</t>
  </si>
  <si>
    <t xml:space="preserve">SmLINC176978-IBu</t>
  </si>
  <si>
    <t xml:space="preserve">SmLNCA177853-IBu</t>
  </si>
  <si>
    <t xml:space="preserve">SmLINC142005-IBu</t>
  </si>
  <si>
    <t xml:space="preserve">SmLNCA120791-IBu</t>
  </si>
  <si>
    <t xml:space="preserve">SmLINC161955-IBu</t>
  </si>
  <si>
    <t xml:space="preserve">SmLINC178566-IBu</t>
  </si>
  <si>
    <t xml:space="preserve">SmLNCS169380-IBu</t>
  </si>
  <si>
    <t xml:space="preserve">SmLINC145162-IBu</t>
  </si>
  <si>
    <t xml:space="preserve">SmLNCA147970-IBu</t>
  </si>
  <si>
    <t xml:space="preserve">SmLNCA100603-IBu</t>
  </si>
  <si>
    <t xml:space="preserve">SmLNCA107870-IBu</t>
  </si>
  <si>
    <t xml:space="preserve">SmLINC108861-IBu</t>
  </si>
  <si>
    <t xml:space="preserve">SmLINC174655-IBu</t>
  </si>
  <si>
    <t xml:space="preserve">SmLNCA104697-IBu</t>
  </si>
  <si>
    <t xml:space="preserve">SmLINC108418-IBu</t>
  </si>
  <si>
    <t xml:space="preserve">SmLNCA132674-IBu</t>
  </si>
  <si>
    <t xml:space="preserve">SmLINC123745-IBu</t>
  </si>
  <si>
    <t xml:space="preserve">SmLINC172250-IBu</t>
  </si>
  <si>
    <t xml:space="preserve">SmLNCA122288-IBu</t>
  </si>
  <si>
    <t xml:space="preserve">SmLNCA156399-IBu</t>
  </si>
  <si>
    <t xml:space="preserve">SmLINC101125-IBu</t>
  </si>
  <si>
    <t xml:space="preserve">SmLINC133566-IBu</t>
  </si>
  <si>
    <t xml:space="preserve">SmLNCA160540-IBu</t>
  </si>
  <si>
    <t xml:space="preserve">SmLNCA107964-IBu</t>
  </si>
  <si>
    <t xml:space="preserve">SmLINC119053-IBu</t>
  </si>
  <si>
    <t xml:space="preserve">SmLNCA143900-IBu</t>
  </si>
  <si>
    <t xml:space="preserve">SmLINC155758-IBu</t>
  </si>
  <si>
    <t xml:space="preserve">SmLNCA102948-IBu</t>
  </si>
  <si>
    <t xml:space="preserve">SmLINC121830-IBu</t>
  </si>
  <si>
    <t xml:space="preserve">SmLNCS133136-IBu</t>
  </si>
  <si>
    <t xml:space="preserve">SmLNCA172344-IBu</t>
  </si>
  <si>
    <t xml:space="preserve">SmLNCA168884-IBu</t>
  </si>
  <si>
    <t xml:space="preserve">SmLNCA162262-IBu</t>
  </si>
  <si>
    <t xml:space="preserve">SmLNCA125815-IBu</t>
  </si>
  <si>
    <t xml:space="preserve">SmLINC122713-IBu</t>
  </si>
  <si>
    <t xml:space="preserve">SmLNCA130742-IBu</t>
  </si>
  <si>
    <t xml:space="preserve">SmLINC177279-IBu</t>
  </si>
  <si>
    <t xml:space="preserve">SmLINC117349-IBu</t>
  </si>
  <si>
    <t xml:space="preserve">SmLINC137763-IBu</t>
  </si>
  <si>
    <t xml:space="preserve">SmLINC167268-IBu</t>
  </si>
  <si>
    <t xml:space="preserve">SmLNCA142383-IBu</t>
  </si>
  <si>
    <t xml:space="preserve">SmLNCA139244-IBu</t>
  </si>
  <si>
    <t xml:space="preserve">SmLINC116095-IBu</t>
  </si>
  <si>
    <t xml:space="preserve">SmLNCA106727-IBu</t>
  </si>
  <si>
    <t xml:space="preserve">SmLINC136447-IBu</t>
  </si>
  <si>
    <t xml:space="preserve">SmLINC155514-IBu</t>
  </si>
  <si>
    <t xml:space="preserve">SmLNCA175176-IBu</t>
  </si>
  <si>
    <t xml:space="preserve">SmLINC136167-IBu</t>
  </si>
  <si>
    <t xml:space="preserve">SmLINC148346-IBu</t>
  </si>
  <si>
    <t xml:space="preserve">SmLNCS158122-IBu</t>
  </si>
  <si>
    <t xml:space="preserve">SmLINC122213-IBu</t>
  </si>
  <si>
    <t xml:space="preserve">SmLNCA173784-IBu</t>
  </si>
  <si>
    <t xml:space="preserve">SmLINC157399-IBu</t>
  </si>
  <si>
    <t xml:space="preserve">SmLNCA141375-IBu</t>
  </si>
  <si>
    <t xml:space="preserve">SmLNCA106089-IBu</t>
  </si>
  <si>
    <t xml:space="preserve">SmLNCA129263-IBu</t>
  </si>
  <si>
    <t xml:space="preserve">SmLNCS174013-IBu</t>
  </si>
  <si>
    <t xml:space="preserve">SmLNCA171413-IBu</t>
  </si>
  <si>
    <t xml:space="preserve">SmLNCS115144-IBu</t>
  </si>
  <si>
    <t xml:space="preserve">SmLNCA165770-IBu</t>
  </si>
  <si>
    <t xml:space="preserve">SmLINC158586-IBu</t>
  </si>
  <si>
    <t xml:space="preserve">SmLNCA157610-IBu</t>
  </si>
  <si>
    <t xml:space="preserve">SmLINC114541-IBu</t>
  </si>
  <si>
    <t xml:space="preserve">SmLNCA144559-IBu</t>
  </si>
  <si>
    <t xml:space="preserve">SmLINC177418-IBu</t>
  </si>
  <si>
    <t xml:space="preserve">SmLNCA171426-IBu</t>
  </si>
  <si>
    <t xml:space="preserve">SmLNCA124128-IBu</t>
  </si>
  <si>
    <t xml:space="preserve">SmLINC101128-IBu</t>
  </si>
  <si>
    <t xml:space="preserve">SmLNCA173712-IBu</t>
  </si>
  <si>
    <t xml:space="preserve">SmLNCA114605-IBu</t>
  </si>
  <si>
    <t xml:space="preserve">SmLINC120835-IBu</t>
  </si>
  <si>
    <t xml:space="preserve">SmLINC142605-IBu</t>
  </si>
  <si>
    <t xml:space="preserve">SmLNCA164568-IBu</t>
  </si>
  <si>
    <t xml:space="preserve">SmLINC140311-IBu</t>
  </si>
  <si>
    <t xml:space="preserve">SmLINC110688-IBu</t>
  </si>
  <si>
    <t xml:space="preserve">SmLINC134266-IBu</t>
  </si>
  <si>
    <t xml:space="preserve">SmLINC117591-IBu</t>
  </si>
  <si>
    <t xml:space="preserve">SmLINC134799-IBu</t>
  </si>
  <si>
    <t xml:space="preserve">SmLINC167467-IBu</t>
  </si>
  <si>
    <t xml:space="preserve">SmLINC154580-IBu</t>
  </si>
  <si>
    <t xml:space="preserve">SmLINC159902-IBu</t>
  </si>
  <si>
    <t xml:space="preserve">SmLNCA106741-IBu</t>
  </si>
  <si>
    <t xml:space="preserve">SmLINC158277-IBu</t>
  </si>
  <si>
    <t xml:space="preserve">SmLINC109453-IBu</t>
  </si>
  <si>
    <t xml:space="preserve">SmLNCA146079-IBu</t>
  </si>
  <si>
    <t xml:space="preserve">SmLNCA133331-IBu</t>
  </si>
  <si>
    <t xml:space="preserve">SmLINC136789-IBu</t>
  </si>
  <si>
    <t xml:space="preserve">SmLNCA122289-IBu</t>
  </si>
  <si>
    <t xml:space="preserve">SmLINC158505-IBu</t>
  </si>
  <si>
    <t xml:space="preserve">SmLNCA137818-IBu</t>
  </si>
  <si>
    <t xml:space="preserve">SmLINC104156-IBu</t>
  </si>
  <si>
    <t xml:space="preserve">SmLINC142087-IBu</t>
  </si>
  <si>
    <t xml:space="preserve">SmLNCA167639-IBu</t>
  </si>
  <si>
    <t xml:space="preserve">SmLNCA171052-IBu</t>
  </si>
  <si>
    <t xml:space="preserve">SmLNCA177565-IBu</t>
  </si>
  <si>
    <t xml:space="preserve">SmLNCA143317-IBu</t>
  </si>
  <si>
    <t xml:space="preserve">SmLINC132481-IBu</t>
  </si>
  <si>
    <t xml:space="preserve">SmLNCS111050-IBu</t>
  </si>
  <si>
    <t xml:space="preserve">SmLNCA107247-IBu</t>
  </si>
  <si>
    <t xml:space="preserve">SmLNCA127732-IBu</t>
  </si>
  <si>
    <t xml:space="preserve">SmLNCA107602-IBu</t>
  </si>
  <si>
    <t xml:space="preserve">SmLINC155513-IBu</t>
  </si>
  <si>
    <t xml:space="preserve">SmLINC127405-IBu</t>
  </si>
  <si>
    <t xml:space="preserve">SmLNCA162668-IBu</t>
  </si>
  <si>
    <t xml:space="preserve">SmLNCS116846-IBu</t>
  </si>
  <si>
    <t xml:space="preserve">SmLNCA171658-IBu</t>
  </si>
  <si>
    <t xml:space="preserve">SmLINC120088-IBu</t>
  </si>
  <si>
    <t xml:space="preserve">SmLNCA140846-IBu</t>
  </si>
  <si>
    <t xml:space="preserve">SmLNCA102984-IBu</t>
  </si>
  <si>
    <t xml:space="preserve">SmLNCA177155-IBu</t>
  </si>
  <si>
    <t xml:space="preserve">SmLINC120036-IBu</t>
  </si>
  <si>
    <t xml:space="preserve">SmLINC164679-IBu</t>
  </si>
  <si>
    <t xml:space="preserve">SmLINC157344-IBu</t>
  </si>
  <si>
    <t xml:space="preserve">SmLINC128219-IBu</t>
  </si>
  <si>
    <t xml:space="preserve">SmLNCA139719-IBu</t>
  </si>
  <si>
    <t xml:space="preserve">SmLNCA171042-IBu</t>
  </si>
  <si>
    <t xml:space="preserve">SmLNCA143344-IBu</t>
  </si>
  <si>
    <t xml:space="preserve">SmLNCA147149-IBu</t>
  </si>
  <si>
    <t xml:space="preserve">SmLINC138222-IBu</t>
  </si>
  <si>
    <t xml:space="preserve">SmLINC136128-IBu</t>
  </si>
  <si>
    <t xml:space="preserve">SmLINC168729-IBu</t>
  </si>
  <si>
    <t xml:space="preserve">SmLNCA119570-IBu</t>
  </si>
  <si>
    <t xml:space="preserve">SmLINC136930-IBu</t>
  </si>
  <si>
    <t xml:space="preserve">SmLINC147186-IBu</t>
  </si>
  <si>
    <t xml:space="preserve">SmLNCS136479-IBu</t>
  </si>
  <si>
    <t xml:space="preserve">SmLNCA131572-IBu</t>
  </si>
  <si>
    <t xml:space="preserve">SmLNCA124841-IBu</t>
  </si>
  <si>
    <t xml:space="preserve">SmLNCA156988-IBu</t>
  </si>
  <si>
    <t xml:space="preserve">SmLINC155189-IBu</t>
  </si>
  <si>
    <t xml:space="preserve">SmLINC133772-IBu</t>
  </si>
  <si>
    <t xml:space="preserve">SmLINC144283-IBu</t>
  </si>
  <si>
    <t xml:space="preserve">SmLNCS105057-IBu</t>
  </si>
  <si>
    <t xml:space="preserve">SmLNCA139286-IBu</t>
  </si>
  <si>
    <t xml:space="preserve">SmLINC151517-IBu</t>
  </si>
  <si>
    <t xml:space="preserve">SmLINC004941-IBu</t>
  </si>
  <si>
    <t xml:space="preserve">SmLINC140596-IBu</t>
  </si>
  <si>
    <t xml:space="preserve">SmLNCA129750-IBu</t>
  </si>
  <si>
    <t xml:space="preserve">SmLINC142093-IBu</t>
  </si>
  <si>
    <t xml:space="preserve">SmLNCA111790-IBu</t>
  </si>
  <si>
    <t xml:space="preserve">SmLNCA123235-IBu</t>
  </si>
  <si>
    <t xml:space="preserve">SmLNCA177435-IBu</t>
  </si>
  <si>
    <t xml:space="preserve">SmLINC134497-IBu</t>
  </si>
  <si>
    <t xml:space="preserve">SmLNCA153361-IBu</t>
  </si>
  <si>
    <t xml:space="preserve">SmLINC155106-IBu</t>
  </si>
  <si>
    <t xml:space="preserve">SmLINC116905-IBu</t>
  </si>
  <si>
    <t xml:space="preserve">SmLNCA114944-IBu</t>
  </si>
  <si>
    <t xml:space="preserve">SmLINC167180-IBu</t>
  </si>
  <si>
    <t xml:space="preserve">SmLNCA110719-IBu</t>
  </si>
  <si>
    <t xml:space="preserve">SmLNCA161712-IBu</t>
  </si>
  <si>
    <t xml:space="preserve">SmLNCA136219-IBu</t>
  </si>
  <si>
    <t xml:space="preserve">SmLNCA110187-IBu</t>
  </si>
  <si>
    <t xml:space="preserve">SmLINC144312-IBu</t>
  </si>
  <si>
    <t xml:space="preserve">SmLNCS112208-IBu</t>
  </si>
  <si>
    <t xml:space="preserve">SmLINC146941-IBu</t>
  </si>
  <si>
    <t xml:space="preserve">SmLNCS147365-IBu</t>
  </si>
  <si>
    <t xml:space="preserve">SmLINC155143-IBu</t>
  </si>
  <si>
    <t xml:space="preserve">SmLINC121397-IBu</t>
  </si>
  <si>
    <t xml:space="preserve">SmLNCA141849-IBu</t>
  </si>
  <si>
    <t xml:space="preserve">SmLINC108887-IBu</t>
  </si>
  <si>
    <t xml:space="preserve">SmLNCA121937-IBu</t>
  </si>
  <si>
    <t xml:space="preserve">SmLNCA123379-IBu</t>
  </si>
  <si>
    <t xml:space="preserve">SmLNCA153031-IBu</t>
  </si>
  <si>
    <t xml:space="preserve">SmLNCA167507-IBu</t>
  </si>
  <si>
    <t xml:space="preserve">SmLNCA172975-IBu</t>
  </si>
  <si>
    <t xml:space="preserve">SmLNCA141009-IBu</t>
  </si>
  <si>
    <t xml:space="preserve">SmLNCA168756-IBu</t>
  </si>
  <si>
    <t xml:space="preserve">SmLINC175565-IBu</t>
  </si>
  <si>
    <t xml:space="preserve">SmLINC142566-IBu</t>
  </si>
  <si>
    <t xml:space="preserve">SmLNCS101475-IBu</t>
  </si>
  <si>
    <t xml:space="preserve">SmLINC166371-IBu</t>
  </si>
  <si>
    <t xml:space="preserve">SmLINC145739-IBu</t>
  </si>
  <si>
    <t xml:space="preserve">SmLINC156903-IBu</t>
  </si>
  <si>
    <t xml:space="preserve">SmLNCA171228-IBu</t>
  </si>
  <si>
    <t xml:space="preserve">SmLNCA107270-IBu</t>
  </si>
  <si>
    <t xml:space="preserve">SmLNCA101351-IBu</t>
  </si>
  <si>
    <t xml:space="preserve">SmLINC158131-IBu</t>
  </si>
  <si>
    <t xml:space="preserve">SmLNCA124925-IBu</t>
  </si>
  <si>
    <t xml:space="preserve">SmLINC119372-IBu</t>
  </si>
  <si>
    <t xml:space="preserve">SmLNCA115247-IBu</t>
  </si>
  <si>
    <t xml:space="preserve">SmLINC110418-IBu</t>
  </si>
  <si>
    <t xml:space="preserve">SmLNCA135284-IBu</t>
  </si>
  <si>
    <t xml:space="preserve">SmLINC126782-IBu</t>
  </si>
  <si>
    <t xml:space="preserve">SmLNCS127597-IBu</t>
  </si>
  <si>
    <t xml:space="preserve">SmLINC138848-IBu</t>
  </si>
  <si>
    <t xml:space="preserve">SmLNCA119759-IBu</t>
  </si>
  <si>
    <t xml:space="preserve">SmLINC161315-IBu</t>
  </si>
  <si>
    <t xml:space="preserve">SmLNCS152490-IBu</t>
  </si>
  <si>
    <t xml:space="preserve">SmLNCA105594-IBu</t>
  </si>
  <si>
    <t xml:space="preserve">SmLNCA133510-IBu</t>
  </si>
  <si>
    <t xml:space="preserve">SmLINC130770-IBu</t>
  </si>
  <si>
    <t xml:space="preserve">SmLINC151977-IBu</t>
  </si>
  <si>
    <t xml:space="preserve">SmLINC149822-IBu</t>
  </si>
  <si>
    <t xml:space="preserve">SmLNCA109115-IBu</t>
  </si>
  <si>
    <t xml:space="preserve">SmLINC121207-IBu</t>
  </si>
  <si>
    <t xml:space="preserve">SmLNCA147231-IBu</t>
  </si>
  <si>
    <t xml:space="preserve">SmLNCA177808-IBu</t>
  </si>
  <si>
    <t xml:space="preserve">SmLNCA111463-IBu</t>
  </si>
  <si>
    <t xml:space="preserve">SmLINC131992-IBu</t>
  </si>
  <si>
    <t xml:space="preserve">SmLINC144903-IBu</t>
  </si>
  <si>
    <t xml:space="preserve">SmLINC166129-IBu</t>
  </si>
  <si>
    <t xml:space="preserve">SmLNCA169717-IBu</t>
  </si>
  <si>
    <t xml:space="preserve">SmLNCA127095-IBu</t>
  </si>
  <si>
    <t xml:space="preserve">SmLINC102434-IBu</t>
  </si>
  <si>
    <t xml:space="preserve">SmLNCA126530-IBu</t>
  </si>
  <si>
    <t xml:space="preserve">SmLINC152278-IBu</t>
  </si>
  <si>
    <t xml:space="preserve">SmLINC134681-IBu</t>
  </si>
  <si>
    <t xml:space="preserve">SmLINC107585-IBu</t>
  </si>
  <si>
    <t xml:space="preserve">SmLINC143254-IBu</t>
  </si>
  <si>
    <t xml:space="preserve">SmLINC117992-IBu</t>
  </si>
  <si>
    <t xml:space="preserve">SmLINC133953-IBu</t>
  </si>
  <si>
    <t xml:space="preserve">SmLNCA172536-IBu</t>
  </si>
  <si>
    <t xml:space="preserve">SmLNCA121558-IBu</t>
  </si>
  <si>
    <t xml:space="preserve">SmLNCA128967-IBu</t>
  </si>
  <si>
    <t xml:space="preserve">SmLINC165257-IBu</t>
  </si>
  <si>
    <t xml:space="preserve">SmLNCA140299-IBu</t>
  </si>
  <si>
    <t xml:space="preserve">SmLNCA169735-IBu</t>
  </si>
  <si>
    <t xml:space="preserve">SmLINC162235-IBu</t>
  </si>
  <si>
    <t xml:space="preserve">SmLINC107711-IBu</t>
  </si>
  <si>
    <t xml:space="preserve">SmLINC101734-IBu</t>
  </si>
  <si>
    <t xml:space="preserve">SmLINC170718-IBu</t>
  </si>
  <si>
    <t xml:space="preserve">SmLNCA106663-IBu</t>
  </si>
  <si>
    <t xml:space="preserve">SmLNCA106581-IBu</t>
  </si>
  <si>
    <t xml:space="preserve">SmLNCA166360-IBu</t>
  </si>
  <si>
    <t xml:space="preserve">SmLINC109292-IBu</t>
  </si>
  <si>
    <t xml:space="preserve">SmLINC175979-IBu</t>
  </si>
  <si>
    <t xml:space="preserve">SmLNCA136604-IBu</t>
  </si>
  <si>
    <t xml:space="preserve">SmLNCA172707-IBu</t>
  </si>
  <si>
    <t xml:space="preserve">SmLNCA110904-IBu</t>
  </si>
  <si>
    <t xml:space="preserve">SmLNCA154161-IBu</t>
  </si>
  <si>
    <t xml:space="preserve">SmLINC151974-IBu</t>
  </si>
  <si>
    <t xml:space="preserve">SmLINC110602-IBu</t>
  </si>
  <si>
    <t xml:space="preserve">SmLNCA153029-IBu</t>
  </si>
  <si>
    <t xml:space="preserve">SmLINC102454-IBu</t>
  </si>
  <si>
    <t xml:space="preserve">SmLINC140011-IBu</t>
  </si>
  <si>
    <t xml:space="preserve">SmLINC124284-IBu</t>
  </si>
  <si>
    <t xml:space="preserve">SmLINC134704-IBu</t>
  </si>
  <si>
    <t xml:space="preserve">SmLINC117958-IBu</t>
  </si>
  <si>
    <t xml:space="preserve">SmLNCA175657-IBu</t>
  </si>
  <si>
    <t xml:space="preserve">SmLINC143052-IBu</t>
  </si>
  <si>
    <t xml:space="preserve">SmLINC130458-IBu</t>
  </si>
  <si>
    <t xml:space="preserve">SmLINC153939-IBu</t>
  </si>
  <si>
    <t xml:space="preserve">SmLNCS143018-IBu</t>
  </si>
  <si>
    <t xml:space="preserve">SmLNCA106472-IBu</t>
  </si>
  <si>
    <t xml:space="preserve">SmLINC125840-IBu</t>
  </si>
  <si>
    <t xml:space="preserve">SmLNCA138958-IBu</t>
  </si>
  <si>
    <t xml:space="preserve">SmLINC131766-IBu</t>
  </si>
  <si>
    <t xml:space="preserve">SmLNCA102100-IBu</t>
  </si>
  <si>
    <t xml:space="preserve">SmLNCS135765-IBu</t>
  </si>
  <si>
    <t xml:space="preserve">SmLNCS133988-IBu</t>
  </si>
  <si>
    <t xml:space="preserve">SmLNCA150792-IBu</t>
  </si>
  <si>
    <t xml:space="preserve">SmLINC130308-IBu</t>
  </si>
  <si>
    <t xml:space="preserve">SmLINC147380-IBu</t>
  </si>
  <si>
    <t xml:space="preserve">SmLNCS117286-IBu</t>
  </si>
  <si>
    <t xml:space="preserve">SmLINC002600-IBu</t>
  </si>
  <si>
    <t xml:space="preserve">SmLNCA176359-IBu</t>
  </si>
  <si>
    <t xml:space="preserve">SmLINC137916-IBu</t>
  </si>
  <si>
    <t xml:space="preserve">SmLNCS157672-IBu</t>
  </si>
  <si>
    <t xml:space="preserve">SmLNCA117730-IBu</t>
  </si>
  <si>
    <t xml:space="preserve">SmLNCA117859-IBu</t>
  </si>
  <si>
    <t xml:space="preserve">SmLNCA134860-IBu</t>
  </si>
  <si>
    <t xml:space="preserve">SmLNCA139798-IBu</t>
  </si>
  <si>
    <t xml:space="preserve">SmLINC111201-IBu</t>
  </si>
  <si>
    <t xml:space="preserve">SmLNCA174750-IBu</t>
  </si>
  <si>
    <t xml:space="preserve">SmLINC135171-IBu</t>
  </si>
  <si>
    <t xml:space="preserve">SmLNCS111211-IBu</t>
  </si>
  <si>
    <t xml:space="preserve">SmLINC116075-IBu</t>
  </si>
  <si>
    <t xml:space="preserve">SmLINC123204-IBu</t>
  </si>
  <si>
    <t xml:space="preserve">SmLNCA117532-IBu</t>
  </si>
  <si>
    <t xml:space="preserve">SmLNCA131237-IBu</t>
  </si>
  <si>
    <t xml:space="preserve">SmLINC121675-IBu</t>
  </si>
  <si>
    <t xml:space="preserve">SmLINC119542-IBu</t>
  </si>
  <si>
    <t xml:space="preserve">SmLNCA176077-IBu</t>
  </si>
  <si>
    <t xml:space="preserve">SmLNCS121037-IBu</t>
  </si>
  <si>
    <t xml:space="preserve">SmLNCA174068-IBu</t>
  </si>
  <si>
    <t xml:space="preserve">SmLNCA115448-IBu</t>
  </si>
  <si>
    <t xml:space="preserve">SmLINC141282-IBu</t>
  </si>
  <si>
    <t xml:space="preserve">SmLNCA138171-IBu</t>
  </si>
  <si>
    <t xml:space="preserve">SmLINC112714-IBu</t>
  </si>
  <si>
    <t xml:space="preserve">SmLINC171558-IBu</t>
  </si>
  <si>
    <t xml:space="preserve">SmLNCA161899-IBu</t>
  </si>
  <si>
    <t xml:space="preserve">SmLNCS156329-IBu</t>
  </si>
  <si>
    <t xml:space="preserve">SmLINC156288-IBu</t>
  </si>
  <si>
    <t xml:space="preserve">SmLNCA141170-IBu</t>
  </si>
  <si>
    <t xml:space="preserve">SmLINC158080-IBu</t>
  </si>
  <si>
    <t xml:space="preserve">SmLINC128521-IBu</t>
  </si>
  <si>
    <t xml:space="preserve">SmLNCA169711-IBu</t>
  </si>
  <si>
    <t xml:space="preserve">SmLINC157984-IBu</t>
  </si>
  <si>
    <t xml:space="preserve">SmLINC145788-IBu</t>
  </si>
  <si>
    <t xml:space="preserve">SmLNCA132811-IBu</t>
  </si>
  <si>
    <t xml:space="preserve">SmLNCA175288-IBu</t>
  </si>
  <si>
    <t xml:space="preserve">SmLINC165275-IBu</t>
  </si>
  <si>
    <t xml:space="preserve">SmLNCA138465-IBu</t>
  </si>
  <si>
    <t xml:space="preserve">SmLNCA152619-IBu</t>
  </si>
  <si>
    <t xml:space="preserve">SmLNCA131236-IBu</t>
  </si>
  <si>
    <t xml:space="preserve">SmLINC130876-IBu</t>
  </si>
  <si>
    <t xml:space="preserve">SmLNCA141840-IBu</t>
  </si>
  <si>
    <t xml:space="preserve">SmLNCA143403-IBu</t>
  </si>
  <si>
    <t xml:space="preserve">SmLNCA154030-IBu</t>
  </si>
  <si>
    <t xml:space="preserve">SmLNCA104565-IBu</t>
  </si>
  <si>
    <t xml:space="preserve">SmLNCA168343-IBu</t>
  </si>
  <si>
    <t xml:space="preserve">SmLNCA158066-IBu</t>
  </si>
  <si>
    <t xml:space="preserve">SmLNCA137696-IBu</t>
  </si>
  <si>
    <t xml:space="preserve">SmLINC169196-IBu</t>
  </si>
  <si>
    <t xml:space="preserve">SmLNCS155319-IBu</t>
  </si>
  <si>
    <t xml:space="preserve">SmLINC125074-IBu</t>
  </si>
  <si>
    <t xml:space="preserve">SmLINC165292-IBu</t>
  </si>
  <si>
    <t xml:space="preserve">SmLNCA162166-IBu</t>
  </si>
  <si>
    <t xml:space="preserve">SmLNCA137006-IBu</t>
  </si>
  <si>
    <t xml:space="preserve">SmLNCA120241-IBu</t>
  </si>
  <si>
    <t xml:space="preserve">SmLINC132426-IBu</t>
  </si>
  <si>
    <t xml:space="preserve">SmLNCA138365-IBu</t>
  </si>
  <si>
    <t xml:space="preserve">SmLINC116685-IBu</t>
  </si>
  <si>
    <t xml:space="preserve">SmLNCA111708-IBu</t>
  </si>
  <si>
    <t xml:space="preserve">SmLNCA140301-IBu</t>
  </si>
  <si>
    <t xml:space="preserve">SmLNCA119316-IBu</t>
  </si>
  <si>
    <t xml:space="preserve">SmLNCA109383-IBu</t>
  </si>
  <si>
    <t xml:space="preserve">SmLNCA131694-IBu</t>
  </si>
  <si>
    <t xml:space="preserve">SmLINC167468-IBu</t>
  </si>
  <si>
    <t xml:space="preserve">SmLINC142002-IBu</t>
  </si>
  <si>
    <t xml:space="preserve">SmLINC146493-IBu</t>
  </si>
  <si>
    <t xml:space="preserve">SmLINC106361-IBu</t>
  </si>
  <si>
    <t xml:space="preserve">SmLINC177128-IBu</t>
  </si>
  <si>
    <t xml:space="preserve">SmLNCA120253-IBu</t>
  </si>
  <si>
    <t xml:space="preserve">SmLINC168810-IBu</t>
  </si>
  <si>
    <t xml:space="preserve">SmLINC177209-IBu</t>
  </si>
  <si>
    <t xml:space="preserve">SmLNCA112529-IBu</t>
  </si>
  <si>
    <t xml:space="preserve">SmLINC176462-IBu</t>
  </si>
  <si>
    <t xml:space="preserve">SmLINC117856-IBu</t>
  </si>
  <si>
    <t xml:space="preserve">SmLNCA141833-IBu</t>
  </si>
  <si>
    <t xml:space="preserve">SmLNCA137851-IBu</t>
  </si>
  <si>
    <t xml:space="preserve">SmLNCA141068-IBu</t>
  </si>
  <si>
    <t xml:space="preserve">SmLNCA117840-IBu</t>
  </si>
  <si>
    <t xml:space="preserve">SmLNCA133508-IBu</t>
  </si>
  <si>
    <t xml:space="preserve">SmLNCA172410-IBu</t>
  </si>
  <si>
    <t xml:space="preserve">SmLNCA166882-IBu</t>
  </si>
  <si>
    <t xml:space="preserve">SmLNCA164428-IBu</t>
  </si>
  <si>
    <t xml:space="preserve">SmLNCA113807-IBu</t>
  </si>
  <si>
    <t xml:space="preserve">SmLINC123139-IBu</t>
  </si>
  <si>
    <t xml:space="preserve">SmLNCA142347-IBu</t>
  </si>
  <si>
    <t xml:space="preserve">SmLINC116063-IBu</t>
  </si>
  <si>
    <t xml:space="preserve">SmLNCA170260-IBu</t>
  </si>
  <si>
    <t xml:space="preserve">SmLNCA101532-IBu</t>
  </si>
  <si>
    <t xml:space="preserve">SmLNCA152628-IBu</t>
  </si>
  <si>
    <t xml:space="preserve">SmLNCA125628-IBu</t>
  </si>
  <si>
    <t xml:space="preserve">SmLINC126337-IBu</t>
  </si>
  <si>
    <t xml:space="preserve">SmLNCA160953-IBu</t>
  </si>
  <si>
    <t xml:space="preserve">SmLNCA136398-IBu</t>
  </si>
  <si>
    <t xml:space="preserve">SmLNCA115048-IBu</t>
  </si>
  <si>
    <t xml:space="preserve">SmLINC175966-IBu</t>
  </si>
  <si>
    <t xml:space="preserve">SmLNCS140876-IBu</t>
  </si>
  <si>
    <t xml:space="preserve">SmLINC131337-IBu</t>
  </si>
  <si>
    <t xml:space="preserve">SmLNCS102305-IBu</t>
  </si>
  <si>
    <t xml:space="preserve">SmLINC164395-IBu</t>
  </si>
  <si>
    <t xml:space="preserve">SmLINC151840-IBu</t>
  </si>
  <si>
    <t xml:space="preserve">SmLINC155429-IBu</t>
  </si>
  <si>
    <t xml:space="preserve">SmLNCA129845-IBu</t>
  </si>
  <si>
    <t xml:space="preserve">SmLNCA175607-IBu</t>
  </si>
  <si>
    <t xml:space="preserve">SmLINC115582-IBu</t>
  </si>
  <si>
    <t xml:space="preserve">SmLINC132269-IBu</t>
  </si>
  <si>
    <t xml:space="preserve">SmLNCA108901-IBu</t>
  </si>
  <si>
    <t xml:space="preserve">SmLINC108311-IBu</t>
  </si>
  <si>
    <t xml:space="preserve">SmLINC161857-IBu</t>
  </si>
  <si>
    <t xml:space="preserve">SmLNCS149604-IBu</t>
  </si>
  <si>
    <t xml:space="preserve">SmLNCS136560-IBu</t>
  </si>
  <si>
    <t xml:space="preserve">SmLNCA131291-IBu</t>
  </si>
  <si>
    <t xml:space="preserve">SmLNCA122277-IBu</t>
  </si>
  <si>
    <t xml:space="preserve">SmLNCA150157-IBu</t>
  </si>
  <si>
    <t xml:space="preserve">SmLNCA169541-IBu</t>
  </si>
  <si>
    <t xml:space="preserve">SmLINC145912-IBu</t>
  </si>
  <si>
    <t xml:space="preserve">SmLNCA170265-IBu</t>
  </si>
  <si>
    <t xml:space="preserve">SmLINC106420-IBu</t>
  </si>
  <si>
    <t xml:space="preserve">SmLNCS155318-IBu</t>
  </si>
  <si>
    <t xml:space="preserve">SmLINC174869-IBu</t>
  </si>
  <si>
    <t xml:space="preserve">SmLNCA104319-IBu</t>
  </si>
  <si>
    <t xml:space="preserve">SmLNCA139499-IBu</t>
  </si>
  <si>
    <t xml:space="preserve">SmLINC163353-IBu</t>
  </si>
  <si>
    <t xml:space="preserve">SmLNCA135220-IBu</t>
  </si>
  <si>
    <t xml:space="preserve">SmLNCA138909-IBu</t>
  </si>
  <si>
    <t xml:space="preserve">SmLNCA147369-IBu</t>
  </si>
  <si>
    <t xml:space="preserve">SmLNCS128278-IBu</t>
  </si>
  <si>
    <t xml:space="preserve">SmLNCA168605-IBu</t>
  </si>
  <si>
    <t xml:space="preserve">SmLNCA160145-IBu</t>
  </si>
  <si>
    <t xml:space="preserve">SmLNCA157822-IBu</t>
  </si>
  <si>
    <t xml:space="preserve">SmLNCA175100-IBu</t>
  </si>
  <si>
    <t xml:space="preserve">SmLINC123318-IBu</t>
  </si>
  <si>
    <t xml:space="preserve">SmLNCA176768-IBu</t>
  </si>
  <si>
    <t xml:space="preserve">SmLNCS159120-IBu</t>
  </si>
  <si>
    <t xml:space="preserve">SmLNCA107967-IBu</t>
  </si>
  <si>
    <t xml:space="preserve">SmLNCA108101-IBu</t>
  </si>
  <si>
    <t xml:space="preserve">SmLNCA125970-IBu</t>
  </si>
  <si>
    <t xml:space="preserve">SmLNCS160653-IBu</t>
  </si>
  <si>
    <t xml:space="preserve">SmLINC160536-IBu</t>
  </si>
  <si>
    <t xml:space="preserve">SmLNCS130709-IBu</t>
  </si>
  <si>
    <t xml:space="preserve">SmLNCA149641-IBu</t>
  </si>
  <si>
    <t xml:space="preserve">SmLNCA125467-IBu</t>
  </si>
  <si>
    <t xml:space="preserve">SmLINC141338-IBu</t>
  </si>
  <si>
    <t xml:space="preserve">SmLINC177789-IBu</t>
  </si>
  <si>
    <t xml:space="preserve">SmLINC161137-IBu</t>
  </si>
  <si>
    <t xml:space="preserve">SmLINC127788-IBu</t>
  </si>
  <si>
    <t xml:space="preserve">SmLINC154915-IBu</t>
  </si>
  <si>
    <t xml:space="preserve">SmLINC130789-IBu</t>
  </si>
  <si>
    <t xml:space="preserve">SmLNCA111349-IBu</t>
  </si>
  <si>
    <t xml:space="preserve">SmLNCA117963-IBu</t>
  </si>
  <si>
    <t xml:space="preserve">SmLINC105222-IBu</t>
  </si>
  <si>
    <t xml:space="preserve">SmLINC145818-IBu</t>
  </si>
  <si>
    <t xml:space="preserve">SmLINC164314-IBu</t>
  </si>
  <si>
    <t xml:space="preserve">SmLNCA135863-IBu</t>
  </si>
  <si>
    <t xml:space="preserve">SmLNCS163746-IBu</t>
  </si>
  <si>
    <t xml:space="preserve">SmLINC142766-IBu</t>
  </si>
  <si>
    <t xml:space="preserve">SmLNCA112082-IBu</t>
  </si>
  <si>
    <t xml:space="preserve">SmLINC118464-IBu</t>
  </si>
  <si>
    <t xml:space="preserve">SmLNCA163008-IBu</t>
  </si>
  <si>
    <t xml:space="preserve">SmLNCA136702-IBu</t>
  </si>
  <si>
    <t xml:space="preserve">SmLINC112284-IBu</t>
  </si>
  <si>
    <t xml:space="preserve">SmLNCA140103-IBu</t>
  </si>
  <si>
    <t xml:space="preserve">SmLINC125257-IBu</t>
  </si>
  <si>
    <t xml:space="preserve">SmLNCA136400-IBu</t>
  </si>
  <si>
    <t xml:space="preserve">SmLINC132345-IBu</t>
  </si>
  <si>
    <t xml:space="preserve">SmLNCA104086-IBu</t>
  </si>
  <si>
    <t xml:space="preserve">SmLNCA142145-IBu</t>
  </si>
  <si>
    <t xml:space="preserve">SmLNCA154355-IBu</t>
  </si>
  <si>
    <t xml:space="preserve">SmLINC109945-IBu</t>
  </si>
  <si>
    <t xml:space="preserve">SmLINC169621-IBu</t>
  </si>
  <si>
    <t xml:space="preserve">SmLNCA105398-IBu</t>
  </si>
  <si>
    <t xml:space="preserve">SmLINC167987-IBu</t>
  </si>
  <si>
    <t xml:space="preserve">SmLINC112724-IBu</t>
  </si>
  <si>
    <t xml:space="preserve">SmLINC125296-IBu</t>
  </si>
  <si>
    <t xml:space="preserve">SmLNCA155741-IBu</t>
  </si>
  <si>
    <t xml:space="preserve">SmLNCA120525-IBu</t>
  </si>
  <si>
    <t xml:space="preserve">SmLNCS117541-IBu</t>
  </si>
  <si>
    <t xml:space="preserve">SmLNCS119237-IBu</t>
  </si>
  <si>
    <t xml:space="preserve">SmLINC154891-IBu</t>
  </si>
  <si>
    <t xml:space="preserve">SmLNCS176346-IBu</t>
  </si>
  <si>
    <t xml:space="preserve">SmLNCA112360-IBu</t>
  </si>
  <si>
    <t xml:space="preserve">SmLINC105069-IBu</t>
  </si>
  <si>
    <t xml:space="preserve">SmLINC003120-IBu</t>
  </si>
  <si>
    <t xml:space="preserve">SmLNCA134121-IBu</t>
  </si>
  <si>
    <t xml:space="preserve">SmLNCA107546-IBu</t>
  </si>
  <si>
    <t xml:space="preserve">SmLNCA140417-IBu</t>
  </si>
  <si>
    <t xml:space="preserve">SmLNCA136566-IBu</t>
  </si>
  <si>
    <t xml:space="preserve">SmLNCA105149-IBu</t>
  </si>
  <si>
    <t xml:space="preserve">SmLINC140557-IBu</t>
  </si>
  <si>
    <t xml:space="preserve">SmLINC141917-IBu</t>
  </si>
  <si>
    <t xml:space="preserve">SmLNCA172289-IBu</t>
  </si>
  <si>
    <t xml:space="preserve">SmLNCA177952-IBu</t>
  </si>
  <si>
    <t xml:space="preserve">SmLNCA164601-IBu</t>
  </si>
  <si>
    <t xml:space="preserve">SmLNCA144892-IBu</t>
  </si>
  <si>
    <t xml:space="preserve">SmLINC136989-IBu</t>
  </si>
  <si>
    <t xml:space="preserve">SmLNCA136922-IBu</t>
  </si>
  <si>
    <t xml:space="preserve">SmLINC114725-IBu</t>
  </si>
  <si>
    <t xml:space="preserve">SmLINC123945-IBu</t>
  </si>
  <si>
    <t xml:space="preserve">SmLINC154389-IBu</t>
  </si>
  <si>
    <t xml:space="preserve">SmLINC133779-IBu</t>
  </si>
  <si>
    <t xml:space="preserve">SmLNCA117913-IBu</t>
  </si>
  <si>
    <t xml:space="preserve">SmLINC111972-IBu</t>
  </si>
  <si>
    <t xml:space="preserve">SmLNCA151531-IBu</t>
  </si>
  <si>
    <t xml:space="preserve">SmLINC154302-IBu</t>
  </si>
  <si>
    <t xml:space="preserve">SmLINC130371-IBu</t>
  </si>
  <si>
    <t xml:space="preserve">SmLINC176131-IBu</t>
  </si>
  <si>
    <t xml:space="preserve">SmLINC111868-IBu</t>
  </si>
  <si>
    <t xml:space="preserve">SmLNCA136645-IBu</t>
  </si>
  <si>
    <t xml:space="preserve">SmLNCA155345-IBu</t>
  </si>
  <si>
    <t xml:space="preserve">SmLNCS111220-IBu</t>
  </si>
  <si>
    <t xml:space="preserve">SmLNCA122667-IBu</t>
  </si>
  <si>
    <t xml:space="preserve">SmLNCA131245-IBu</t>
  </si>
  <si>
    <t xml:space="preserve">SmLINC177485-IBu</t>
  </si>
  <si>
    <t xml:space="preserve">SmLINC170867-IBu</t>
  </si>
  <si>
    <t xml:space="preserve">SmLNCA123559-IBu</t>
  </si>
  <si>
    <t xml:space="preserve">SmLNCA109912-IBu</t>
  </si>
  <si>
    <t xml:space="preserve">SmLNCA157526-IBu</t>
  </si>
  <si>
    <t xml:space="preserve">SmLNCS137325-IBu</t>
  </si>
  <si>
    <t xml:space="preserve">SmLNCA165515-IBu</t>
  </si>
  <si>
    <t xml:space="preserve">SmLINC145163-IBu</t>
  </si>
  <si>
    <t xml:space="preserve">SmLINC122887-IBu</t>
  </si>
  <si>
    <t xml:space="preserve">SmLNCA101445-IBu</t>
  </si>
  <si>
    <t xml:space="preserve">SmLNCA174268-IBu</t>
  </si>
  <si>
    <t xml:space="preserve">SmLINC157072-IBu</t>
  </si>
  <si>
    <t xml:space="preserve">SmLNCA116774-IBu</t>
  </si>
  <si>
    <t xml:space="preserve">SmLNCA136669-IBu</t>
  </si>
  <si>
    <t xml:space="preserve">SmLINC100092-IBu</t>
  </si>
  <si>
    <t xml:space="preserve">SmLINC177896-IBu</t>
  </si>
  <si>
    <t xml:space="preserve">SmLNCA157392-IBu</t>
  </si>
  <si>
    <t xml:space="preserve">SmLINC155104-IBu</t>
  </si>
  <si>
    <t xml:space="preserve">SmLNCA156367-IBu</t>
  </si>
  <si>
    <t xml:space="preserve">SmLNCA157674-IBu</t>
  </si>
  <si>
    <t xml:space="preserve">SmLINC144318-IBu</t>
  </si>
  <si>
    <t xml:space="preserve">SmLINC124826-IBu</t>
  </si>
  <si>
    <t xml:space="preserve">SmLNCA157701-IBu</t>
  </si>
  <si>
    <t xml:space="preserve">SmLNCA170440-IBu</t>
  </si>
  <si>
    <t xml:space="preserve">SmLNCA150802-IBu</t>
  </si>
  <si>
    <t xml:space="preserve">SmLINC135999-IBu</t>
  </si>
  <si>
    <t xml:space="preserve">SmLNCA126509-IBu</t>
  </si>
  <si>
    <t xml:space="preserve">SmLINC119295-IBu</t>
  </si>
  <si>
    <t xml:space="preserve">SmLNCA120083-IBu</t>
  </si>
  <si>
    <t xml:space="preserve">SmLNCA151643-IBu</t>
  </si>
  <si>
    <t xml:space="preserve">SmLINC150466-IBu</t>
  </si>
  <si>
    <t xml:space="preserve">SmLINC129661-IBu</t>
  </si>
  <si>
    <t xml:space="preserve">SmLNCA161061-IBu</t>
  </si>
  <si>
    <t xml:space="preserve">SmLNCA103454-IBu</t>
  </si>
  <si>
    <t xml:space="preserve">SmLNCA158860-IBu</t>
  </si>
  <si>
    <t xml:space="preserve">SmLINC130610-IBu</t>
  </si>
  <si>
    <t xml:space="preserve">SmLNCA126907-IBu</t>
  </si>
  <si>
    <t xml:space="preserve">SmLNCA140380-IBu</t>
  </si>
  <si>
    <t xml:space="preserve">SmLINC156065-IBu</t>
  </si>
  <si>
    <t xml:space="preserve">SmLNCA128544-IBu</t>
  </si>
  <si>
    <t xml:space="preserve">SmLINC127931-IBu</t>
  </si>
  <si>
    <t xml:space="preserve">SmLINC003802-IBu</t>
  </si>
  <si>
    <t xml:space="preserve">SmLNCS146056-IBu</t>
  </si>
  <si>
    <t xml:space="preserve">SmLINC176038-IBu</t>
  </si>
  <si>
    <t xml:space="preserve">SmLINC103359-IBu</t>
  </si>
  <si>
    <t xml:space="preserve">SmLINC140779-IBu</t>
  </si>
  <si>
    <t xml:space="preserve">SmLINC143964-IBu</t>
  </si>
  <si>
    <t xml:space="preserve">SmLNCS122070-IBu</t>
  </si>
  <si>
    <t xml:space="preserve">SmLINC170636-IBu</t>
  </si>
  <si>
    <t xml:space="preserve">SmLNCA149003-IBu</t>
  </si>
  <si>
    <t xml:space="preserve">SmLINC152645-IBu</t>
  </si>
  <si>
    <t xml:space="preserve">SmLINC109289-IBu</t>
  </si>
  <si>
    <t xml:space="preserve">SmLINC114175-IBu</t>
  </si>
  <si>
    <t xml:space="preserve">SmLNCA107610-IBu</t>
  </si>
  <si>
    <t xml:space="preserve">SmLINC108288-IBu</t>
  </si>
  <si>
    <t xml:space="preserve">SmLINC157461-IBu</t>
  </si>
  <si>
    <t xml:space="preserve">SmLNCS121451-IBu</t>
  </si>
  <si>
    <t xml:space="preserve">SmLINC178215-IBu</t>
  </si>
  <si>
    <t xml:space="preserve">SmLNCA166629-IBu</t>
  </si>
  <si>
    <t xml:space="preserve">SmLNCA134509-IBu</t>
  </si>
  <si>
    <t xml:space="preserve">SmLNCS125498-IBu</t>
  </si>
  <si>
    <t xml:space="preserve">SmLNCS167050-IBu</t>
  </si>
  <si>
    <t xml:space="preserve">SmLNCA108802-IBu</t>
  </si>
  <si>
    <t xml:space="preserve">SmLINC131042-IBu</t>
  </si>
  <si>
    <t xml:space="preserve">SmLNCA131352-IBu</t>
  </si>
  <si>
    <t xml:space="preserve">SmLINC121843-IBu</t>
  </si>
  <si>
    <t xml:space="preserve">SmLINC123040-IBu</t>
  </si>
  <si>
    <t xml:space="preserve">SmLINC113796-IBu</t>
  </si>
  <si>
    <t xml:space="preserve">SmLINC141788-IBu</t>
  </si>
  <si>
    <t xml:space="preserve">SmLINC006141-IBu</t>
  </si>
  <si>
    <t xml:space="preserve">SmLINC110041-IBu</t>
  </si>
  <si>
    <t xml:space="preserve">SmLNCA156064-IBu</t>
  </si>
  <si>
    <t xml:space="preserve">SmLINC161636-IBu</t>
  </si>
  <si>
    <t xml:space="preserve">SmLNCS100802-IBu</t>
  </si>
  <si>
    <t xml:space="preserve">SmLNCS173870-IBu</t>
  </si>
  <si>
    <t xml:space="preserve">SmLINC109782-IBu</t>
  </si>
  <si>
    <t xml:space="preserve">SmLNCA162574-IBu</t>
  </si>
  <si>
    <t xml:space="preserve">SmLINC120092-IBu</t>
  </si>
  <si>
    <t xml:space="preserve">SmLNCS139204-IBu</t>
  </si>
  <si>
    <t xml:space="preserve">SmLINC102766-IBu</t>
  </si>
  <si>
    <t xml:space="preserve">SmLINC142620-IBu</t>
  </si>
  <si>
    <t xml:space="preserve">SmLINC003570-IBu</t>
  </si>
  <si>
    <t xml:space="preserve">SmLINC168812-IBu</t>
  </si>
  <si>
    <t xml:space="preserve">SmLNCA104958-IBu</t>
  </si>
  <si>
    <t xml:space="preserve">SmLINC121808-IBu</t>
  </si>
  <si>
    <t xml:space="preserve">SmLINC116540-IBu</t>
  </si>
  <si>
    <t xml:space="preserve">SmLNCS140869-IBu</t>
  </si>
  <si>
    <t xml:space="preserve">SmLINC172609-IBu</t>
  </si>
  <si>
    <t xml:space="preserve">SmLINC174575-IBu</t>
  </si>
  <si>
    <t xml:space="preserve">SmLNCA163332-IBu</t>
  </si>
  <si>
    <t xml:space="preserve">SmLINC154051-IBu</t>
  </si>
  <si>
    <t xml:space="preserve">SmLINC170413-IBu</t>
  </si>
  <si>
    <t xml:space="preserve">SmLINC176787-IBu</t>
  </si>
  <si>
    <t xml:space="preserve">SmLINC172144-IBu</t>
  </si>
  <si>
    <t xml:space="preserve">SmLNCS116985-IBu</t>
  </si>
  <si>
    <t xml:space="preserve">SmLINC130453-IBu</t>
  </si>
  <si>
    <t xml:space="preserve">SmLNCA153133-IBu</t>
  </si>
  <si>
    <t xml:space="preserve">SmLNCS130777-IBu</t>
  </si>
  <si>
    <t xml:space="preserve">SmLINC171377-IBu</t>
  </si>
  <si>
    <t xml:space="preserve">SmLNCA137235-IBu</t>
  </si>
  <si>
    <t xml:space="preserve">SmLINC144366-IBu</t>
  </si>
  <si>
    <t xml:space="preserve">SmLNCA172664-IBu</t>
  </si>
  <si>
    <t xml:space="preserve">SmLINC100535-IBu</t>
  </si>
  <si>
    <t xml:space="preserve">SmLINC137058-IBu</t>
  </si>
  <si>
    <t xml:space="preserve">SmLNCA105400-IBu</t>
  </si>
  <si>
    <t xml:space="preserve">SmLINC165029-IBu</t>
  </si>
  <si>
    <t xml:space="preserve">SmLINC164828-IBu</t>
  </si>
  <si>
    <t xml:space="preserve">SmLNCA121005-IBu</t>
  </si>
  <si>
    <t xml:space="preserve">SmLNCA127138-IBu</t>
  </si>
  <si>
    <t xml:space="preserve">SmLNCA177646-IBu</t>
  </si>
  <si>
    <t xml:space="preserve">SmLINC005278-IBu</t>
  </si>
  <si>
    <t xml:space="preserve">SmLNCA169606-IBu</t>
  </si>
  <si>
    <t xml:space="preserve">SmLINC161709-IBu</t>
  </si>
  <si>
    <t xml:space="preserve">SmLINC131906-IBu</t>
  </si>
  <si>
    <t xml:space="preserve">SmLNCA155385-IBu</t>
  </si>
  <si>
    <t xml:space="preserve">SmLNCA113916-IBu</t>
  </si>
  <si>
    <t xml:space="preserve">SmLINC156155-IBu</t>
  </si>
  <si>
    <t xml:space="preserve">SmLINC116623-IBu</t>
  </si>
  <si>
    <t xml:space="preserve">SmLNCA157174-IBu</t>
  </si>
  <si>
    <t xml:space="preserve">SmLNCA169871-IBu</t>
  </si>
  <si>
    <t xml:space="preserve">SmLINC134021-IBu</t>
  </si>
  <si>
    <t xml:space="preserve">SmLNCA106044-IBu</t>
  </si>
  <si>
    <t xml:space="preserve">SmLNCA100999-IBu</t>
  </si>
  <si>
    <t xml:space="preserve">SmLNCA131047-IBu</t>
  </si>
  <si>
    <t xml:space="preserve">SmLINC113350-IBu</t>
  </si>
  <si>
    <t xml:space="preserve">SmLNCA140650-IBu</t>
  </si>
  <si>
    <t xml:space="preserve">SmLNCA153174-IBu</t>
  </si>
  <si>
    <t xml:space="preserve">SmLINC159163-IBu</t>
  </si>
  <si>
    <t xml:space="preserve">SmLNCA121931-IBu</t>
  </si>
  <si>
    <t xml:space="preserve">SmLINC148585-IBu</t>
  </si>
  <si>
    <t xml:space="preserve">SmLNCA167006-IBu</t>
  </si>
  <si>
    <t xml:space="preserve">SmLINC124947-IBu</t>
  </si>
  <si>
    <t xml:space="preserve">SmLNCS151377-IBu</t>
  </si>
  <si>
    <t xml:space="preserve">SmLNCA149374-IBu</t>
  </si>
  <si>
    <t xml:space="preserve">SmLINC104212-IBu</t>
  </si>
  <si>
    <t xml:space="preserve">SmLINC103798-IBu</t>
  </si>
  <si>
    <t xml:space="preserve">SmLINC163963-IBu</t>
  </si>
  <si>
    <t xml:space="preserve">SmLNCA130857-IBu</t>
  </si>
  <si>
    <t xml:space="preserve">SmLNCA127275-IBu</t>
  </si>
  <si>
    <t xml:space="preserve">SmLNCA174522-IBu</t>
  </si>
  <si>
    <t xml:space="preserve">SmLNCA120653-IBu</t>
  </si>
  <si>
    <t xml:space="preserve">SmLINC128792-IBu</t>
  </si>
  <si>
    <t xml:space="preserve">SmLNCA176761-IBu</t>
  </si>
  <si>
    <t xml:space="preserve">SmLINC110451-IBu</t>
  </si>
  <si>
    <t xml:space="preserve">SmLINC110127-IBu</t>
  </si>
  <si>
    <t xml:space="preserve">SmLNCA149348-IBu</t>
  </si>
  <si>
    <t xml:space="preserve">SmLNCS105060-IBu</t>
  </si>
  <si>
    <t xml:space="preserve">SmLINC115701-IBu</t>
  </si>
  <si>
    <t xml:space="preserve">SmLNCA127129-IBu</t>
  </si>
  <si>
    <t xml:space="preserve">SmLNCS141321-IBu</t>
  </si>
  <si>
    <t xml:space="preserve">SmLINC126223-IBu</t>
  </si>
  <si>
    <t xml:space="preserve">SmLNCA104466-IBu</t>
  </si>
  <si>
    <t xml:space="preserve">SmLNCA100722-IBu</t>
  </si>
  <si>
    <t xml:space="preserve">SmLNCA116862-IBu</t>
  </si>
  <si>
    <t xml:space="preserve">SmLNCA138863-IBu</t>
  </si>
  <si>
    <t xml:space="preserve">SmLINC133493-IBu</t>
  </si>
  <si>
    <t xml:space="preserve">SmLNCA111389-IBu</t>
  </si>
  <si>
    <t xml:space="preserve">SmLNCA120045-IBu</t>
  </si>
  <si>
    <t xml:space="preserve">SmLINC102306-IBu</t>
  </si>
  <si>
    <t xml:space="preserve">SmLNCA125505-IBu</t>
  </si>
  <si>
    <t xml:space="preserve">SmLNCA113568-IBu</t>
  </si>
  <si>
    <t xml:space="preserve">SmLINC175050-IBu</t>
  </si>
  <si>
    <t xml:space="preserve">SmLINC128095-IBu</t>
  </si>
  <si>
    <t xml:space="preserve">SmLINC169632-IBu</t>
  </si>
  <si>
    <t xml:space="preserve">SmLNCA151921-IBu</t>
  </si>
  <si>
    <t xml:space="preserve">SmLINC103977-IBu</t>
  </si>
  <si>
    <t xml:space="preserve">SmLNCA169737-IBu</t>
  </si>
  <si>
    <t xml:space="preserve">SmLNCS137305-IBu</t>
  </si>
  <si>
    <t xml:space="preserve">SmLNCA102742-IBu</t>
  </si>
  <si>
    <t xml:space="preserve">SmLINC147500-IBu</t>
  </si>
  <si>
    <t xml:space="preserve">SmLNCA104774-IBu</t>
  </si>
  <si>
    <t xml:space="preserve">SmLNCS158562-IBu</t>
  </si>
  <si>
    <t xml:space="preserve">SmLINC175721-IBu</t>
  </si>
  <si>
    <t xml:space="preserve">SmLINC142810-IBu</t>
  </si>
  <si>
    <t xml:space="preserve">SmLINC116911-IBu</t>
  </si>
  <si>
    <t xml:space="preserve">SmLNCA137743-IBu</t>
  </si>
  <si>
    <t xml:space="preserve">SmLINC127216-IBu</t>
  </si>
  <si>
    <t xml:space="preserve">SmLNCA109630-IBu</t>
  </si>
  <si>
    <t xml:space="preserve">SmLNCA120866-IBu</t>
  </si>
  <si>
    <t xml:space="preserve">SmLNCA130249-IBu</t>
  </si>
  <si>
    <t xml:space="preserve">SmLINC133773-IBu</t>
  </si>
  <si>
    <t xml:space="preserve">SmLINC105757-IBu</t>
  </si>
  <si>
    <t xml:space="preserve">SmLINC177448-IBu</t>
  </si>
  <si>
    <t xml:space="preserve">SmLINC136160-IBu</t>
  </si>
  <si>
    <t xml:space="preserve">SmLNCA100893-IBu</t>
  </si>
  <si>
    <t xml:space="preserve">SmLNCA143390-IBu</t>
  </si>
  <si>
    <t xml:space="preserve">SmLNCA116777-IBu</t>
  </si>
  <si>
    <t xml:space="preserve">SmLINC145156-IBu</t>
  </si>
  <si>
    <t xml:space="preserve">SmLNCS100537-IBu</t>
  </si>
  <si>
    <t xml:space="preserve">SmLNCS160183-IBu</t>
  </si>
  <si>
    <t xml:space="preserve">SmLINC110570-IBu</t>
  </si>
  <si>
    <t xml:space="preserve">SmLNCS137471-IBu</t>
  </si>
  <si>
    <t xml:space="preserve">SmLNCA135974-IBu</t>
  </si>
  <si>
    <t xml:space="preserve">SmLNCA114668-IBu</t>
  </si>
  <si>
    <t xml:space="preserve">SmLNCA128830-IBu</t>
  </si>
  <si>
    <t xml:space="preserve">SmLNCA143550-IBu</t>
  </si>
  <si>
    <t xml:space="preserve">SmLNCA155829-IBu</t>
  </si>
  <si>
    <t xml:space="preserve">SmLINC111547-IBu</t>
  </si>
  <si>
    <t xml:space="preserve">SmLINC121765-IBu</t>
  </si>
  <si>
    <t xml:space="preserve">SmLINC102387-IBu</t>
  </si>
  <si>
    <t xml:space="preserve">SmLNCS111358-IBu</t>
  </si>
  <si>
    <t xml:space="preserve">SmLINC116658-IBu</t>
  </si>
  <si>
    <t xml:space="preserve">SmLNCA119741-IBu</t>
  </si>
  <si>
    <t xml:space="preserve">SmLNCA174999-IBu</t>
  </si>
  <si>
    <t xml:space="preserve">SmLNCA109877-IBu</t>
  </si>
  <si>
    <t xml:space="preserve">SmLNCA144873-IBu</t>
  </si>
  <si>
    <t xml:space="preserve">SmLNCS120227-IBu</t>
  </si>
  <si>
    <t xml:space="preserve">SmLINC142730-IBu</t>
  </si>
  <si>
    <t xml:space="preserve">SmLINC143419-IBu</t>
  </si>
  <si>
    <t xml:space="preserve">SmLNCA124975-IBu</t>
  </si>
  <si>
    <t xml:space="preserve">SmLNCA114007-IBu</t>
  </si>
  <si>
    <t xml:space="preserve">SmLINC133770-IBu</t>
  </si>
  <si>
    <t xml:space="preserve">SmLNCA111667-IBu</t>
  </si>
  <si>
    <t xml:space="preserve">SmLNCA150816-IBu</t>
  </si>
  <si>
    <t xml:space="preserve">SmLINC112588-IBu</t>
  </si>
  <si>
    <t xml:space="preserve">SmLNCS149077-IBu</t>
  </si>
  <si>
    <t xml:space="preserve">SmLINC175706-IBu</t>
  </si>
  <si>
    <t xml:space="preserve">SmLNCA113149-IBu</t>
  </si>
  <si>
    <t xml:space="preserve">SmLINC106419-IBu</t>
  </si>
  <si>
    <t xml:space="preserve">SmLINC113792-IBu</t>
  </si>
  <si>
    <t xml:space="preserve">SmLINC148133-IBu</t>
  </si>
  <si>
    <t xml:space="preserve">SmLNCA164235-IBu</t>
  </si>
  <si>
    <t xml:space="preserve">SmLNCA153672-IBu</t>
  </si>
  <si>
    <t xml:space="preserve">SmLNCA123098-IBu</t>
  </si>
  <si>
    <t xml:space="preserve">SmLNCA110542-IBu</t>
  </si>
  <si>
    <t xml:space="preserve">SmLNCA145316-IBu</t>
  </si>
  <si>
    <t xml:space="preserve">SmLNCA162551-IBu</t>
  </si>
  <si>
    <t xml:space="preserve">SmLNCA139628-IBu</t>
  </si>
  <si>
    <t xml:space="preserve">SmLINC153911-IBu</t>
  </si>
  <si>
    <t xml:space="preserve">SmLINC133952-IBu</t>
  </si>
  <si>
    <t xml:space="preserve">SmLINC134493-IBu</t>
  </si>
  <si>
    <t xml:space="preserve">SmLNCA171149-IBu</t>
  </si>
  <si>
    <t xml:space="preserve">SmLNCA171774-IBu</t>
  </si>
  <si>
    <t xml:space="preserve">SmLNCA115863-IBu</t>
  </si>
  <si>
    <t xml:space="preserve">SmLNCA116228-IBu</t>
  </si>
  <si>
    <t xml:space="preserve">SmLNCA172972-IBu</t>
  </si>
  <si>
    <t xml:space="preserve">SmLNCA114520-IBu</t>
  </si>
  <si>
    <t xml:space="preserve">SmLINC146215-IBu</t>
  </si>
  <si>
    <t xml:space="preserve">SmLINC144314-IBu</t>
  </si>
  <si>
    <t xml:space="preserve">SmLINC177129-IBu</t>
  </si>
  <si>
    <t xml:space="preserve">SmLNCA146001-IBu</t>
  </si>
  <si>
    <t xml:space="preserve">SmLINC133742-IBu</t>
  </si>
  <si>
    <t xml:space="preserve">SmLNCA112036-IBu</t>
  </si>
  <si>
    <t xml:space="preserve">SmLNCA110788-IBu</t>
  </si>
  <si>
    <t xml:space="preserve">SmLNCA176217-IBu</t>
  </si>
  <si>
    <t xml:space="preserve">SmLINC149403-IBu</t>
  </si>
  <si>
    <t xml:space="preserve">SmLINC145207-IBu</t>
  </si>
  <si>
    <t xml:space="preserve">SmLINC115836-IBu</t>
  </si>
  <si>
    <t xml:space="preserve">SmLNCA103481-IBu</t>
  </si>
  <si>
    <t xml:space="preserve">SmLNCA131552-IBu</t>
  </si>
  <si>
    <t xml:space="preserve">SmLNCA135791-IBu</t>
  </si>
  <si>
    <t xml:space="preserve">SmLNCA175208-IBu</t>
  </si>
  <si>
    <t xml:space="preserve">SmLNCA110137-IBu</t>
  </si>
  <si>
    <t xml:space="preserve">SmLINC117626-IBu</t>
  </si>
  <si>
    <t xml:space="preserve">SmLINC122052-IBu</t>
  </si>
  <si>
    <t xml:space="preserve">SmLINC171854-IBu</t>
  </si>
  <si>
    <t xml:space="preserve">SmLINC126498-IBu</t>
  </si>
  <si>
    <t xml:space="preserve">SmLINC122525-IBu</t>
  </si>
  <si>
    <t xml:space="preserve">SmLNCA141396-IBu</t>
  </si>
  <si>
    <t xml:space="preserve">SmLNCS150772-IBu</t>
  </si>
  <si>
    <t xml:space="preserve">SmLNCS123078-IBu</t>
  </si>
  <si>
    <t xml:space="preserve">SmLINC143916-IBu</t>
  </si>
  <si>
    <t xml:space="preserve">SmLNCA131948-IBu</t>
  </si>
  <si>
    <t xml:space="preserve">SmLINC169042-IBu</t>
  </si>
  <si>
    <t xml:space="preserve">SmLNCA106023-IBu</t>
  </si>
  <si>
    <t xml:space="preserve">SmLNCA172454-IBu</t>
  </si>
  <si>
    <t xml:space="preserve">SmLINC174810-IBu</t>
  </si>
  <si>
    <t xml:space="preserve">SmLNCA139797-IBu</t>
  </si>
  <si>
    <t xml:space="preserve">SmLNCA106592-IBu</t>
  </si>
  <si>
    <t xml:space="preserve">SmLINC159962-IBu</t>
  </si>
  <si>
    <t xml:space="preserve">SmLNCA149240-IBu</t>
  </si>
  <si>
    <t xml:space="preserve">SmLINC142881-IBu</t>
  </si>
  <si>
    <t xml:space="preserve">SmLNCA162824-IBu</t>
  </si>
  <si>
    <t xml:space="preserve">SmLNCA144105-IBu</t>
  </si>
  <si>
    <t xml:space="preserve">SmLNCA148164-IBu</t>
  </si>
  <si>
    <t xml:space="preserve">SmLNCS158197-IBu</t>
  </si>
  <si>
    <t xml:space="preserve">SmLINC123116-IBu</t>
  </si>
  <si>
    <t xml:space="preserve">SmLINC165358-IBu</t>
  </si>
  <si>
    <t xml:space="preserve">SmLINC142503-IBu</t>
  </si>
  <si>
    <t xml:space="preserve">SmLINC142141-IBu</t>
  </si>
  <si>
    <t xml:space="preserve">SmLNCA108411-IBu</t>
  </si>
  <si>
    <t xml:space="preserve">SmLINC115492-IBu</t>
  </si>
  <si>
    <t xml:space="preserve">SmLINC109956-IBu</t>
  </si>
  <si>
    <t xml:space="preserve">SmLNCA120991-IBu</t>
  </si>
  <si>
    <t xml:space="preserve">SmLINC123247-IBu</t>
  </si>
  <si>
    <t xml:space="preserve">SmLINC103882-IBu</t>
  </si>
  <si>
    <t xml:space="preserve">SmLNCA131833-IBu</t>
  </si>
  <si>
    <t xml:space="preserve">SmLNCA169397-IBu</t>
  </si>
  <si>
    <t xml:space="preserve">SmLINC155692-IBu</t>
  </si>
  <si>
    <t xml:space="preserve">SmLINC109482-IBu</t>
  </si>
  <si>
    <t xml:space="preserve">SmLINC108611-IBu</t>
  </si>
  <si>
    <t xml:space="preserve">SmLINC119227-IBu</t>
  </si>
  <si>
    <t xml:space="preserve">SmLNCA172967-IBu</t>
  </si>
  <si>
    <t xml:space="preserve">SmLNCA102017-IBu</t>
  </si>
  <si>
    <t xml:space="preserve">SmLNCA112598-IBu</t>
  </si>
  <si>
    <t xml:space="preserve">SmLINC002789-IBu</t>
  </si>
  <si>
    <t xml:space="preserve">SmLNCA117807-IBu</t>
  </si>
  <si>
    <t xml:space="preserve">SmLNCS134701-IBu</t>
  </si>
  <si>
    <t xml:space="preserve">SmLNCA173745-IBu</t>
  </si>
  <si>
    <t xml:space="preserve">SmLINC163983-IBu</t>
  </si>
  <si>
    <t xml:space="preserve">SmLNCA107348-IBu</t>
  </si>
  <si>
    <t xml:space="preserve">SmLINC118446-IBu</t>
  </si>
  <si>
    <t xml:space="preserve">SmLNCA153177-IBu</t>
  </si>
  <si>
    <t xml:space="preserve">SmLNCA117539-IBu</t>
  </si>
  <si>
    <t xml:space="preserve">SmLNCA170974-IBu</t>
  </si>
  <si>
    <t xml:space="preserve">SmLINC121205-IBu</t>
  </si>
  <si>
    <t xml:space="preserve">SmLNCA167448-IBu</t>
  </si>
  <si>
    <t xml:space="preserve">SmLNCA168248-IBu</t>
  </si>
  <si>
    <t xml:space="preserve">SmLNCA153124-IBu</t>
  </si>
  <si>
    <t xml:space="preserve">SmLNCS156307-IBu</t>
  </si>
  <si>
    <t xml:space="preserve">SmLNCA174925-IBu</t>
  </si>
  <si>
    <t xml:space="preserve">SmLINC116651-IBu</t>
  </si>
  <si>
    <t xml:space="preserve">SmLNCA155336-IBu</t>
  </si>
  <si>
    <t xml:space="preserve">SmLINC134274-IBu</t>
  </si>
  <si>
    <t xml:space="preserve">SmLINC108586-IBu</t>
  </si>
  <si>
    <t xml:space="preserve">SmLINC107688-IBu</t>
  </si>
  <si>
    <t xml:space="preserve">SmLINC152408-IBu</t>
  </si>
  <si>
    <t xml:space="preserve">SmLNCS167760-IBu</t>
  </si>
  <si>
    <t xml:space="preserve">SmLNCA138452-IBu</t>
  </si>
  <si>
    <t xml:space="preserve">SmLNCA135340-IBu</t>
  </si>
  <si>
    <t xml:space="preserve">SmLNCA102043-IBu</t>
  </si>
  <si>
    <t xml:space="preserve">SmLNCS140412-IBu</t>
  </si>
  <si>
    <t xml:space="preserve">SmLINC121809-IBu</t>
  </si>
  <si>
    <t xml:space="preserve">SmLNCA147147-IBu</t>
  </si>
  <si>
    <t xml:space="preserve">SmLINC126158-IBu</t>
  </si>
  <si>
    <t xml:space="preserve">SmLNCA160915-IBu</t>
  </si>
  <si>
    <t xml:space="preserve">SmLNCA170429-IBu</t>
  </si>
  <si>
    <t xml:space="preserve">SmLINC110450-IBu</t>
  </si>
  <si>
    <t xml:space="preserve">SmLNCA163174-IBu</t>
  </si>
  <si>
    <t xml:space="preserve">SmLNCA143192-IBu</t>
  </si>
  <si>
    <t xml:space="preserve">SmLNCA154362-IBu</t>
  </si>
  <si>
    <t xml:space="preserve">SmLINC156289-IBu</t>
  </si>
  <si>
    <t xml:space="preserve">SmLNCA157357-IBu</t>
  </si>
  <si>
    <t xml:space="preserve">SmLINC106802-IBu</t>
  </si>
  <si>
    <t xml:space="preserve">SmLNCA108919-IBu</t>
  </si>
  <si>
    <t xml:space="preserve">SmLNCS115705-IBu</t>
  </si>
  <si>
    <t xml:space="preserve">SmLINC123919-IBu</t>
  </si>
  <si>
    <t xml:space="preserve">SmLINC167469-IBu</t>
  </si>
  <si>
    <t xml:space="preserve">SmLNCS161756-IBu</t>
  </si>
  <si>
    <t xml:space="preserve">SmLINC178131-IBu</t>
  </si>
  <si>
    <t xml:space="preserve">SmLINC109311-IBu</t>
  </si>
  <si>
    <t xml:space="preserve">SmLNCA164978-IBu</t>
  </si>
  <si>
    <t xml:space="preserve">SmLNCA151726-IBu</t>
  </si>
  <si>
    <t xml:space="preserve">SmLINC164082-IBu</t>
  </si>
  <si>
    <t xml:space="preserve">SmLINC145436-IBu</t>
  </si>
  <si>
    <t xml:space="preserve">SmLINC137070-IBu</t>
  </si>
  <si>
    <t xml:space="preserve">SmLNCS143962-IBu</t>
  </si>
  <si>
    <t xml:space="preserve">SmLNCA145885-IBu</t>
  </si>
  <si>
    <t xml:space="preserve">SmLINC123298-IBu</t>
  </si>
  <si>
    <t xml:space="preserve">SmLINC147466-IBu</t>
  </si>
  <si>
    <t xml:space="preserve">SmLNCA142706-IBu</t>
  </si>
  <si>
    <t xml:space="preserve">SmLINC150085-IBu</t>
  </si>
  <si>
    <t xml:space="preserve">SmLNCA106721-IBu</t>
  </si>
  <si>
    <t xml:space="preserve">SmLNCS108895-IBu</t>
  </si>
  <si>
    <t xml:space="preserve">SmLNCS112288-IBu</t>
  </si>
  <si>
    <t xml:space="preserve">SmLINC148615-IBu</t>
  </si>
  <si>
    <t xml:space="preserve">SmLNCA140694-IBu</t>
  </si>
  <si>
    <t xml:space="preserve">SmLINC116689-IBu</t>
  </si>
  <si>
    <t xml:space="preserve">SmLINC134065-IBu</t>
  </si>
  <si>
    <t xml:space="preserve">SmLINC106794-IBu</t>
  </si>
  <si>
    <t xml:space="preserve">SmLNCA153668-IBu</t>
  </si>
  <si>
    <t xml:space="preserve">SmLINC138996-IBu</t>
  </si>
  <si>
    <t xml:space="preserve">SmLINC159828-IBu</t>
  </si>
  <si>
    <t xml:space="preserve">SmLINC131481-IBu</t>
  </si>
  <si>
    <t xml:space="preserve">SmLNCA164756-IBu</t>
  </si>
  <si>
    <t xml:space="preserve">SmLINC109312-IBu</t>
  </si>
  <si>
    <t xml:space="preserve">SmLNCS128781-IBu</t>
  </si>
  <si>
    <t xml:space="preserve">SmLINC162499-IBu</t>
  </si>
  <si>
    <t xml:space="preserve">SmLNCA143872-IBu</t>
  </si>
  <si>
    <t xml:space="preserve">SmLNCA168387-IBu</t>
  </si>
  <si>
    <t xml:space="preserve">SmLNCA173031-IBu</t>
  </si>
  <si>
    <t xml:space="preserve">SmLNCA157080-IBu</t>
  </si>
  <si>
    <t xml:space="preserve">SmLINC172485-IBu</t>
  </si>
  <si>
    <t xml:space="preserve">SmLINC176015-IBu</t>
  </si>
  <si>
    <t xml:space="preserve">SmLINC105040-IBu</t>
  </si>
  <si>
    <t xml:space="preserve">SmLINC152899-IBu</t>
  </si>
  <si>
    <t xml:space="preserve">SmLINC132344-IBu</t>
  </si>
  <si>
    <t xml:space="preserve">SmLNCA107291-IBu</t>
  </si>
  <si>
    <t xml:space="preserve">SmLNCA115441-IBu</t>
  </si>
  <si>
    <t xml:space="preserve">SmLNCA155572-IBu</t>
  </si>
  <si>
    <t xml:space="preserve">SmLNCA155448-IBu</t>
  </si>
  <si>
    <t xml:space="preserve">SmLNCA168759-IBu</t>
  </si>
  <si>
    <t xml:space="preserve">SmLINC150761-IBu</t>
  </si>
  <si>
    <t xml:space="preserve">SmLNCA117805-IBu</t>
  </si>
  <si>
    <t xml:space="preserve">SmLINC110907-IBu</t>
  </si>
  <si>
    <t xml:space="preserve">SmLNCA103948-IBu</t>
  </si>
  <si>
    <t xml:space="preserve">SmLNCA162049-IBu</t>
  </si>
  <si>
    <t xml:space="preserve">SmLNCS173414-IBu</t>
  </si>
  <si>
    <t xml:space="preserve">SmLINC175071-IBu</t>
  </si>
  <si>
    <t xml:space="preserve">SmLNCA140889-IBu</t>
  </si>
  <si>
    <t xml:space="preserve">SmLINC141887-IBu</t>
  </si>
  <si>
    <t xml:space="preserve">SmLNCS105152-IBu</t>
  </si>
  <si>
    <t xml:space="preserve">SmLNCA121932-IBu</t>
  </si>
  <si>
    <t xml:space="preserve">SmLINC112753-IBu</t>
  </si>
  <si>
    <t xml:space="preserve">SmLINC110603-IBu</t>
  </si>
  <si>
    <t xml:space="preserve">SmLNCA125288-IBu</t>
  </si>
  <si>
    <t xml:space="preserve">SmLINC171878-IBu</t>
  </si>
  <si>
    <t xml:space="preserve">SmLNCA156602-IBu</t>
  </si>
  <si>
    <t xml:space="preserve">SmLNCA120774-IBu</t>
  </si>
  <si>
    <t xml:space="preserve">SmLNCS116984-IBu</t>
  </si>
  <si>
    <t xml:space="preserve">SmLINC109749-IBu</t>
  </si>
  <si>
    <t xml:space="preserve">SmLNCA143427-IBu</t>
  </si>
  <si>
    <t xml:space="preserve">SmLINC148417-IBu</t>
  </si>
  <si>
    <t xml:space="preserve">SmLINC178624-IBu</t>
  </si>
  <si>
    <t xml:space="preserve">SmLNCA155384-IBu</t>
  </si>
  <si>
    <t xml:space="preserve">SmLINC120280-IBu</t>
  </si>
  <si>
    <t xml:space="preserve">SmLINC138398-IBu</t>
  </si>
  <si>
    <t xml:space="preserve">SmLNCA131558-IBu</t>
  </si>
  <si>
    <t xml:space="preserve">SmLNCA107083-IBu</t>
  </si>
  <si>
    <t xml:space="preserve">SmLINC156718-IBu</t>
  </si>
  <si>
    <t xml:space="preserve">SmLINC140992-IBu</t>
  </si>
  <si>
    <t xml:space="preserve">SmLNCS149074-IBu</t>
  </si>
  <si>
    <t xml:space="preserve">SmLINC111863-IBu</t>
  </si>
  <si>
    <t xml:space="preserve">SmLINC119660-IBu</t>
  </si>
  <si>
    <t xml:space="preserve">SmLNCS105605-IBu</t>
  </si>
  <si>
    <t xml:space="preserve">SmLNCA107215-IBu</t>
  </si>
  <si>
    <t xml:space="preserve">SmLNCA105520-IBu</t>
  </si>
  <si>
    <t xml:space="preserve">SmLNCA111511-IBu</t>
  </si>
  <si>
    <t xml:space="preserve">SmLNCA119778-IBu</t>
  </si>
  <si>
    <t xml:space="preserve">SmLINC134396-IBu</t>
  </si>
  <si>
    <t xml:space="preserve">SmLNCA101831-IBu</t>
  </si>
  <si>
    <t xml:space="preserve">SmLINC143246-IBu</t>
  </si>
  <si>
    <t xml:space="preserve">SmLINC167838-IBu</t>
  </si>
  <si>
    <t xml:space="preserve">SmLINC100181-IBu</t>
  </si>
  <si>
    <t xml:space="preserve">SmLNCA162759-IBu</t>
  </si>
  <si>
    <t xml:space="preserve">SmLNCA166612-IBu</t>
  </si>
  <si>
    <t xml:space="preserve">SmLINC164332-IBu</t>
  </si>
  <si>
    <t xml:space="preserve">SmLNCA111522-IBu</t>
  </si>
  <si>
    <t xml:space="preserve">SmLNCA123237-IBu</t>
  </si>
  <si>
    <t xml:space="preserve">SmLINC156194-IBu</t>
  </si>
  <si>
    <t xml:space="preserve">SmLNCA170353-IBu</t>
  </si>
  <si>
    <t xml:space="preserve">SmLINC154048-IBu</t>
  </si>
  <si>
    <t xml:space="preserve">SmLNCA133080-IBu</t>
  </si>
  <si>
    <t xml:space="preserve">SmLINC143164-IBu</t>
  </si>
  <si>
    <t xml:space="preserve">SmLNCA176447-IBu</t>
  </si>
  <si>
    <t xml:space="preserve">SmLINC103632-IBu</t>
  </si>
  <si>
    <t xml:space="preserve">SmLNCA160401-IBu</t>
  </si>
  <si>
    <t xml:space="preserve">SmLNCA156674-IBu</t>
  </si>
  <si>
    <t xml:space="preserve">SmLINC161873-IBu</t>
  </si>
  <si>
    <t xml:space="preserve">SmLNCA104137-IBu</t>
  </si>
  <si>
    <t xml:space="preserve">SmLNCS152415-IBu</t>
  </si>
  <si>
    <t xml:space="preserve">SmLNCA165402-IBu</t>
  </si>
  <si>
    <t xml:space="preserve">SmLNCA140558-IBu</t>
  </si>
  <si>
    <t xml:space="preserve">SmLINC169781-IBu</t>
  </si>
  <si>
    <t xml:space="preserve">SmLNCA112646-IBu</t>
  </si>
  <si>
    <t xml:space="preserve">SmLNCA162630-IBu</t>
  </si>
  <si>
    <t xml:space="preserve">SmLINC101496-IBu</t>
  </si>
  <si>
    <t xml:space="preserve">SmLINC156900-IBu</t>
  </si>
  <si>
    <t xml:space="preserve">SmLINC164022-IBu</t>
  </si>
  <si>
    <t xml:space="preserve">SmLNCA113749-IBu</t>
  </si>
  <si>
    <t xml:space="preserve">SmLINC112181-IBu</t>
  </si>
  <si>
    <t xml:space="preserve">SmLNCA163379-IBu</t>
  </si>
  <si>
    <t xml:space="preserve">SmLNCS145694-IBu</t>
  </si>
  <si>
    <t xml:space="preserve">SmLINC123334-IBu</t>
  </si>
  <si>
    <t xml:space="preserve">SmLINC161193-IBu</t>
  </si>
  <si>
    <t xml:space="preserve">SmLNCA149965-IBu</t>
  </si>
  <si>
    <t xml:space="preserve">SmLINC129011-IBu</t>
  </si>
  <si>
    <t xml:space="preserve">SmLINC112113-IBu</t>
  </si>
  <si>
    <t xml:space="preserve">SmLNCA169731-IBu</t>
  </si>
  <si>
    <t xml:space="preserve">SmLNCA102400-IBu</t>
  </si>
  <si>
    <t xml:space="preserve">SmLINC107793-IBu</t>
  </si>
  <si>
    <t xml:space="preserve">SmLNCA154974-IBu</t>
  </si>
  <si>
    <t xml:space="preserve">SmLINC110396-IBu</t>
  </si>
  <si>
    <t xml:space="preserve">SmLNCS111292-IBu</t>
  </si>
  <si>
    <t xml:space="preserve">SmLNCA170699-IBu</t>
  </si>
  <si>
    <t xml:space="preserve">SmLINC156549-IBu</t>
  </si>
  <si>
    <t xml:space="preserve">SmLINC117649-IBu</t>
  </si>
  <si>
    <t xml:space="preserve">SmLNCA160792-IBu</t>
  </si>
  <si>
    <t xml:space="preserve">SmLINC116557-IBu</t>
  </si>
  <si>
    <t xml:space="preserve">SmLNCA104054-IBu</t>
  </si>
  <si>
    <t xml:space="preserve">SmLNCA122927-IBu</t>
  </si>
  <si>
    <t xml:space="preserve">SmLINC172271-IBu</t>
  </si>
  <si>
    <t xml:space="preserve">SmLNCA122578-IBu</t>
  </si>
  <si>
    <t xml:space="preserve">SmLINC131339-IBu</t>
  </si>
  <si>
    <t xml:space="preserve">SmLNCA154323-IBu</t>
  </si>
  <si>
    <t xml:space="preserve">SmLNCA133702-IBu</t>
  </si>
  <si>
    <t xml:space="preserve">SmLINC173057-IBu</t>
  </si>
  <si>
    <t xml:space="preserve">SmLINC110365-IBu</t>
  </si>
  <si>
    <t xml:space="preserve">SmLINC155574-IBu</t>
  </si>
  <si>
    <t xml:space="preserve">SmLNCA113233-IBu</t>
  </si>
  <si>
    <t xml:space="preserve">SmLNCA172015-IBu</t>
  </si>
  <si>
    <t xml:space="preserve">SmLINC173019-IBu</t>
  </si>
  <si>
    <t xml:space="preserve">SmLINC171174-IBu</t>
  </si>
  <si>
    <t xml:space="preserve">SmLNCA157763-IBu</t>
  </si>
  <si>
    <t xml:space="preserve">SmLNCA121700-IBu</t>
  </si>
  <si>
    <t xml:space="preserve">SmLINC122092-IBu</t>
  </si>
  <si>
    <t xml:space="preserve">SmLNCS141040-IBu</t>
  </si>
  <si>
    <t xml:space="preserve">SmLINC116724-IBu</t>
  </si>
  <si>
    <t xml:space="preserve">SmLNCA115844-IBu</t>
  </si>
  <si>
    <t xml:space="preserve">SmLNCS150471-IBu</t>
  </si>
  <si>
    <t xml:space="preserve">SmLINC134045-IBu</t>
  </si>
  <si>
    <t xml:space="preserve">SmLNCA145797-IBu</t>
  </si>
  <si>
    <t xml:space="preserve">SmLINC112667-IBu</t>
  </si>
  <si>
    <t xml:space="preserve">SmLINC112725-IBu</t>
  </si>
  <si>
    <t xml:space="preserve">SmLNCA146399-IBu</t>
  </si>
  <si>
    <t xml:space="preserve">SmLNCA177860-IBu</t>
  </si>
  <si>
    <t xml:space="preserve">SmLNCA122334-IBu</t>
  </si>
  <si>
    <t xml:space="preserve">SmLINC176054-IBu</t>
  </si>
  <si>
    <t xml:space="preserve">SmLNCA140095-IBu</t>
  </si>
  <si>
    <t xml:space="preserve">SmLNCA164723-IBu</t>
  </si>
  <si>
    <t xml:space="preserve">SmLNCA108106-IBu</t>
  </si>
  <si>
    <t xml:space="preserve">SmLNCA124402-IBu</t>
  </si>
  <si>
    <t xml:space="preserve">SmLNCA174924-IBu</t>
  </si>
  <si>
    <t xml:space="preserve">SmLNCS158289-IBu</t>
  </si>
  <si>
    <t xml:space="preserve">SmLNCA131559-IBu</t>
  </si>
  <si>
    <t xml:space="preserve">SmLINC141791-IBu</t>
  </si>
  <si>
    <t xml:space="preserve">SmLNCA107497-IBu</t>
  </si>
  <si>
    <t xml:space="preserve">SmLNCA149714-IBu</t>
  </si>
  <si>
    <t xml:space="preserve">SmLINC128991-IBu</t>
  </si>
  <si>
    <t xml:space="preserve">SmLNCS111269-IBu</t>
  </si>
  <si>
    <t xml:space="preserve">SmLNCS173633-IBu</t>
  </si>
  <si>
    <t xml:space="preserve">SmLINC173055-IBu</t>
  </si>
  <si>
    <t xml:space="preserve">SmLINC135036-IBu</t>
  </si>
  <si>
    <t xml:space="preserve">SmLNCA165127-IBu</t>
  </si>
  <si>
    <t xml:space="preserve">SmLINC166624-IBu</t>
  </si>
  <si>
    <t xml:space="preserve">SmLINC141991-IBu</t>
  </si>
  <si>
    <t xml:space="preserve">SmLNCA111563-IBu</t>
  </si>
  <si>
    <t xml:space="preserve">SmLNCA142379-IBu</t>
  </si>
  <si>
    <t xml:space="preserve">SmLNCA122634-IBu</t>
  </si>
  <si>
    <t xml:space="preserve">SmLINC133699-IBu</t>
  </si>
  <si>
    <t xml:space="preserve">SmLNCA120476-IBu</t>
  </si>
  <si>
    <t xml:space="preserve">SmLNCA152495-IBu</t>
  </si>
  <si>
    <t xml:space="preserve">SmLINC154917-IBu</t>
  </si>
  <si>
    <t xml:space="preserve">SmLNCA159451-IBu</t>
  </si>
  <si>
    <t xml:space="preserve">SmLNCA109748-IBu</t>
  </si>
  <si>
    <t xml:space="preserve">SmLINC168704-IBu</t>
  </si>
  <si>
    <t xml:space="preserve">SmLINC109869-IBu</t>
  </si>
  <si>
    <t xml:space="preserve">SmLNCA122490-IBu</t>
  </si>
  <si>
    <t xml:space="preserve">SmLNCA107827-IBu</t>
  </si>
  <si>
    <t xml:space="preserve">SmLINC143706-IBu</t>
  </si>
  <si>
    <t xml:space="preserve">SmLNCA162757-IBu</t>
  </si>
  <si>
    <t xml:space="preserve">SmLINC178696-IBu</t>
  </si>
  <si>
    <t xml:space="preserve">SmLNCS158076-IBu</t>
  </si>
  <si>
    <t xml:space="preserve">SmLINC142138-IBu</t>
  </si>
  <si>
    <t xml:space="preserve">SmLNCA108782-IBu</t>
  </si>
  <si>
    <t xml:space="preserve">SmLINC157590-IBu</t>
  </si>
  <si>
    <t xml:space="preserve">SmLINC171725-IBu</t>
  </si>
  <si>
    <t xml:space="preserve">SmLINC150045-IBu</t>
  </si>
  <si>
    <t xml:space="preserve">SmLINC131487-IBu</t>
  </si>
  <si>
    <t xml:space="preserve">SmLINC172138-IBu</t>
  </si>
  <si>
    <t xml:space="preserve">SmLINC168558-IBu</t>
  </si>
  <si>
    <t xml:space="preserve">SmLNCA124752-IBu</t>
  </si>
  <si>
    <t xml:space="preserve">SmLINC131994-IBu</t>
  </si>
  <si>
    <t xml:space="preserve">SmLINC177400-IBu</t>
  </si>
  <si>
    <t xml:space="preserve">SmLNCA139389-IBu</t>
  </si>
  <si>
    <t xml:space="preserve">SmLNCA134750-IBu</t>
  </si>
  <si>
    <t xml:space="preserve">SmLINC101803-IBu</t>
  </si>
  <si>
    <t xml:space="preserve">SmLNCA176602-IBu</t>
  </si>
  <si>
    <t xml:space="preserve">SmLNCA122297-IBu</t>
  </si>
  <si>
    <t xml:space="preserve">SmLNCA132545-IBu</t>
  </si>
  <si>
    <t xml:space="preserve">SmLNCA117253-IBu</t>
  </si>
  <si>
    <t xml:space="preserve">SmLNCA152312-IBu</t>
  </si>
  <si>
    <t xml:space="preserve">SmLNCA102193-IBu</t>
  </si>
  <si>
    <t xml:space="preserve">SmLINC156799-IBu</t>
  </si>
  <si>
    <t xml:space="preserve">SmLINC160408-IBu</t>
  </si>
  <si>
    <t xml:space="preserve">SmLNCA168904-IBu</t>
  </si>
  <si>
    <t xml:space="preserve">SmLINC125995-IBu</t>
  </si>
  <si>
    <t xml:space="preserve">SmLINC145686-IBu</t>
  </si>
  <si>
    <t xml:space="preserve">SmLINC135289-IBu</t>
  </si>
  <si>
    <t xml:space="preserve">SmLNCS148658-IBu</t>
  </si>
  <si>
    <t xml:space="preserve">SmLINC118167-IBu</t>
  </si>
  <si>
    <t xml:space="preserve">SmLNCS133666-IBu</t>
  </si>
  <si>
    <t xml:space="preserve">SmLINC168928-IBu</t>
  </si>
  <si>
    <t xml:space="preserve">SmLNCA163876-IBu</t>
  </si>
  <si>
    <t xml:space="preserve">SmLNCS119101-IBu</t>
  </si>
  <si>
    <t xml:space="preserve">SmLNCA139616-IBu</t>
  </si>
  <si>
    <t xml:space="preserve">SmLNCA153201-IBu</t>
  </si>
  <si>
    <t xml:space="preserve">SmLNCA156347-IBu</t>
  </si>
  <si>
    <t xml:space="preserve">SmLINC130302-IBu</t>
  </si>
  <si>
    <t xml:space="preserve">SmLNCA170057-IBu</t>
  </si>
  <si>
    <t xml:space="preserve">SmLNCA172997-IBu</t>
  </si>
  <si>
    <t xml:space="preserve">SmLNCS127513-IBu</t>
  </si>
  <si>
    <t xml:space="preserve">SmLINC100816-IBu</t>
  </si>
  <si>
    <t xml:space="preserve">SmLINC167347-IBu</t>
  </si>
  <si>
    <t xml:space="preserve">SmLNCA170099-IBu</t>
  </si>
  <si>
    <t xml:space="preserve">SmLINC166581-IBu</t>
  </si>
  <si>
    <t xml:space="preserve">SmLNCA109549-IBu</t>
  </si>
  <si>
    <t xml:space="preserve">SmLINC148293-IBu</t>
  </si>
  <si>
    <t xml:space="preserve">SmLNCA121922-IBu</t>
  </si>
  <si>
    <t xml:space="preserve">SmLNCA116858-IBu</t>
  </si>
  <si>
    <t xml:space="preserve">SmLINC156979-IBu</t>
  </si>
  <si>
    <t xml:space="preserve">SmLNCA117458-IBu</t>
  </si>
  <si>
    <t xml:space="preserve">SmLINC123498-IBu</t>
  </si>
  <si>
    <t xml:space="preserve">SmLINC121276-IBu</t>
  </si>
  <si>
    <t xml:space="preserve">SmLNCA118684-IBu</t>
  </si>
  <si>
    <t xml:space="preserve">SmLINC119021-IBu</t>
  </si>
  <si>
    <t xml:space="preserve">SmLINC166251-IBu</t>
  </si>
  <si>
    <t xml:space="preserve">SmLINC125537-IBu</t>
  </si>
  <si>
    <t xml:space="preserve">SmLINC130971-IBu</t>
  </si>
  <si>
    <t xml:space="preserve">SmLNCA126422-IBu</t>
  </si>
  <si>
    <t xml:space="preserve">SmLINC124764-IBu</t>
  </si>
  <si>
    <t xml:space="preserve">SmLINC125894-IBu</t>
  </si>
  <si>
    <t xml:space="preserve">SmLINC129241-IBu</t>
  </si>
  <si>
    <t xml:space="preserve">SmLNCA161641-IBu</t>
  </si>
  <si>
    <t xml:space="preserve">SmLNCA157815-IBu</t>
  </si>
  <si>
    <t xml:space="preserve">SmLINC129117-IBu</t>
  </si>
  <si>
    <t xml:space="preserve">SmLINC161592-IBu</t>
  </si>
  <si>
    <t xml:space="preserve">SmLNCS160603-IBu</t>
  </si>
  <si>
    <t xml:space="preserve">SmLNCA101136-IBu</t>
  </si>
  <si>
    <t xml:space="preserve">SmLINC148419-IBu</t>
  </si>
  <si>
    <t xml:space="preserve">SmLINC171513-IBu</t>
  </si>
  <si>
    <t xml:space="preserve">SmLNCA144298-IBu</t>
  </si>
  <si>
    <t xml:space="preserve">SmLINC138172-IBu</t>
  </si>
  <si>
    <t xml:space="preserve">SmLNCA132221-IBu</t>
  </si>
  <si>
    <t xml:space="preserve">SmLINC122663-IBu</t>
  </si>
  <si>
    <t xml:space="preserve">SmLINC165653-IBu</t>
  </si>
  <si>
    <t xml:space="preserve">SmLNCA136415-IBu</t>
  </si>
  <si>
    <t xml:space="preserve">SmLINC110601-IBu</t>
  </si>
  <si>
    <t xml:space="preserve">SmLNCA119221-IBu</t>
  </si>
  <si>
    <t xml:space="preserve">SmLNCA154886-IBu</t>
  </si>
  <si>
    <t xml:space="preserve">SmLNCA101870-IBu</t>
  </si>
  <si>
    <t xml:space="preserve">SmLNCA122926-IBu</t>
  </si>
  <si>
    <t xml:space="preserve">SmLNCA176027-IBu</t>
  </si>
  <si>
    <t xml:space="preserve">SmLNCA114672-IBu</t>
  </si>
  <si>
    <t xml:space="preserve">SmLNCA110465-IBu</t>
  </si>
  <si>
    <t xml:space="preserve">SmLNCA159564-IBu</t>
  </si>
  <si>
    <t xml:space="preserve">SmLINC118400-IBu</t>
  </si>
  <si>
    <t xml:space="preserve">SmLINC143257-IBu</t>
  </si>
  <si>
    <t xml:space="preserve">SmLNCA111582-IBu</t>
  </si>
  <si>
    <t xml:space="preserve">SmLNCA105678-IBu</t>
  </si>
  <si>
    <t xml:space="preserve">SmLNCA161186-IBu</t>
  </si>
  <si>
    <t xml:space="preserve">SmLNCA144875-IBu</t>
  </si>
  <si>
    <t xml:space="preserve">SmLNCA165771-IBu</t>
  </si>
  <si>
    <t xml:space="preserve">SmLNCA170276-IBu</t>
  </si>
  <si>
    <t xml:space="preserve">SmLINC168780-IBu</t>
  </si>
  <si>
    <t xml:space="preserve">SmLNCA105381-IBu</t>
  </si>
  <si>
    <t xml:space="preserve">SmLINC141471-IBu</t>
  </si>
  <si>
    <t xml:space="preserve">SmLNCA148416-IBu</t>
  </si>
  <si>
    <t xml:space="preserve">SmLINC161845-IBu</t>
  </si>
  <si>
    <t xml:space="preserve">SmLNCA161148-IBu</t>
  </si>
  <si>
    <t xml:space="preserve">SmLINC131974-IBu</t>
  </si>
  <si>
    <t xml:space="preserve">SmLNCA150574-IBu</t>
  </si>
  <si>
    <t xml:space="preserve">SmLNCA170480-IBu</t>
  </si>
  <si>
    <t xml:space="preserve">SmLNCA101905-IBu</t>
  </si>
  <si>
    <t xml:space="preserve">SmLINC116904-IBu</t>
  </si>
  <si>
    <t xml:space="preserve">SmLINC109483-IBu</t>
  </si>
  <si>
    <t xml:space="preserve">SmLINC133980-IBu</t>
  </si>
  <si>
    <t xml:space="preserve">SmLNCA111354-IBu</t>
  </si>
  <si>
    <t xml:space="preserve">SmLINC117691-IBu</t>
  </si>
  <si>
    <t xml:space="preserve">SmLNCA176184-IBu</t>
  </si>
  <si>
    <t xml:space="preserve">SmLNCA144688-IBu</t>
  </si>
  <si>
    <t xml:space="preserve">SmLINC146358-IBu</t>
  </si>
  <si>
    <t xml:space="preserve">SmLINC138616-IBu</t>
  </si>
  <si>
    <t xml:space="preserve">SmLINC142807-IBu</t>
  </si>
  <si>
    <t xml:space="preserve">SmLNCA112466-IBu</t>
  </si>
  <si>
    <t xml:space="preserve">SmLINC105031-IBu</t>
  </si>
  <si>
    <t xml:space="preserve">SmLINC131877-IBu</t>
  </si>
  <si>
    <t xml:space="preserve">SmLNCA120975-IBu</t>
  </si>
  <si>
    <t xml:space="preserve">SmLINC005205-IBu</t>
  </si>
  <si>
    <t xml:space="preserve">SmLINC169822-IBu</t>
  </si>
  <si>
    <t xml:space="preserve">SmLINC125390-IBu</t>
  </si>
  <si>
    <t xml:space="preserve">SmLINC114871-IBu</t>
  </si>
  <si>
    <t xml:space="preserve">SmLINC109308-IBu</t>
  </si>
  <si>
    <t xml:space="preserve">SmLINC146445-IBu</t>
  </si>
  <si>
    <t xml:space="preserve">SmLNCA158456-IBu</t>
  </si>
  <si>
    <t xml:space="preserve">SmLNCA160924-IBu</t>
  </si>
  <si>
    <t xml:space="preserve">SmLINC125535-IBu</t>
  </si>
  <si>
    <t xml:space="preserve">SmLNCA158705-IBu</t>
  </si>
  <si>
    <t xml:space="preserve">SmLNCA150170-IBu</t>
  </si>
  <si>
    <t xml:space="preserve">SmLNCA125827-IBu</t>
  </si>
  <si>
    <t xml:space="preserve">SmLNCS142124-IBu</t>
  </si>
  <si>
    <t xml:space="preserve">SmLINC107208-IBu</t>
  </si>
  <si>
    <t xml:space="preserve">SmLINC123497-IBu</t>
  </si>
  <si>
    <t xml:space="preserve">SmLNCA176942-IBu</t>
  </si>
  <si>
    <t xml:space="preserve">SmLINC155094-IBu</t>
  </si>
  <si>
    <t xml:space="preserve">SmLNCA141859-IBu</t>
  </si>
  <si>
    <t xml:space="preserve">SmLINC161162-IBu</t>
  </si>
  <si>
    <t xml:space="preserve">SmLINC124846-IBu</t>
  </si>
  <si>
    <t xml:space="preserve">SmLINC105747-IBu</t>
  </si>
  <si>
    <t xml:space="preserve">SmLNCA133885-IBu</t>
  </si>
  <si>
    <t xml:space="preserve">SmLINC146273-IBu</t>
  </si>
  <si>
    <t xml:space="preserve">SmLINC104289-IBu</t>
  </si>
  <si>
    <t xml:space="preserve">SmLNCA176221-IBu</t>
  </si>
  <si>
    <t xml:space="preserve">SmLINC171446-IBu</t>
  </si>
  <si>
    <t xml:space="preserve">SmLINC120113-IBu</t>
  </si>
  <si>
    <t xml:space="preserve">SmLNCS140427-IBu</t>
  </si>
  <si>
    <t xml:space="preserve">SmLINC174954-IBu</t>
  </si>
  <si>
    <t xml:space="preserve">SmLNCA124443-IBu</t>
  </si>
  <si>
    <t xml:space="preserve">SmLINC127465-IBu</t>
  </si>
  <si>
    <t xml:space="preserve">SmLINC134734-IBu</t>
  </si>
  <si>
    <t xml:space="preserve">SmLINC144944-IBu</t>
  </si>
  <si>
    <t xml:space="preserve">SmLNCS171634-IBu</t>
  </si>
  <si>
    <t xml:space="preserve">SmLINC153745-IBu</t>
  </si>
  <si>
    <t xml:space="preserve">SmLINC177762-IBu</t>
  </si>
  <si>
    <t xml:space="preserve">SmLNCS147686-IBu</t>
  </si>
  <si>
    <t xml:space="preserve">SmLNCA160420-IBu</t>
  </si>
  <si>
    <t xml:space="preserve">SmLNCA120174-IBu</t>
  </si>
  <si>
    <t xml:space="preserve">SmLNCA123871-IBu</t>
  </si>
  <si>
    <t xml:space="preserve">SmLINC117790-IBu</t>
  </si>
  <si>
    <t xml:space="preserve">SmLNCA106712-IBu</t>
  </si>
  <si>
    <t xml:space="preserve">SmLNCA154436-IBu</t>
  </si>
  <si>
    <t xml:space="preserve">SmLNCA154630-IBu</t>
  </si>
  <si>
    <t xml:space="preserve">SmLINC121882-IBu</t>
  </si>
  <si>
    <t xml:space="preserve">SmLNCS140474-IBu</t>
  </si>
  <si>
    <t xml:space="preserve">SmLNCA162240-IBu</t>
  </si>
  <si>
    <t xml:space="preserve">SmLNCA116105-IBu</t>
  </si>
  <si>
    <t xml:space="preserve">SmLINC105068-IBu</t>
  </si>
  <si>
    <t xml:space="preserve">SmLINC106968-IBu</t>
  </si>
  <si>
    <t xml:space="preserve">SmLNCA149787-IBu</t>
  </si>
  <si>
    <t xml:space="preserve">SmLNCA128963-IBu</t>
  </si>
  <si>
    <t xml:space="preserve">SmLNCA131511-IBu</t>
  </si>
  <si>
    <t xml:space="preserve">SmLNCA156647-IBu</t>
  </si>
  <si>
    <t xml:space="preserve">SmLINC146988-IBu</t>
  </si>
  <si>
    <t xml:space="preserve">SmLINC117777-IBu</t>
  </si>
  <si>
    <t xml:space="preserve">SmLNCA161504-IBu</t>
  </si>
  <si>
    <t xml:space="preserve">SmLNCA117195-IBu</t>
  </si>
  <si>
    <t xml:space="preserve">SmLNCS173871-IBu</t>
  </si>
  <si>
    <t xml:space="preserve">SmLINC119402-IBu</t>
  </si>
  <si>
    <t xml:space="preserve">SmLINC143590-IBu</t>
  </si>
  <si>
    <t xml:space="preserve">SmLINC134393-IBu</t>
  </si>
  <si>
    <t xml:space="preserve">SmLINC114432-IBu</t>
  </si>
  <si>
    <t xml:space="preserve">SmLNCA139436-IBu</t>
  </si>
  <si>
    <t xml:space="preserve">SmLNCA158927-IBu</t>
  </si>
  <si>
    <t xml:space="preserve">SmLNCA130511-IBu</t>
  </si>
  <si>
    <t xml:space="preserve">SmLNCA144929-IBu</t>
  </si>
  <si>
    <t xml:space="preserve">SmLNCA107211-IBu</t>
  </si>
  <si>
    <t xml:space="preserve">SmLNCS117589-IBu</t>
  </si>
  <si>
    <t xml:space="preserve">SmLNCS168461-IBu</t>
  </si>
  <si>
    <t xml:space="preserve">SmLNCA169162-IBu</t>
  </si>
  <si>
    <t xml:space="preserve">SmLNCS175564-IBu</t>
  </si>
  <si>
    <t xml:space="preserve">SmLNCA168883-IBu</t>
  </si>
  <si>
    <t xml:space="preserve">SmLNCA165098-IBu</t>
  </si>
  <si>
    <t xml:space="preserve">SmLINC142820-IBu</t>
  </si>
  <si>
    <t xml:space="preserve">SmLNCS104806-IBu</t>
  </si>
  <si>
    <t xml:space="preserve">SmLNCA145857-IBu</t>
  </si>
  <si>
    <t xml:space="preserve">SmLNCA132179-IBu</t>
  </si>
  <si>
    <t xml:space="preserve">SmLINC126161-IBu</t>
  </si>
  <si>
    <t xml:space="preserve">SmLNCA106195-IBu</t>
  </si>
  <si>
    <t xml:space="preserve">SmLNCS155712-IBu</t>
  </si>
  <si>
    <t xml:space="preserve">SmLNCA121332-IBu</t>
  </si>
  <si>
    <t xml:space="preserve">SmLNCA174017-IBu</t>
  </si>
  <si>
    <t xml:space="preserve">SmLINC105077-IBu</t>
  </si>
  <si>
    <t xml:space="preserve">SmLNCA130364-IBu</t>
  </si>
  <si>
    <t xml:space="preserve">SmLNCA160858-IBu</t>
  </si>
  <si>
    <t xml:space="preserve">SmLINC146696-IBu</t>
  </si>
  <si>
    <t xml:space="preserve">SmLNCA125155-IBu</t>
  </si>
  <si>
    <t xml:space="preserve">SmLNCS122659-IBu</t>
  </si>
  <si>
    <t xml:space="preserve">SmLNCA133287-IBu</t>
  </si>
  <si>
    <t xml:space="preserve">SmLINC137451-IBu</t>
  </si>
  <si>
    <t xml:space="preserve">SmLINC136345-IBu</t>
  </si>
  <si>
    <t xml:space="preserve">SmLINC174888-IBu</t>
  </si>
  <si>
    <t xml:space="preserve">SmLNCA148694-IBu</t>
  </si>
  <si>
    <t xml:space="preserve">SmLNCA114437-IBu</t>
  </si>
  <si>
    <t xml:space="preserve">SmLINC125273-IBu</t>
  </si>
  <si>
    <t xml:space="preserve">SmLNCA100971-IBu</t>
  </si>
  <si>
    <t xml:space="preserve">SmLINC173358-IBu</t>
  </si>
  <si>
    <t xml:space="preserve">SmLNCS142918-IBu</t>
  </si>
  <si>
    <t xml:space="preserve">SmLNCA129359-IBu</t>
  </si>
  <si>
    <t xml:space="preserve">SmLINC109809-IBu</t>
  </si>
  <si>
    <t xml:space="preserve">SmLNCS173958-IBu</t>
  </si>
  <si>
    <t xml:space="preserve">SmLINC145939-IBu</t>
  </si>
  <si>
    <t xml:space="preserve">SmLNCA156147-IBu</t>
  </si>
  <si>
    <t xml:space="preserve">SmLNCA103112-IBu</t>
  </si>
  <si>
    <t xml:space="preserve">SmLNCS124536-IBu</t>
  </si>
  <si>
    <t xml:space="preserve">SmLINC109496-IBu</t>
  </si>
  <si>
    <t xml:space="preserve">SmLINC121392-IBu</t>
  </si>
  <si>
    <t xml:space="preserve">SmLNCS100654-IBu</t>
  </si>
  <si>
    <t xml:space="preserve">SmLNCA155330-IBu</t>
  </si>
  <si>
    <t xml:space="preserve">SmLNCA116531-IBu</t>
  </si>
  <si>
    <t xml:space="preserve">SmLNCS105607-IBu</t>
  </si>
  <si>
    <t xml:space="preserve">SmLINC108239-IBu</t>
  </si>
  <si>
    <t xml:space="preserve">SmLINC174737-IBu</t>
  </si>
  <si>
    <t xml:space="preserve">SmLNCA145609-IBu</t>
  </si>
  <si>
    <t xml:space="preserve">SmLNCA119954-IBu</t>
  </si>
  <si>
    <t xml:space="preserve">SmLINC135998-IBu</t>
  </si>
  <si>
    <t xml:space="preserve">SmLNCA122451-IBu</t>
  </si>
  <si>
    <t xml:space="preserve">SmLINC174723-IBu</t>
  </si>
  <si>
    <t xml:space="preserve">SmLNCA161207-IBu</t>
  </si>
  <si>
    <t xml:space="preserve">SmLINC107337-IBu</t>
  </si>
  <si>
    <t xml:space="preserve">SmLNCS124204-IBu</t>
  </si>
  <si>
    <t xml:space="preserve">SmLNCA147362-IBu</t>
  </si>
  <si>
    <t xml:space="preserve">SmLINC135988-IBu</t>
  </si>
  <si>
    <t xml:space="preserve">SmLNCA129722-IBu</t>
  </si>
  <si>
    <t xml:space="preserve">SmLINC167242-IBu</t>
  </si>
  <si>
    <t xml:space="preserve">SmLINC154271-IBu</t>
  </si>
  <si>
    <t xml:space="preserve">SmLNCA119964-IBu</t>
  </si>
  <si>
    <t xml:space="preserve">SmLNCS157779-IBu</t>
  </si>
  <si>
    <t xml:space="preserve">SmLINC148461-IBu</t>
  </si>
  <si>
    <t xml:space="preserve">SmLNCA117511-IBu</t>
  </si>
  <si>
    <t xml:space="preserve">SmLNCA118902-IBu</t>
  </si>
  <si>
    <t xml:space="preserve">SmLNCA113215-IBu</t>
  </si>
  <si>
    <t xml:space="preserve">SmLNCA145638-IBu</t>
  </si>
  <si>
    <t xml:space="preserve">SmLNCA122930-IBu</t>
  </si>
  <si>
    <t xml:space="preserve">SmLINC145828-IBu</t>
  </si>
  <si>
    <t xml:space="preserve">SmLNCA102585-IBu</t>
  </si>
  <si>
    <t xml:space="preserve">SmLNCA133927-IBu</t>
  </si>
  <si>
    <t xml:space="preserve">SmLNCA109357-IBu</t>
  </si>
  <si>
    <t xml:space="preserve">SmLINC133769-IBu</t>
  </si>
  <si>
    <t xml:space="preserve">SmLINC130396-IBu</t>
  </si>
  <si>
    <t xml:space="preserve">SmLINC150363-IBu</t>
  </si>
  <si>
    <t xml:space="preserve">SmLINC159820-IBu</t>
  </si>
  <si>
    <t xml:space="preserve">SmLNCA132407-IBu</t>
  </si>
  <si>
    <t xml:space="preserve">SmLNCA155111-IBu</t>
  </si>
  <si>
    <t xml:space="preserve">SmLNCA100604-IBu</t>
  </si>
  <si>
    <t xml:space="preserve">SmLNCA106669-IBu</t>
  </si>
  <si>
    <t xml:space="preserve">SmLINC108086-IBu</t>
  </si>
  <si>
    <t xml:space="preserve">SmLNCA114617-IBu</t>
  </si>
  <si>
    <t xml:space="preserve">SmLINC116902-IBu</t>
  </si>
  <si>
    <t xml:space="preserve">SmLINC131021-IBu</t>
  </si>
  <si>
    <t xml:space="preserve">SmLNCA175409-IBu</t>
  </si>
  <si>
    <t xml:space="preserve">SmLINC149861-IBu</t>
  </si>
  <si>
    <t xml:space="preserve">SmLINC160344-IBu</t>
  </si>
  <si>
    <t xml:space="preserve">SmLNCA158065-IBu</t>
  </si>
  <si>
    <t xml:space="preserve">SmLNCS117998-IBu</t>
  </si>
  <si>
    <t xml:space="preserve">SmLINC153380-IBu</t>
  </si>
  <si>
    <t xml:space="preserve">SmLNCA112734-IBu</t>
  </si>
  <si>
    <t xml:space="preserve">SmLINC168571-IBu</t>
  </si>
  <si>
    <t xml:space="preserve">SmLNCA120002-IBu</t>
  </si>
  <si>
    <t xml:space="preserve">SmLNCA129171-IBu</t>
  </si>
  <si>
    <t xml:space="preserve">SmLINC128878-IBu</t>
  </si>
  <si>
    <t xml:space="preserve">SmLNCA109120-IBu</t>
  </si>
  <si>
    <t xml:space="preserve">SmLNCA167034-IBu</t>
  </si>
  <si>
    <t xml:space="preserve">SmLNCA126183-IBu</t>
  </si>
  <si>
    <t xml:space="preserve">SmLINC005730-IBu</t>
  </si>
  <si>
    <t xml:space="preserve">SmLINC114514-IBu</t>
  </si>
  <si>
    <t xml:space="preserve">SmLINC136229-IBu</t>
  </si>
  <si>
    <t xml:space="preserve">SmLNCS178585-IBu</t>
  </si>
  <si>
    <t xml:space="preserve">SmLINC100000794</t>
  </si>
  <si>
    <t xml:space="preserve">SmLINC124847-IBu</t>
  </si>
  <si>
    <t xml:space="preserve">SmLINC115029-IBu</t>
  </si>
  <si>
    <t xml:space="preserve">SmLINC175520-IBu</t>
  </si>
  <si>
    <t xml:space="preserve">SmLNCA109374-IBu</t>
  </si>
  <si>
    <t xml:space="preserve">SmLNCA172027-IBu</t>
  </si>
  <si>
    <t xml:space="preserve">SmLNCA114528-IBu</t>
  </si>
  <si>
    <t xml:space="preserve">SmLNCA109098-IBu</t>
  </si>
  <si>
    <t xml:space="preserve">SmLINC134332-IBu</t>
  </si>
  <si>
    <t xml:space="preserve">SmLINC163597-IBu</t>
  </si>
  <si>
    <t xml:space="preserve">SmLNCA173190-IBu</t>
  </si>
  <si>
    <t xml:space="preserve">SmLINC109441-IBu</t>
  </si>
  <si>
    <t xml:space="preserve">SmLNCS122189-IBu</t>
  </si>
  <si>
    <t xml:space="preserve">SmLINC143704-IBu</t>
  </si>
  <si>
    <t xml:space="preserve">SmLNCA171721-IBu</t>
  </si>
  <si>
    <t xml:space="preserve">SmLNCA101908-IBu</t>
  </si>
  <si>
    <t xml:space="preserve">SmLINC174470-IBu</t>
  </si>
  <si>
    <t xml:space="preserve">SmLNCA102169-IBu</t>
  </si>
  <si>
    <t xml:space="preserve">SmLNCA173529-IBu</t>
  </si>
  <si>
    <t xml:space="preserve">SmLINC147106-IBu</t>
  </si>
  <si>
    <t xml:space="preserve">SmLINC175926-IBu</t>
  </si>
  <si>
    <t xml:space="preserve">SmLNCA173104-IBu</t>
  </si>
  <si>
    <t xml:space="preserve">SmLNCA101874-IBu</t>
  </si>
  <si>
    <t xml:space="preserve">SmLNCA172875-IBu</t>
  </si>
  <si>
    <t xml:space="preserve">SmLNCA164429-IBu</t>
  </si>
  <si>
    <t xml:space="preserve">SmLINC112176-IBu</t>
  </si>
  <si>
    <t xml:space="preserve">SmLNCA130553-IBu</t>
  </si>
  <si>
    <t xml:space="preserve">SmLNCS163459-IBu</t>
  </si>
  <si>
    <t xml:space="preserve">SmLNCA163144-IBu</t>
  </si>
  <si>
    <t xml:space="preserve">SmLINC148998-IBu</t>
  </si>
  <si>
    <t xml:space="preserve">SmLINC100225-IBu</t>
  </si>
  <si>
    <t xml:space="preserve">SmLNCS161916-IBu</t>
  </si>
  <si>
    <t xml:space="preserve">SmLNCS176985-IBu</t>
  </si>
  <si>
    <t xml:space="preserve">SmLNCA144394-IBu</t>
  </si>
  <si>
    <t xml:space="preserve">SmLINC142015-IBu</t>
  </si>
  <si>
    <t xml:space="preserve">SmLINC112668-IBu</t>
  </si>
  <si>
    <t xml:space="preserve">SmLINC160109-IBu</t>
  </si>
  <si>
    <t xml:space="preserve">SmLNCA111401-IBu</t>
  </si>
  <si>
    <t xml:space="preserve">SmLNCA157387-IBu</t>
  </si>
  <si>
    <t xml:space="preserve">SmLINC100562-IBu</t>
  </si>
  <si>
    <t xml:space="preserve">SmLNCS171611-IBu</t>
  </si>
  <si>
    <t xml:space="preserve">SmLNCA161903-IBu</t>
  </si>
  <si>
    <t xml:space="preserve">SmLNCS144670-IBu</t>
  </si>
  <si>
    <t xml:space="preserve">SmLNCA132612-IBu</t>
  </si>
  <si>
    <t xml:space="preserve">SmLINC000197-IBu</t>
  </si>
  <si>
    <t xml:space="preserve">SmLINC125097-IBu</t>
  </si>
  <si>
    <t xml:space="preserve">SmLNCA174953-IBu</t>
  </si>
  <si>
    <t xml:space="preserve">SmLINC103685-IBu</t>
  </si>
  <si>
    <t xml:space="preserve">SmLINC169293-IBu</t>
  </si>
  <si>
    <t xml:space="preserve">SmLINC173808-IBu</t>
  </si>
  <si>
    <t xml:space="preserve">SmLNCA126218-IBu</t>
  </si>
  <si>
    <t xml:space="preserve">SmLNCS142894-IBu</t>
  </si>
  <si>
    <t xml:space="preserve">SmLINC149327-IBu</t>
  </si>
  <si>
    <t xml:space="preserve">SmLNCA115180-IBu</t>
  </si>
  <si>
    <t xml:space="preserve">SmLINC147032-IBu</t>
  </si>
  <si>
    <t xml:space="preserve">SmLINC122984-IBu</t>
  </si>
  <si>
    <t xml:space="preserve">SmLNCA144686-IBu</t>
  </si>
  <si>
    <t xml:space="preserve">SmLNCA125633-IBu</t>
  </si>
  <si>
    <t xml:space="preserve">SmLINC141476-IBu</t>
  </si>
  <si>
    <t xml:space="preserve">SmLINC100817-IBu</t>
  </si>
  <si>
    <t xml:space="preserve">SmLNCA129939-IBu</t>
  </si>
  <si>
    <t xml:space="preserve">SmLINC176035-IBu</t>
  </si>
  <si>
    <t xml:space="preserve">SmLINC124325-IBu</t>
  </si>
  <si>
    <t xml:space="preserve">SmLINC115656-IBu</t>
  </si>
  <si>
    <t xml:space="preserve">SmLNCA157646-IBu</t>
  </si>
  <si>
    <t xml:space="preserve">SmLNCA171043-IBu</t>
  </si>
  <si>
    <t xml:space="preserve">SmLNCA169295-IBu</t>
  </si>
  <si>
    <t xml:space="preserve">SmLNCA119082-IBu</t>
  </si>
  <si>
    <t xml:space="preserve">SmLINC133950-IBu</t>
  </si>
  <si>
    <t xml:space="preserve">SmLINC165823-IBu</t>
  </si>
  <si>
    <t xml:space="preserve">SmLNCA173191-IBu</t>
  </si>
  <si>
    <t xml:space="preserve">SmLINC133258-IBu</t>
  </si>
  <si>
    <t xml:space="preserve">SmLNCA157823-IBu</t>
  </si>
  <si>
    <t xml:space="preserve">SmLINC115493-IBu</t>
  </si>
  <si>
    <t xml:space="preserve">SmLINC108283-IBu</t>
  </si>
  <si>
    <t xml:space="preserve">SmLINC119399-IBu</t>
  </si>
  <si>
    <t xml:space="preserve">SmLINC106926-IBu</t>
  </si>
  <si>
    <t xml:space="preserve">SmLNCS103621-IBu</t>
  </si>
  <si>
    <t xml:space="preserve">SmLINC143954-IBu</t>
  </si>
  <si>
    <t xml:space="preserve">SmLINC110692-IBu</t>
  </si>
  <si>
    <t xml:space="preserve">SmLNCA165142-IBu</t>
  </si>
  <si>
    <t xml:space="preserve">SmLNCA133126-IBu</t>
  </si>
  <si>
    <t xml:space="preserve">SmLINC138849-IBu</t>
  </si>
  <si>
    <t xml:space="preserve">SmLINC122016-IBu</t>
  </si>
  <si>
    <t xml:space="preserve">SmLINC149842-IBu</t>
  </si>
  <si>
    <t xml:space="preserve">SmLINC109442-IBu</t>
  </si>
  <si>
    <t xml:space="preserve">SmLINC121864-IBu</t>
  </si>
  <si>
    <t xml:space="preserve">SmLNCS177282-IBu</t>
  </si>
  <si>
    <t xml:space="preserve">SmLNCS157556-IBu</t>
  </si>
  <si>
    <t xml:space="preserve">SmLNCS110888-IBu</t>
  </si>
  <si>
    <t xml:space="preserve">SmLNCA127563-IBu</t>
  </si>
  <si>
    <t xml:space="preserve">SmLNCA130746-IBu</t>
  </si>
  <si>
    <t xml:space="preserve">SmLNCA160825-IBu</t>
  </si>
  <si>
    <t xml:space="preserve">SmLNCA145893-IBu</t>
  </si>
  <si>
    <t xml:space="preserve">SmLNCS174254-IBu</t>
  </si>
  <si>
    <t xml:space="preserve">SmLNCA171204-IBu</t>
  </si>
  <si>
    <t xml:space="preserve">SmLNCA175660-IBu</t>
  </si>
  <si>
    <t xml:space="preserve">SmLNCA169692-IBu</t>
  </si>
  <si>
    <t xml:space="preserve">SmLNCS106347-IBu</t>
  </si>
  <si>
    <t xml:space="preserve">SmLNCA175165-IBu</t>
  </si>
  <si>
    <t xml:space="preserve">SmLINC175322-IBu</t>
  </si>
  <si>
    <t xml:space="preserve">SmLNCA149405-IBu</t>
  </si>
  <si>
    <t xml:space="preserve">SmLINC137508-IBu</t>
  </si>
  <si>
    <t xml:space="preserve">SmLNCS159616-IBu</t>
  </si>
  <si>
    <t xml:space="preserve">SmLNCA106362-IBu</t>
  </si>
  <si>
    <t xml:space="preserve">SmLNCA171496-IBu</t>
  </si>
  <si>
    <t xml:space="preserve">SmLINC155131-IBu</t>
  </si>
  <si>
    <t xml:space="preserve">SmLNCA168060-IBu</t>
  </si>
  <si>
    <t xml:space="preserve">SmLINC112675-IBu</t>
  </si>
  <si>
    <t xml:space="preserve">SmLINC161908-IBu</t>
  </si>
  <si>
    <t xml:space="preserve">SmLNCS140097-IBu</t>
  </si>
  <si>
    <t xml:space="preserve">SmLNCA144737-IBu</t>
  </si>
  <si>
    <t xml:space="preserve">SmLNCA174405-IBu</t>
  </si>
  <si>
    <t xml:space="preserve">SmLNCA165551-IBu</t>
  </si>
  <si>
    <t xml:space="preserve">SmLINC144607-IBu</t>
  </si>
  <si>
    <t xml:space="preserve">SmLINC143789-IBu</t>
  </si>
  <si>
    <t xml:space="preserve">SmLINC178727-IBu</t>
  </si>
  <si>
    <t xml:space="preserve">SmLNCA145624-IBu</t>
  </si>
  <si>
    <t xml:space="preserve">SmLINC103090-IBu</t>
  </si>
  <si>
    <t xml:space="preserve">SmLNCA110506-IBu</t>
  </si>
  <si>
    <t xml:space="preserve">SmLNCA158864-IBu</t>
  </si>
  <si>
    <t xml:space="preserve">SmLINC137467-IBu</t>
  </si>
  <si>
    <t xml:space="preserve">SmLNCA106606-IBu</t>
  </si>
  <si>
    <t xml:space="preserve">SmLINC112882-IBu</t>
  </si>
  <si>
    <t xml:space="preserve">SmLNCA165909-IBu</t>
  </si>
  <si>
    <t xml:space="preserve">SmLNCS177337-IBu</t>
  </si>
  <si>
    <t xml:space="preserve">SmLINC117812-IBu</t>
  </si>
  <si>
    <t xml:space="preserve">SmLNCA134807-IBu</t>
  </si>
  <si>
    <t xml:space="preserve">SmLINC164023-IBu</t>
  </si>
  <si>
    <t xml:space="preserve">SmLINC163674-IBu</t>
  </si>
  <si>
    <t xml:space="preserve">SmLNCA152432-IBu</t>
  </si>
  <si>
    <t xml:space="preserve">SmLINC168460-IBu</t>
  </si>
  <si>
    <t xml:space="preserve">SmLNCA154989-IBu</t>
  </si>
  <si>
    <t xml:space="preserve">SmLNCA153645-IBu</t>
  </si>
  <si>
    <t xml:space="preserve">SmLNCA121243-IBu</t>
  </si>
  <si>
    <t xml:space="preserve">SmLNCA109971-IBu</t>
  </si>
  <si>
    <t xml:space="preserve">SmLNCA167103-IBu</t>
  </si>
  <si>
    <t xml:space="preserve">SmLNCA154793-IBu</t>
  </si>
  <si>
    <t xml:space="preserve">SmLNCA162113-IBu</t>
  </si>
  <si>
    <t xml:space="preserve">SmLINC107085-IBu</t>
  </si>
  <si>
    <t xml:space="preserve">SmLNCA125313-IBu</t>
  </si>
  <si>
    <t xml:space="preserve">SmLNCS122508-IBu</t>
  </si>
  <si>
    <t xml:space="preserve">SmLNCA173903-IBu</t>
  </si>
  <si>
    <t xml:space="preserve">SmLNCA109639-IBu</t>
  </si>
  <si>
    <t xml:space="preserve">SmLNCA174331-IBu</t>
  </si>
  <si>
    <t xml:space="preserve">SmLNCS170610-IBu</t>
  </si>
  <si>
    <t xml:space="preserve">SmLINC116473-IBu</t>
  </si>
  <si>
    <t xml:space="preserve">SmLNCA139834-IBu</t>
  </si>
  <si>
    <t xml:space="preserve">SmLNCA164815-IBu</t>
  </si>
  <si>
    <t xml:space="preserve">SmLINC161000-IBu</t>
  </si>
  <si>
    <t xml:space="preserve">SmLNCA117620-IBu</t>
  </si>
  <si>
    <t xml:space="preserve">SmLNCA132404-IBu</t>
  </si>
  <si>
    <t xml:space="preserve">SmLNCA156673-IBu</t>
  </si>
  <si>
    <t xml:space="preserve">SmLINC149401-IBu</t>
  </si>
  <si>
    <t xml:space="preserve">SmLINC144521-IBu</t>
  </si>
  <si>
    <t xml:space="preserve">SmLINC127406-IBu</t>
  </si>
  <si>
    <t xml:space="preserve">SmLNCA168114-IBu</t>
  </si>
  <si>
    <t xml:space="preserve">SmLNCS101864-IBu</t>
  </si>
  <si>
    <t xml:space="preserve">SmLNCS142917-IBu</t>
  </si>
  <si>
    <t xml:space="preserve">SmLNCA165398-IBu</t>
  </si>
  <si>
    <t xml:space="preserve">SmLNCA166615-IBu</t>
  </si>
  <si>
    <t xml:space="preserve">SmLINC124974-IBu</t>
  </si>
  <si>
    <t xml:space="preserve">SmLNCA139285-IBu</t>
  </si>
  <si>
    <t xml:space="preserve">SmLINC157847-IBu</t>
  </si>
  <si>
    <t xml:space="preserve">SmLNCA131945-IBu</t>
  </si>
  <si>
    <t xml:space="preserve">SmLNCA151674-IBu</t>
  </si>
  <si>
    <t xml:space="preserve">SmLNCA005761-IBu</t>
  </si>
  <si>
    <t xml:space="preserve">SmLNCA167185-IBu</t>
  </si>
  <si>
    <t xml:space="preserve">SmLNCA121513-IBu</t>
  </si>
  <si>
    <t xml:space="preserve">SmLINC139700-IBu</t>
  </si>
  <si>
    <t xml:space="preserve">SmLNCA157680-IBu</t>
  </si>
  <si>
    <t xml:space="preserve">SmLINC166225-IBu</t>
  </si>
  <si>
    <t xml:space="preserve">SmLINC116744-IBu</t>
  </si>
  <si>
    <t xml:space="preserve">SmLINC140366-IBu</t>
  </si>
  <si>
    <t xml:space="preserve">SmLINC167470-IBu</t>
  </si>
  <si>
    <t xml:space="preserve">SmLINC158781-IBu</t>
  </si>
  <si>
    <t xml:space="preserve">SmLNCA104313-IBu</t>
  </si>
  <si>
    <t xml:space="preserve">SmLNCA143204-IBu</t>
  </si>
  <si>
    <t xml:space="preserve">SmLNCA176747-IBu</t>
  </si>
  <si>
    <t xml:space="preserve">SmLINC152651-IBu</t>
  </si>
  <si>
    <t xml:space="preserve">SmLNCA176058-IBu</t>
  </si>
  <si>
    <t xml:space="preserve">SmLINC134207-IBu</t>
  </si>
  <si>
    <t xml:space="preserve">SmLINC163505-IBu</t>
  </si>
  <si>
    <t xml:space="preserve">SmLNCA161634-IBu</t>
  </si>
  <si>
    <t xml:space="preserve">SmLINC165488-IBu</t>
  </si>
  <si>
    <t xml:space="preserve">SmLINC162205-IBu</t>
  </si>
  <si>
    <t xml:space="preserve">SmLNCA119999-IBu</t>
  </si>
  <si>
    <t xml:space="preserve">SmLINC118666-IBu</t>
  </si>
  <si>
    <t xml:space="preserve">SmLNCA142768-IBu</t>
  </si>
  <si>
    <t xml:space="preserve">SmLNCA135530-IBu</t>
  </si>
  <si>
    <t xml:space="preserve">SmLNCA156580-IBu</t>
  </si>
  <si>
    <t xml:space="preserve">SmLNCA126510-IBu</t>
  </si>
  <si>
    <t xml:space="preserve">SmLNCA137842-IBu</t>
  </si>
  <si>
    <t xml:space="preserve">SmLNCA100365-IBu</t>
  </si>
  <si>
    <t xml:space="preserve">SmLNCA101828-IBu</t>
  </si>
  <si>
    <t xml:space="preserve">SmLINC133318-IBu</t>
  </si>
  <si>
    <t xml:space="preserve">SmLNCA147715-IBu</t>
  </si>
  <si>
    <t xml:space="preserve">SmLNCA151501-IBu</t>
  </si>
  <si>
    <t xml:space="preserve">SmLINC141226-IBu</t>
  </si>
  <si>
    <t xml:space="preserve">SmLINC102494-IBu</t>
  </si>
  <si>
    <t xml:space="preserve">SmLNCA176920-IBu</t>
  </si>
  <si>
    <t xml:space="preserve">SmLNCA145136-IBu</t>
  </si>
  <si>
    <t xml:space="preserve">SmLNCA139046-IBu</t>
  </si>
  <si>
    <t xml:space="preserve">SmLINC105850-IBu</t>
  </si>
  <si>
    <t xml:space="preserve">SmLNCA144655-IBu</t>
  </si>
  <si>
    <t xml:space="preserve">SmLINC160174-IBu</t>
  </si>
  <si>
    <t xml:space="preserve">SmLNCA172182-IBu</t>
  </si>
  <si>
    <t xml:space="preserve">SmLNCA149631-IBu</t>
  </si>
  <si>
    <t xml:space="preserve">SmLINC162973-IBu</t>
  </si>
  <si>
    <t xml:space="preserve">SmLINC152961-IBu</t>
  </si>
  <si>
    <t xml:space="preserve">SmLNCS100833-IBu</t>
  </si>
  <si>
    <t xml:space="preserve">SmLINC101185-IBu</t>
  </si>
  <si>
    <t xml:space="preserve">SmLINC119833-IBu</t>
  </si>
  <si>
    <t xml:space="preserve">SmLINC155010-IBu</t>
  </si>
  <si>
    <t xml:space="preserve">SmLNCA107916-IBu</t>
  </si>
  <si>
    <t xml:space="preserve">SmLINC103874-IBu</t>
  </si>
  <si>
    <t xml:space="preserve">SmLNCA143318-IBu</t>
  </si>
  <si>
    <t xml:space="preserve">SmLNCA113482-IBu</t>
  </si>
  <si>
    <t xml:space="preserve">SmLNCA157746-IBu</t>
  </si>
  <si>
    <t xml:space="preserve">SmLINC161167-IBu</t>
  </si>
  <si>
    <t xml:space="preserve">SmLINC132617-IBu</t>
  </si>
  <si>
    <t xml:space="preserve">SmLNCA114965-IBu</t>
  </si>
  <si>
    <t xml:space="preserve">SmLNCA136859-IBu</t>
  </si>
  <si>
    <t xml:space="preserve">SmLINC160436-IBu</t>
  </si>
  <si>
    <t xml:space="preserve">SmLINC151279-IBu</t>
  </si>
  <si>
    <t xml:space="preserve">SmLINC155138-IBu</t>
  </si>
  <si>
    <t xml:space="preserve">SmLNCA176818-IBu</t>
  </si>
  <si>
    <t xml:space="preserve">SmLNCA111780-IBu</t>
  </si>
  <si>
    <t xml:space="preserve">SmLNCA121327-IBu</t>
  </si>
  <si>
    <t xml:space="preserve">SmLNCA172291-IBu</t>
  </si>
  <si>
    <t xml:space="preserve">SmLNCA156391-IBu</t>
  </si>
  <si>
    <t xml:space="preserve">SmLINC110055-IBu</t>
  </si>
  <si>
    <t xml:space="preserve">SmLINC168570-IBu</t>
  </si>
  <si>
    <t xml:space="preserve">SmLINC112715-IBu</t>
  </si>
  <si>
    <t xml:space="preserve">SmLINC104227-IBu</t>
  </si>
  <si>
    <t xml:space="preserve">SmLNCA116775-IBu</t>
  </si>
  <si>
    <t xml:space="preserve">SmLINC117744-IBu</t>
  </si>
  <si>
    <t xml:space="preserve">SmLNCA166611-IBu</t>
  </si>
  <si>
    <t xml:space="preserve">SmLNCA154399-IBu</t>
  </si>
  <si>
    <t xml:space="preserve">SmLINC109448-IBu</t>
  </si>
  <si>
    <t xml:space="preserve">SmLNCA132178-IBu</t>
  </si>
  <si>
    <t xml:space="preserve">SmLINC107069-IBu</t>
  </si>
  <si>
    <t xml:space="preserve">SmLINC160535-IBu</t>
  </si>
  <si>
    <t xml:space="preserve">SmLNCA104059-IBu</t>
  </si>
  <si>
    <t xml:space="preserve">SmLNCA166507-IBu</t>
  </si>
  <si>
    <t xml:space="preserve">SmLNCA106135-IBu</t>
  </si>
  <si>
    <t xml:space="preserve">SmLNCA110905-IBu</t>
  </si>
  <si>
    <t xml:space="preserve">SmLINC136655-IBu</t>
  </si>
  <si>
    <t xml:space="preserve">SmLINC143975-IBu</t>
  </si>
  <si>
    <t xml:space="preserve">SmLINC165222-IBu</t>
  </si>
  <si>
    <t xml:space="preserve">SmLINC145975-IBu</t>
  </si>
  <si>
    <t xml:space="preserve">SmLINC144430-IBu</t>
  </si>
  <si>
    <t xml:space="preserve">SmLNCA171907-IBu</t>
  </si>
  <si>
    <t xml:space="preserve">SmLNCA162532-IBu</t>
  </si>
  <si>
    <t xml:space="preserve">SmLNCA154464-IBu</t>
  </si>
  <si>
    <t xml:space="preserve">SmLINC130565-IBu</t>
  </si>
  <si>
    <t xml:space="preserve">SmLINC163652-IBu</t>
  </si>
  <si>
    <t xml:space="preserve">SmLNCA130355-IBu</t>
  </si>
  <si>
    <t xml:space="preserve">SmLNCA176996-IBu</t>
  </si>
  <si>
    <t xml:space="preserve">SmLINC138727-IBu</t>
  </si>
  <si>
    <t xml:space="preserve">SmLINC144986-IBu</t>
  </si>
  <si>
    <t xml:space="preserve">SmLNCS137865-IBu</t>
  </si>
  <si>
    <t xml:space="preserve">SmLNCA109434-IBu</t>
  </si>
  <si>
    <t xml:space="preserve">SmLNCA111226-IBu</t>
  </si>
  <si>
    <t xml:space="preserve">SmLNCA114591-IBu</t>
  </si>
  <si>
    <t xml:space="preserve">SmLINC117055-IBu</t>
  </si>
  <si>
    <t xml:space="preserve">SmLNCA100399-IBu</t>
  </si>
  <si>
    <t xml:space="preserve">SmLINC105606-IBu</t>
  </si>
  <si>
    <t xml:space="preserve">SmLINC141477-IBu</t>
  </si>
  <si>
    <t xml:space="preserve">SmLINC148951-IBu</t>
  </si>
  <si>
    <t xml:space="preserve">SmLNCS103763-IBu</t>
  </si>
  <si>
    <t xml:space="preserve">SmLINC163870-IBu</t>
  </si>
  <si>
    <t xml:space="preserve">SmLINC142936-IBu</t>
  </si>
  <si>
    <t xml:space="preserve">SmLNCA114275-IBu</t>
  </si>
  <si>
    <t xml:space="preserve">SmLINC161119-IBu</t>
  </si>
  <si>
    <t xml:space="preserve">SmLINC131073-IBu</t>
  </si>
  <si>
    <t xml:space="preserve">SmLNCA102613-IBu</t>
  </si>
  <si>
    <t xml:space="preserve">SmLNCA104664-IBu</t>
  </si>
  <si>
    <t xml:space="preserve">SmLNCS155067-IBu</t>
  </si>
  <si>
    <t xml:space="preserve">SmLNCA133939-IBu</t>
  </si>
  <si>
    <t xml:space="preserve">SmLNCA153402-IBu</t>
  </si>
  <si>
    <t xml:space="preserve">SmLNCA106760-IBu</t>
  </si>
  <si>
    <t xml:space="preserve">SmLNCS154138-IBu</t>
  </si>
  <si>
    <t xml:space="preserve">SmLNCA149978-IBu</t>
  </si>
  <si>
    <t xml:space="preserve">SmLNCA159490-IBu</t>
  </si>
  <si>
    <t xml:space="preserve">SmLINC137182-IBu</t>
  </si>
  <si>
    <t xml:space="preserve">SmLINC162641-IBu</t>
  </si>
  <si>
    <t xml:space="preserve">SmLINC167105-IBu</t>
  </si>
  <si>
    <t xml:space="preserve">SmLNCA152962-IBu</t>
  </si>
  <si>
    <t xml:space="preserve">SmLINC167109-IBu</t>
  </si>
  <si>
    <t xml:space="preserve">SmLINC156473-IBu</t>
  </si>
  <si>
    <t xml:space="preserve">SmLINC125385-IBu</t>
  </si>
  <si>
    <t xml:space="preserve">SmLNCA154474-IBu</t>
  </si>
  <si>
    <t xml:space="preserve">SmLINC146450-IBu</t>
  </si>
  <si>
    <t xml:space="preserve">SmLINC147164-IBu</t>
  </si>
  <si>
    <t xml:space="preserve">SmLNCA110186-IBu</t>
  </si>
  <si>
    <t xml:space="preserve">SmLNCA163958-IBu</t>
  </si>
  <si>
    <t xml:space="preserve">SmLNCA154182-IBu</t>
  </si>
  <si>
    <t xml:space="preserve">SmLNCA118906-IBu</t>
  </si>
  <si>
    <t xml:space="preserve">SmLNCA117884-IBu</t>
  </si>
  <si>
    <t xml:space="preserve">SmLNCA124840-IBu</t>
  </si>
  <si>
    <t xml:space="preserve">SmLNCA175915-IBu</t>
  </si>
  <si>
    <t xml:space="preserve">SmLNCA139871-IBu</t>
  </si>
  <si>
    <t xml:space="preserve">SmLNCA176142-IBu</t>
  </si>
  <si>
    <t xml:space="preserve">SmLINC173818-IBu</t>
  </si>
  <si>
    <t xml:space="preserve">SmLINC132022-IBu</t>
  </si>
  <si>
    <t xml:space="preserve">SmLINC134394-IBu</t>
  </si>
  <si>
    <t xml:space="preserve">SmLNCS107203-IBu</t>
  </si>
  <si>
    <t xml:space="preserve">SmLNCA168882-IBu</t>
  </si>
  <si>
    <t xml:space="preserve">SmLNCA144889-IBu</t>
  </si>
  <si>
    <t xml:space="preserve">SmLNCA160400-IBu</t>
  </si>
  <si>
    <t xml:space="preserve">SmLINC110635-IBu</t>
  </si>
  <si>
    <t xml:space="preserve">SmLNCA116227-IBu</t>
  </si>
  <si>
    <t xml:space="preserve">SmLNCA162265-IBu</t>
  </si>
  <si>
    <t xml:space="preserve">SmLINC153940-IBu</t>
  </si>
  <si>
    <t xml:space="preserve">SmLINC133343-IBu</t>
  </si>
  <si>
    <t xml:space="preserve">SmLINC166574-IBu</t>
  </si>
  <si>
    <t xml:space="preserve">SmLINC109810-IBu</t>
  </si>
  <si>
    <t xml:space="preserve">SmLNCA120824-IBu</t>
  </si>
  <si>
    <t xml:space="preserve">SmLINC157851-IBu</t>
  </si>
  <si>
    <t xml:space="preserve">SmLNCA152613-IBu</t>
  </si>
  <si>
    <t xml:space="preserve">SmLNCA150273-IBu</t>
  </si>
  <si>
    <t xml:space="preserve">SmLNCS111614-IBu</t>
  </si>
  <si>
    <t xml:space="preserve">SmLINC110558-IBu</t>
  </si>
  <si>
    <t xml:space="preserve">SmLINC118413-IBu</t>
  </si>
  <si>
    <t xml:space="preserve">SmLINC157053-IBu</t>
  </si>
  <si>
    <t xml:space="preserve">SmLINC002720-IBu</t>
  </si>
  <si>
    <t xml:space="preserve">SmLNCA126213-IBu</t>
  </si>
  <si>
    <t xml:space="preserve">SmLNCA146292-IBu</t>
  </si>
  <si>
    <t xml:space="preserve">SmLINC102051-IBu</t>
  </si>
  <si>
    <t xml:space="preserve">SmLNCS171158-IBu</t>
  </si>
  <si>
    <t xml:space="preserve">SmLNCA143077-IBu</t>
  </si>
  <si>
    <t xml:space="preserve">SmLNCA111113-IBu</t>
  </si>
  <si>
    <t xml:space="preserve">SmLNCA101991-IBu</t>
  </si>
  <si>
    <t xml:space="preserve">SmLINC135824-IBu</t>
  </si>
  <si>
    <t xml:space="preserve">SmLNCA130818-IBu</t>
  </si>
  <si>
    <t xml:space="preserve">SmLNCA135199-IBu</t>
  </si>
  <si>
    <t xml:space="preserve">SmLNCA175202-IBu</t>
  </si>
  <si>
    <t xml:space="preserve">SmLNCA115101-IBu</t>
  </si>
  <si>
    <t xml:space="preserve">SmLNCA113878-IBu</t>
  </si>
  <si>
    <t xml:space="preserve">SmLINC119251-IBu</t>
  </si>
  <si>
    <t xml:space="preserve">SmLINC125305-IBu</t>
  </si>
  <si>
    <t xml:space="preserve">SmLINC122093-IBu</t>
  </si>
  <si>
    <t xml:space="preserve">SmLINC141966-IBu</t>
  </si>
  <si>
    <t xml:space="preserve">SmLNCA131733-IBu</t>
  </si>
  <si>
    <t xml:space="preserve">SmLNCA140031-IBu</t>
  </si>
  <si>
    <t xml:space="preserve">SmLINC170635-IBu</t>
  </si>
  <si>
    <t xml:space="preserve">SmLINC130370-IBu</t>
  </si>
  <si>
    <t xml:space="preserve">SmLNCA120111-IBu</t>
  </si>
  <si>
    <t xml:space="preserve">SmLNCA114342-IBu</t>
  </si>
  <si>
    <t xml:space="preserve">SmLNCA102607-IBu</t>
  </si>
  <si>
    <t xml:space="preserve">SmLINC151743-IBu</t>
  </si>
  <si>
    <t xml:space="preserve">SmLINC129008-IBu</t>
  </si>
  <si>
    <t xml:space="preserve">SmLINC123207-IBu</t>
  </si>
  <si>
    <t xml:space="preserve">SmLNCA120918-IBu</t>
  </si>
  <si>
    <t xml:space="preserve">SmLNCA158536-IBu</t>
  </si>
  <si>
    <t xml:space="preserve">SmLNCA103186-IBu</t>
  </si>
  <si>
    <t xml:space="preserve">SmLINC110189-IBu</t>
  </si>
  <si>
    <t xml:space="preserve">SmLNCA157608-IBu</t>
  </si>
  <si>
    <t xml:space="preserve">SmLINC106767-IBu</t>
  </si>
  <si>
    <t xml:space="preserve">SmLINC171788-IBu</t>
  </si>
  <si>
    <t xml:space="preserve">SmLINC121382-IBu</t>
  </si>
  <si>
    <t xml:space="preserve">SmLNCA147751-IBu</t>
  </si>
  <si>
    <t xml:space="preserve">SmLNCS159538-IBu</t>
  </si>
  <si>
    <t xml:space="preserve">SmLNCA141509-IBu</t>
  </si>
  <si>
    <t xml:space="preserve">SmLNCA174901-IBu</t>
  </si>
  <si>
    <t xml:space="preserve">SmLNCA162621-IBu</t>
  </si>
  <si>
    <t xml:space="preserve">SmLNCA167261-IBu</t>
  </si>
  <si>
    <t xml:space="preserve">SmLINC157879-IBu</t>
  </si>
  <si>
    <t xml:space="preserve">SmLNCA108699-IBu</t>
  </si>
  <si>
    <t xml:space="preserve">SmLINC150184-IBu</t>
  </si>
  <si>
    <t xml:space="preserve">SmLINC113614-IBu</t>
  </si>
  <si>
    <t xml:space="preserve">SmLNCA177078-IBu</t>
  </si>
  <si>
    <t xml:space="preserve">SmLNCA163009-IBu</t>
  </si>
  <si>
    <t xml:space="preserve">SmLNCA176024-IBu</t>
  </si>
  <si>
    <t xml:space="preserve">SmLNCA147866-IBu</t>
  </si>
  <si>
    <t xml:space="preserve">SmLNCA131502-IBu</t>
  </si>
  <si>
    <t xml:space="preserve">SmLINC144256-IBu</t>
  </si>
  <si>
    <t xml:space="preserve">SmLINC151856-IBu</t>
  </si>
  <si>
    <t xml:space="preserve">SmLINC152520-IBu</t>
  </si>
  <si>
    <t xml:space="preserve">SmLNCA143281-IBu</t>
  </si>
  <si>
    <t xml:space="preserve">SmLNCS124441-IBu</t>
  </si>
  <si>
    <t xml:space="preserve">SmLNCS150686-IBu</t>
  </si>
  <si>
    <t xml:space="preserve">SmLINC121872-IBu</t>
  </si>
  <si>
    <t xml:space="preserve">SmLNCA103435-IBu</t>
  </si>
  <si>
    <t xml:space="preserve">SmLINC155700-IBu</t>
  </si>
  <si>
    <t xml:space="preserve">SmLNCA100890-IBu</t>
  </si>
  <si>
    <t xml:space="preserve">SmLNCA137028-IBu</t>
  </si>
  <si>
    <t xml:space="preserve">SmLINC144138-IBu</t>
  </si>
  <si>
    <t xml:space="preserve">SmLNCA156868-IBu</t>
  </si>
  <si>
    <t xml:space="preserve">SmLNCA108483-IBu</t>
  </si>
  <si>
    <t xml:space="preserve">SmLINC143105-IBu</t>
  </si>
  <si>
    <t xml:space="preserve">SmLNCA109373-IBu</t>
  </si>
  <si>
    <t xml:space="preserve">SmLNCA144893-IBu</t>
  </si>
  <si>
    <t xml:space="preserve">SmLNCA134074-IBu</t>
  </si>
  <si>
    <t xml:space="preserve">SmLNCA130892-IBu</t>
  </si>
  <si>
    <t xml:space="preserve">SmLNCA165947-IBu</t>
  </si>
  <si>
    <t xml:space="preserve">SmLINC148957-IBu</t>
  </si>
  <si>
    <t xml:space="preserve">SmLINC164034-IBu</t>
  </si>
  <si>
    <t xml:space="preserve">SmLINC108096-IBu</t>
  </si>
  <si>
    <t xml:space="preserve">SmLNCA128843-IBu</t>
  </si>
  <si>
    <t xml:space="preserve">SmLINC130476-IBu</t>
  </si>
  <si>
    <t xml:space="preserve">SmLNCA126838-IBu</t>
  </si>
  <si>
    <t xml:space="preserve">SmLNCS171159-IBu</t>
  </si>
  <si>
    <t xml:space="preserve">SmLNCA102265-IBu</t>
  </si>
  <si>
    <t xml:space="preserve">SmLINC171819-IBu</t>
  </si>
  <si>
    <t xml:space="preserve">SmLNCA144336-IBu</t>
  </si>
  <si>
    <t xml:space="preserve">SmLINC116579-IBu</t>
  </si>
  <si>
    <t xml:space="preserve">SmLNCA131235-IBu</t>
  </si>
  <si>
    <t xml:space="preserve">SmLINC100334-IBu</t>
  </si>
  <si>
    <t xml:space="preserve">SmLNCA131454-IBu</t>
  </si>
  <si>
    <t xml:space="preserve">SmLNCA148446-IBu</t>
  </si>
  <si>
    <t xml:space="preserve">SmLINC122112-IBu</t>
  </si>
  <si>
    <t xml:space="preserve">SmLNCS130946-IBu</t>
  </si>
  <si>
    <t xml:space="preserve">SmLINC133144-IBu</t>
  </si>
  <si>
    <t xml:space="preserve">SmLNCA111228-IBu</t>
  </si>
  <si>
    <t xml:space="preserve">SmLNCS106375-IBu</t>
  </si>
  <si>
    <t xml:space="preserve">SmLNCS165891-IBu</t>
  </si>
  <si>
    <t xml:space="preserve">SmLINC130346-IBu</t>
  </si>
  <si>
    <t xml:space="preserve">SmLINC137178-IBu</t>
  </si>
  <si>
    <t xml:space="preserve">SmLINC142856-IBu</t>
  </si>
  <si>
    <t xml:space="preserve">SmLINC103686-IBu</t>
  </si>
  <si>
    <t xml:space="preserve">SmLNCA125552-IBu</t>
  </si>
  <si>
    <t xml:space="preserve">SmLNCS109773-IBu</t>
  </si>
  <si>
    <t xml:space="preserve">SmLINC156290-IBu</t>
  </si>
  <si>
    <t xml:space="preserve">SmLNCA155904-IBu</t>
  </si>
  <si>
    <t xml:space="preserve">SmLINC177130-IBu</t>
  </si>
  <si>
    <t xml:space="preserve">SmLNCS119812-IBu</t>
  </si>
  <si>
    <t xml:space="preserve">SmLINC144392-IBu</t>
  </si>
  <si>
    <t xml:space="preserve">SmLNCA115126-IBu</t>
  </si>
  <si>
    <t xml:space="preserve">SmLINC172396-IBu</t>
  </si>
  <si>
    <t xml:space="preserve">SmLNCA151872-IBu</t>
  </si>
  <si>
    <t xml:space="preserve">SmLNCS139780-IBu</t>
  </si>
  <si>
    <t xml:space="preserve">SmLNCA111391-IBu</t>
  </si>
  <si>
    <t xml:space="preserve">SmLNCA124158-IBu</t>
  </si>
  <si>
    <t xml:space="preserve">SmLNCA172228-IBu</t>
  </si>
  <si>
    <t xml:space="preserve">SmLNCS131228-IBu</t>
  </si>
  <si>
    <t xml:space="preserve">SmLNCA124401-IBu</t>
  </si>
  <si>
    <t xml:space="preserve">SmLINC175707-IBu</t>
  </si>
  <si>
    <t xml:space="preserve">SmLNCA171040-IBu</t>
  </si>
  <si>
    <t xml:space="preserve">SmLINC157914-IBu</t>
  </si>
  <si>
    <t xml:space="preserve">SmLINC137950-IBu</t>
  </si>
  <si>
    <t xml:space="preserve">SmLINC138190-IBu</t>
  </si>
  <si>
    <t xml:space="preserve">SmLNCA125136-IBu</t>
  </si>
  <si>
    <t xml:space="preserve">SmLNCA175262-IBu</t>
  </si>
  <si>
    <t xml:space="preserve">SmLINC160935-IBu</t>
  </si>
  <si>
    <t xml:space="preserve">SmLNCA167637-IBu</t>
  </si>
  <si>
    <t xml:space="preserve">SmLINC150196-IBu</t>
  </si>
  <si>
    <t xml:space="preserve">SmLINC166787-IBu</t>
  </si>
  <si>
    <t xml:space="preserve">SmLNCA100458-IBu</t>
  </si>
  <si>
    <t xml:space="preserve">SmLINC138060-IBu</t>
  </si>
  <si>
    <t xml:space="preserve">SmLNCA117767-IBu</t>
  </si>
  <si>
    <t xml:space="preserve">SmLNCS127079-IBu</t>
  </si>
  <si>
    <t xml:space="preserve">SmLNCA148818-IBu</t>
  </si>
  <si>
    <t xml:space="preserve">SmLNCA103576-IBu</t>
  </si>
  <si>
    <t xml:space="preserve">SmLINC142156-IBu</t>
  </si>
  <si>
    <t xml:space="preserve">SmLNCS175846-IBu</t>
  </si>
  <si>
    <t xml:space="preserve">SmLNCA156386-IBu</t>
  </si>
  <si>
    <t xml:space="preserve">SmLNCA110286-IBu</t>
  </si>
  <si>
    <t xml:space="preserve">SmLINC102413-IBu</t>
  </si>
  <si>
    <t xml:space="preserve">SmLINC169280-IBu</t>
  </si>
  <si>
    <t xml:space="preserve">SmLINC170749-IBu</t>
  </si>
  <si>
    <t xml:space="preserve">SmLNCA160646-IBu</t>
  </si>
  <si>
    <t xml:space="preserve">SmLNCA132516-IBu</t>
  </si>
  <si>
    <t xml:space="preserve">SmLNCS145466-IBu</t>
  </si>
  <si>
    <t xml:space="preserve">SmLNCA124809-IBu</t>
  </si>
  <si>
    <t xml:space="preserve">SmLNCA106578-IBu</t>
  </si>
  <si>
    <t xml:space="preserve">SmLINC133706-IBu</t>
  </si>
  <si>
    <t xml:space="preserve">SmLINC147465-IBu</t>
  </si>
  <si>
    <t xml:space="preserve">SmLINC161358-IBu</t>
  </si>
  <si>
    <t xml:space="preserve">SmLINC147731-IBu</t>
  </si>
  <si>
    <t xml:space="preserve">SmLNCA167094-IBu</t>
  </si>
  <si>
    <t xml:space="preserve">SmLINC160614-IBu</t>
  </si>
  <si>
    <t xml:space="preserve">SmLINC173526-IBu</t>
  </si>
  <si>
    <t xml:space="preserve">SmLINC102893-IBu</t>
  </si>
  <si>
    <t xml:space="preserve">SmLINC126532-IBu</t>
  </si>
  <si>
    <t xml:space="preserve">SmLINC165394-IBu</t>
  </si>
  <si>
    <t xml:space="preserve">SmLNCA129767-IBu</t>
  </si>
  <si>
    <t xml:space="preserve">SmLINC173536-IBu</t>
  </si>
  <si>
    <t xml:space="preserve">SmLINC164989-IBu</t>
  </si>
  <si>
    <t xml:space="preserve">SmLNCA165837-IBu</t>
  </si>
  <si>
    <t xml:space="preserve">SmLNCA154000-IBu</t>
  </si>
  <si>
    <t xml:space="preserve">SmLINC165602-IBu</t>
  </si>
  <si>
    <t xml:space="preserve">SmLNCA171655-IBu</t>
  </si>
  <si>
    <t xml:space="preserve">SmLINC124956-IBu</t>
  </si>
  <si>
    <t xml:space="preserve">SmLNCA130591-IBu</t>
  </si>
  <si>
    <t xml:space="preserve">SmLNCA175296-IBu</t>
  </si>
  <si>
    <t xml:space="preserve">SmLINC176419-IBu</t>
  </si>
  <si>
    <t xml:space="preserve">SmLNCA146310-IBu</t>
  </si>
  <si>
    <t xml:space="preserve">SmLNCS108028-IBu</t>
  </si>
  <si>
    <t xml:space="preserve">SmLNCA152585-IBu</t>
  </si>
  <si>
    <t xml:space="preserve">SmLINC148754-IBu</t>
  </si>
  <si>
    <t xml:space="preserve">SmLNCS129393-IBu</t>
  </si>
  <si>
    <t xml:space="preserve">SmLNCA122290-IBu</t>
  </si>
  <si>
    <t xml:space="preserve">SmLINC158588-IBu</t>
  </si>
  <si>
    <t xml:space="preserve">SmLNCA152010-IBu</t>
  </si>
  <si>
    <t xml:space="preserve">SmLINC115888-IBu</t>
  </si>
  <si>
    <t xml:space="preserve">SmLNCA143367-IBu</t>
  </si>
  <si>
    <t xml:space="preserve">SmLINC116019-IBu</t>
  </si>
  <si>
    <t xml:space="preserve">SmLNCS176570-IBu</t>
  </si>
  <si>
    <t xml:space="preserve">SmLNCA135406-IBu</t>
  </si>
  <si>
    <t xml:space="preserve">SmLINC109816-IBu</t>
  </si>
  <si>
    <t xml:space="preserve">SmLNCA160290-IBu</t>
  </si>
  <si>
    <t xml:space="preserve">SmLNCA108904-IBu</t>
  </si>
  <si>
    <t xml:space="preserve">SmLNCA137023-IBu</t>
  </si>
  <si>
    <t xml:space="preserve">SmLINC133557-IBu</t>
  </si>
  <si>
    <t xml:space="preserve">SmLNCA116441-IBu</t>
  </si>
  <si>
    <t xml:space="preserve">SmLNCA135330-IBu</t>
  </si>
  <si>
    <t xml:space="preserve">SmLINC120858-IBu</t>
  </si>
  <si>
    <t xml:space="preserve">SmLNCA115974-IBu</t>
  </si>
  <si>
    <t xml:space="preserve">SmLNCA177148-IBu</t>
  </si>
  <si>
    <t xml:space="preserve">SmLNCA156251-IBu</t>
  </si>
  <si>
    <t xml:space="preserve">SmLINC119537-IBu</t>
  </si>
  <si>
    <t xml:space="preserve">SmLINC112069-IBu</t>
  </si>
  <si>
    <t xml:space="preserve">SmLINC143537-IBu</t>
  </si>
  <si>
    <t xml:space="preserve">SmLINC100591-IBu</t>
  </si>
  <si>
    <t xml:space="preserve">SmLNCA116807-IBu</t>
  </si>
  <si>
    <t xml:space="preserve">SmLNCS126766-IBu</t>
  </si>
  <si>
    <t xml:space="preserve">SmLNCA169025-IBu</t>
  </si>
  <si>
    <t xml:space="preserve">SmLNCA156622-IBu</t>
  </si>
  <si>
    <t xml:space="preserve">SmLINC154484-IBu</t>
  </si>
  <si>
    <t xml:space="preserve">SmLINC143084-IBu</t>
  </si>
  <si>
    <t xml:space="preserve">SmLNCA110974-IBu</t>
  </si>
  <si>
    <t xml:space="preserve">SmLINC121612-IBu</t>
  </si>
  <si>
    <t xml:space="preserve">SmLNCA116528-IBu</t>
  </si>
  <si>
    <t xml:space="preserve">SmLINC121139-IBu</t>
  </si>
  <si>
    <t xml:space="preserve">SmLNCA145936-IBu</t>
  </si>
  <si>
    <t xml:space="preserve">SmLNCA170481-IBu</t>
  </si>
  <si>
    <t xml:space="preserve">SmLINC133902-IBu</t>
  </si>
  <si>
    <t xml:space="preserve">SmLINC109244-IBu</t>
  </si>
  <si>
    <t xml:space="preserve">SmLNCA176316-IBu</t>
  </si>
  <si>
    <t xml:space="preserve">SmLNCA167902-IBu</t>
  </si>
  <si>
    <t xml:space="preserve">SmLINC173761-IBu</t>
  </si>
  <si>
    <t xml:space="preserve">SmLINC145114-IBu</t>
  </si>
  <si>
    <t xml:space="preserve">SmLINC154579-IBu</t>
  </si>
  <si>
    <t xml:space="preserve">SmLINC153354-IBu</t>
  </si>
  <si>
    <t xml:space="preserve">SmLINC122935-IBu</t>
  </si>
  <si>
    <t xml:space="preserve">SmLNCA106036-IBu</t>
  </si>
  <si>
    <t xml:space="preserve">SmLINC114510-IBu</t>
  </si>
  <si>
    <t xml:space="preserve">SmLINC157732-IBu</t>
  </si>
  <si>
    <t xml:space="preserve">SmLNCA112855-IBu</t>
  </si>
  <si>
    <t xml:space="preserve">SmLNCS154789-IBu</t>
  </si>
  <si>
    <t xml:space="preserve">SmLINC175735-IBu</t>
  </si>
  <si>
    <t xml:space="preserve">SmLINC100491-IBu</t>
  </si>
  <si>
    <t xml:space="preserve">SmLINC162636-IBu</t>
  </si>
  <si>
    <t xml:space="preserve">SmLNCS163705-IBu</t>
  </si>
  <si>
    <t xml:space="preserve">SmLNCA143224-IBu</t>
  </si>
  <si>
    <t xml:space="preserve">SmLNCA100305-IBu</t>
  </si>
  <si>
    <t xml:space="preserve">SmLNCA107189-IBu</t>
  </si>
  <si>
    <t xml:space="preserve">SmLNCA160645-IBu</t>
  </si>
  <si>
    <t xml:space="preserve">SmLNCS115459-IBu</t>
  </si>
  <si>
    <t xml:space="preserve">SmLINC102641-IBu</t>
  </si>
  <si>
    <t xml:space="preserve">SmLNCA176219-IBu</t>
  </si>
  <si>
    <t xml:space="preserve">SmLNCA162570-IBu</t>
  </si>
  <si>
    <t xml:space="preserve">SmLNCA111464-IBu</t>
  </si>
  <si>
    <t xml:space="preserve">SmLINC000805-IBu</t>
  </si>
  <si>
    <t xml:space="preserve">SmLNCA151750-IBu</t>
  </si>
  <si>
    <t xml:space="preserve">SmLNCA170701-IBu</t>
  </si>
  <si>
    <t xml:space="preserve">SmLNCA156417-IBu</t>
  </si>
  <si>
    <t xml:space="preserve">SmLNCA174406-IBu</t>
  </si>
  <si>
    <t xml:space="preserve">SmLINC131496-IBu</t>
  </si>
  <si>
    <t xml:space="preserve">SmLINC119567-IBu</t>
  </si>
  <si>
    <t xml:space="preserve">SmLINC148675-IBu</t>
  </si>
  <si>
    <t xml:space="preserve">SmLINC135805-IBu</t>
  </si>
  <si>
    <t xml:space="preserve">SmLNCA113581-IBu</t>
  </si>
  <si>
    <t xml:space="preserve">SmLINC167765-IBu</t>
  </si>
  <si>
    <t xml:space="preserve">SmLINC153993-IBu</t>
  </si>
  <si>
    <t xml:space="preserve">SmLINC149082-IBu</t>
  </si>
  <si>
    <t xml:space="preserve">SmLINC171633-IBu</t>
  </si>
  <si>
    <t xml:space="preserve">SmLNCA131553-IBu</t>
  </si>
  <si>
    <t xml:space="preserve">SmLINC131044-IBu</t>
  </si>
  <si>
    <t xml:space="preserve">SmLINC100873-IBu</t>
  </si>
  <si>
    <t xml:space="preserve">SmLNCA135359-IBu</t>
  </si>
  <si>
    <t xml:space="preserve">SmLNCA166711-IBu</t>
  </si>
  <si>
    <t xml:space="preserve">SmLINC144943-IBu</t>
  </si>
  <si>
    <t xml:space="preserve">SmLNCA113814-IBu</t>
  </si>
  <si>
    <t xml:space="preserve">SmLNCA147774-IBu</t>
  </si>
  <si>
    <t xml:space="preserve">SmLNCS150165-IBu</t>
  </si>
  <si>
    <t xml:space="preserve">SmLINC172039-IBu</t>
  </si>
  <si>
    <t xml:space="preserve">SmLINC148584-IBu</t>
  </si>
  <si>
    <t xml:space="preserve">SmLNCA115227-IBu</t>
  </si>
  <si>
    <t xml:space="preserve">SmLNCA155359-IBu</t>
  </si>
  <si>
    <t xml:space="preserve">SmLNCA145815-IBu</t>
  </si>
  <si>
    <t xml:space="preserve">SmLNCA123143-IBu</t>
  </si>
  <si>
    <t xml:space="preserve">SmLNCA107340-IBu</t>
  </si>
  <si>
    <t xml:space="preserve">SmLINC109509-IBu</t>
  </si>
  <si>
    <t xml:space="preserve">SmLNCA111989-IBu</t>
  </si>
  <si>
    <t xml:space="preserve">SmLINC117993-IBu</t>
  </si>
  <si>
    <t xml:space="preserve">SmLNCA166613-IBu</t>
  </si>
  <si>
    <t xml:space="preserve">SmLINC148690-IBu</t>
  </si>
  <si>
    <t xml:space="preserve">SmLNCS169458-IBu</t>
  </si>
  <si>
    <t xml:space="preserve">SmLINC156637-IBu</t>
  </si>
  <si>
    <t xml:space="preserve">SmLINC108280-IBu</t>
  </si>
  <si>
    <t xml:space="preserve">SmLNCA124386-IBu</t>
  </si>
  <si>
    <t xml:space="preserve">SmLNCA122644-IBu</t>
  </si>
  <si>
    <t xml:space="preserve">SmLNCS177830-IBu</t>
  </si>
  <si>
    <t xml:space="preserve">SmLINC106381-IBu</t>
  </si>
  <si>
    <t xml:space="preserve">SmLNCA135774-IBu</t>
  </si>
  <si>
    <t xml:space="preserve">SmLNCA116805-IBu</t>
  </si>
  <si>
    <t xml:space="preserve">SmLNCA118973-IBu</t>
  </si>
  <si>
    <t xml:space="preserve">SmLNCA176244-IBu</t>
  </si>
  <si>
    <t xml:space="preserve">SmLNCA172690-IBu</t>
  </si>
  <si>
    <t xml:space="preserve">SmLINC120617-IBu</t>
  </si>
  <si>
    <t xml:space="preserve">SmLNCA174420-IBu</t>
  </si>
  <si>
    <t xml:space="preserve">SmLINC163869-IBu</t>
  </si>
  <si>
    <t xml:space="preserve">SmLINC157313-IBu</t>
  </si>
  <si>
    <t xml:space="preserve">SmLINC120277-IBu</t>
  </si>
  <si>
    <t xml:space="preserve">SmLNCA157614-IBu</t>
  </si>
  <si>
    <t xml:space="preserve">SmLINC124469-IBu</t>
  </si>
  <si>
    <t xml:space="preserve">SmLNCA116218-IBu</t>
  </si>
  <si>
    <t xml:space="preserve">SmLNCA143319-IBu</t>
  </si>
  <si>
    <t xml:space="preserve">SmLNCA145934-IBu</t>
  </si>
  <si>
    <t xml:space="preserve">SmLINC109014-IBu</t>
  </si>
  <si>
    <t xml:space="preserve">SmLINC111141-IBu</t>
  </si>
  <si>
    <t xml:space="preserve">SmLNCA132412-IBu</t>
  </si>
  <si>
    <t xml:space="preserve">SmLNCA144592-IBu</t>
  </si>
  <si>
    <t xml:space="preserve">SmLNCA138814-IBu</t>
  </si>
  <si>
    <t xml:space="preserve">SmLNCA172896-IBu</t>
  </si>
  <si>
    <t xml:space="preserve">SmLINC105080-IBu</t>
  </si>
  <si>
    <t xml:space="preserve">SmLNCA175911-IBu</t>
  </si>
  <si>
    <t xml:space="preserve">SmLNCA120303-IBu</t>
  </si>
  <si>
    <t xml:space="preserve">SmLNCA135225-IBu</t>
  </si>
  <si>
    <t xml:space="preserve">SmLINC109243-IBu</t>
  </si>
  <si>
    <t xml:space="preserve">SmLNCA156657-IBu</t>
  </si>
  <si>
    <t xml:space="preserve">SmLNCA142372-IBu</t>
  </si>
  <si>
    <t xml:space="preserve">SmLNCA106475-IBu</t>
  </si>
  <si>
    <t xml:space="preserve">SmLNCS144799-IBu</t>
  </si>
  <si>
    <t xml:space="preserve">SmLNCA116980-IBu</t>
  </si>
  <si>
    <t xml:space="preserve">SmLNCA101281-IBu</t>
  </si>
  <si>
    <t xml:space="preserve">SmLNCA153978-IBu</t>
  </si>
  <si>
    <t xml:space="preserve">SmLNCS155566-IBu</t>
  </si>
  <si>
    <t xml:space="preserve">SmLINC120606-IBu</t>
  </si>
  <si>
    <t xml:space="preserve">SmLNCA154848-IBu</t>
  </si>
  <si>
    <t xml:space="preserve">SmLINC136047-IBu</t>
  </si>
  <si>
    <t xml:space="preserve">SmLNCA113125-IBu</t>
  </si>
  <si>
    <t xml:space="preserve">SmLINC175397-IBu</t>
  </si>
  <si>
    <t xml:space="preserve">SmLNCS142802-IBu</t>
  </si>
  <si>
    <t xml:space="preserve">SmLINC161649-IBu</t>
  </si>
  <si>
    <t xml:space="preserve">SmLNCA174764-IBu</t>
  </si>
  <si>
    <t xml:space="preserve">SmLINC142256-IBu</t>
  </si>
  <si>
    <t xml:space="preserve">SmLNCA120626-IBu</t>
  </si>
  <si>
    <t xml:space="preserve">SmLNCA161001-IBu</t>
  </si>
  <si>
    <t xml:space="preserve">SmLNCS164901-IBu</t>
  </si>
  <si>
    <t xml:space="preserve">SmLNCA140896-IBu</t>
  </si>
  <si>
    <t xml:space="preserve">SmLNCA133030-IBu</t>
  </si>
  <si>
    <t xml:space="preserve">SmLNCA110361-IBu</t>
  </si>
  <si>
    <t xml:space="preserve">SmLNCA174356-IBu</t>
  </si>
  <si>
    <t xml:space="preserve">SmLNCA149007-IBu</t>
  </si>
  <si>
    <t xml:space="preserve">SmLNCA113985-IBu</t>
  </si>
  <si>
    <t xml:space="preserve">SmLINC136150-IBu</t>
  </si>
  <si>
    <t xml:space="preserve">SmLNCA105523-IBu</t>
  </si>
  <si>
    <t xml:space="preserve">SmLINC156252-IBu</t>
  </si>
  <si>
    <t xml:space="preserve">SmLNCA138752-IBu</t>
  </si>
  <si>
    <t xml:space="preserve">SmLINC125171-IBu</t>
  </si>
  <si>
    <t xml:space="preserve">SmLNCS163442-IBu</t>
  </si>
  <si>
    <t xml:space="preserve">SmLINC130385-IBu</t>
  </si>
  <si>
    <t xml:space="preserve">SmLNCA157619-IBu</t>
  </si>
  <si>
    <t xml:space="preserve">SmLNCA171457-IBu</t>
  </si>
  <si>
    <t xml:space="preserve">SmLNCA172533-IBu</t>
  </si>
  <si>
    <t xml:space="preserve">SmLNCA106747-IBu</t>
  </si>
  <si>
    <t xml:space="preserve">SmLINC133972-IBu</t>
  </si>
  <si>
    <t xml:space="preserve">SmLNCA163980-IBu</t>
  </si>
  <si>
    <t xml:space="preserve">SmLNCA154642-IBu</t>
  </si>
  <si>
    <t xml:space="preserve">SmLINC121041-IBu</t>
  </si>
  <si>
    <t xml:space="preserve">SmLINC103739-IBu</t>
  </si>
  <si>
    <t xml:space="preserve">SmLNCA129780-IBu</t>
  </si>
  <si>
    <t xml:space="preserve">SmLINC161377-IBu</t>
  </si>
  <si>
    <t xml:space="preserve">SmLNCA147664-IBu</t>
  </si>
  <si>
    <t xml:space="preserve">SmLNCA110650-IBu</t>
  </si>
  <si>
    <t xml:space="preserve">SmLINC148650-IBu</t>
  </si>
  <si>
    <t xml:space="preserve">SmLINC134265-IBu</t>
  </si>
  <si>
    <t xml:space="preserve">SmLNCA111352-IBu</t>
  </si>
  <si>
    <t xml:space="preserve">SmLNCA153903-IBu</t>
  </si>
  <si>
    <t xml:space="preserve">SmLINC161593-IBu</t>
  </si>
  <si>
    <t xml:space="preserve">SmLINC112732-IBu</t>
  </si>
  <si>
    <t xml:space="preserve">SmLINC121610-IBu</t>
  </si>
  <si>
    <t xml:space="preserve">SmLNCA173167-IBu</t>
  </si>
  <si>
    <t xml:space="preserve">SmLNCA155879-IBu</t>
  </si>
  <si>
    <t xml:space="preserve">SmLNCA145270-IBu</t>
  </si>
  <si>
    <t xml:space="preserve">SmLINC124471-IBu</t>
  </si>
  <si>
    <t xml:space="preserve">SmLINC134083-IBu</t>
  </si>
  <si>
    <t xml:space="preserve">SmLINC131045-IBu</t>
  </si>
  <si>
    <t xml:space="preserve">SmLNCA105840-IBu</t>
  </si>
  <si>
    <t xml:space="preserve">SmLINC123081-IBu</t>
  </si>
  <si>
    <t xml:space="preserve">SmLINC127281-IBu</t>
  </si>
  <si>
    <t xml:space="preserve">SmLNCA176078-IBu</t>
  </si>
  <si>
    <t xml:space="preserve">SmLNCA157161-IBu</t>
  </si>
  <si>
    <t xml:space="preserve">SmLINC122750-IBu</t>
  </si>
  <si>
    <t xml:space="preserve">SmLNCA174641-IBu</t>
  </si>
  <si>
    <t xml:space="preserve">SmLNCA164298-IBu</t>
  </si>
  <si>
    <t xml:space="preserve">SmLNCA170762-IBu</t>
  </si>
  <si>
    <t xml:space="preserve">SmLNCA142070-IBu</t>
  </si>
  <si>
    <t xml:space="preserve">SmLNCA136798-IBu</t>
  </si>
  <si>
    <t xml:space="preserve">SmLINC105370-IBu</t>
  </si>
  <si>
    <t xml:space="preserve">SmLNCA136784-IBu</t>
  </si>
  <si>
    <t xml:space="preserve">SmLNCA141101-IBu</t>
  </si>
  <si>
    <t xml:space="preserve">SmLINC119463-IBu</t>
  </si>
  <si>
    <t xml:space="preserve">SmLNCA125581-IBu</t>
  </si>
  <si>
    <t xml:space="preserve">SmLINC155141-IBu</t>
  </si>
  <si>
    <t xml:space="preserve">SmLINC164592-IBu</t>
  </si>
  <si>
    <t xml:space="preserve">SmLNCA154259-IBu</t>
  </si>
  <si>
    <t xml:space="preserve">SmLINC114308-IBu</t>
  </si>
  <si>
    <t xml:space="preserve">SmLNCA154028-IBu</t>
  </si>
  <si>
    <t xml:space="preserve">SmLINC121617-IBu</t>
  </si>
  <si>
    <t xml:space="preserve">SmLNCA103108-IBu</t>
  </si>
  <si>
    <t xml:space="preserve">SmLNCA104631-IBu</t>
  </si>
  <si>
    <t xml:space="preserve">SmLINC133644-IBu</t>
  </si>
  <si>
    <t xml:space="preserve">SmLNCA161919-IBu</t>
  </si>
  <si>
    <t xml:space="preserve">SmLINC150377-IBu</t>
  </si>
  <si>
    <t xml:space="preserve">SmLINC166316-IBu</t>
  </si>
  <si>
    <t xml:space="preserve">SmLINC136050-IBu</t>
  </si>
  <si>
    <t xml:space="preserve">SmLINC145090-IBu</t>
  </si>
  <si>
    <t xml:space="preserve">SmLINC131018-IBu</t>
  </si>
  <si>
    <t xml:space="preserve">SmLINC113035-IBu</t>
  </si>
  <si>
    <t xml:space="preserve">SmLNCA113974-IBu</t>
  </si>
  <si>
    <t xml:space="preserve">SmLINC119392-IBu</t>
  </si>
  <si>
    <t xml:space="preserve">SmLNCA173032-IBu</t>
  </si>
  <si>
    <t xml:space="preserve">SmLINC165223-IBu</t>
  </si>
  <si>
    <t xml:space="preserve">SmLNCA162756-IBu</t>
  </si>
  <si>
    <t xml:space="preserve">SmLNCA143693-IBu</t>
  </si>
  <si>
    <t xml:space="preserve">SmLINC162270-IBu</t>
  </si>
  <si>
    <t xml:space="preserve">SmLNCA114206-IBu</t>
  </si>
  <si>
    <t xml:space="preserve">SmLINC165539-IBu</t>
  </si>
  <si>
    <t xml:space="preserve">SmLNCA163708-IBu</t>
  </si>
  <si>
    <t xml:space="preserve">SmLINC112723-IBu</t>
  </si>
  <si>
    <t xml:space="preserve">SmLNCA172243-IBu</t>
  </si>
  <si>
    <t xml:space="preserve">SmLNCA144941-IBu</t>
  </si>
  <si>
    <t xml:space="preserve">SmLNCS138984-IBu</t>
  </si>
  <si>
    <t xml:space="preserve">SmLINC112969-IBu</t>
  </si>
  <si>
    <t xml:space="preserve">SmLNCA114336-IBu</t>
  </si>
  <si>
    <t xml:space="preserve">SmLINC151915-IBu</t>
  </si>
  <si>
    <t xml:space="preserve">SmLNCA149197-IBu</t>
  </si>
  <si>
    <t xml:space="preserve">SmLNCA145706-IBu</t>
  </si>
  <si>
    <t xml:space="preserve">SmLINC170869-IBu</t>
  </si>
  <si>
    <t xml:space="preserve">SmLNCA156115-IBu</t>
  </si>
  <si>
    <t xml:space="preserve">SmLINC110043-IBu</t>
  </si>
  <si>
    <t xml:space="preserve">SmLINC123950-IBu</t>
  </si>
  <si>
    <t xml:space="preserve">SmLNCA117832-IBu</t>
  </si>
  <si>
    <t xml:space="preserve">SmLNCA104344-IBu</t>
  </si>
  <si>
    <t xml:space="preserve">SmLINC110594-IBu</t>
  </si>
  <si>
    <t xml:space="preserve">SmLNCA113146-IBu</t>
  </si>
  <si>
    <t xml:space="preserve">SmLNCA144934-IBu</t>
  </si>
  <si>
    <t xml:space="preserve">SmLINC142282-IBu</t>
  </si>
  <si>
    <t xml:space="preserve">SmLNCA121680-IBu</t>
  </si>
  <si>
    <t xml:space="preserve">SmLINC177486-IBu</t>
  </si>
  <si>
    <t xml:space="preserve">SmLNCA152775-IBu</t>
  </si>
  <si>
    <t xml:space="preserve">SmLNCS162147-IBu</t>
  </si>
  <si>
    <t xml:space="preserve">SmLNCS126873-IBu</t>
  </si>
  <si>
    <t xml:space="preserve">SmLNCA129679-IBu</t>
  </si>
  <si>
    <t xml:space="preserve">SmLINC112180-IBu</t>
  </si>
  <si>
    <t xml:space="preserve">SmLINC125122-IBu</t>
  </si>
  <si>
    <t xml:space="preserve">SmLNCA141628-IBu</t>
  </si>
  <si>
    <t xml:space="preserve">SmLNCA170979-IBu</t>
  </si>
  <si>
    <t xml:space="preserve">SmLINC161170-IBu</t>
  </si>
  <si>
    <t xml:space="preserve">SmLNCA121003-IBu</t>
  </si>
  <si>
    <t xml:space="preserve">SmLNCA173742-IBu</t>
  </si>
  <si>
    <t xml:space="preserve">SmLINC139921-IBu</t>
  </si>
  <si>
    <t xml:space="preserve">SmLNCA123337-IBu</t>
  </si>
  <si>
    <t xml:space="preserve">SmLNCA141151-IBu</t>
  </si>
  <si>
    <t xml:space="preserve">SmLINC110920-IBu</t>
  </si>
  <si>
    <t xml:space="preserve">SmLINC159318-IBu</t>
  </si>
  <si>
    <t xml:space="preserve">SmLINC136537-IBu</t>
  </si>
  <si>
    <t xml:space="preserve">SmLINC142082-IBu</t>
  </si>
  <si>
    <t xml:space="preserve">SmLINC145758-IBu</t>
  </si>
  <si>
    <t xml:space="preserve">SmLNCA154032-IBu</t>
  </si>
  <si>
    <t xml:space="preserve">SmLNCA141164-IBu</t>
  </si>
  <si>
    <t xml:space="preserve">SmLNCA167793-IBu</t>
  </si>
  <si>
    <t xml:space="preserve">SmLNCA162803-IBu</t>
  </si>
  <si>
    <t xml:space="preserve">SmLINC122087-IBu</t>
  </si>
  <si>
    <t xml:space="preserve">SmLINC176194-IBu</t>
  </si>
  <si>
    <t xml:space="preserve">SmLINC136851-IBu</t>
  </si>
  <si>
    <t xml:space="preserve">SmLNCA100819-IBu</t>
  </si>
  <si>
    <t xml:space="preserve">SmLINC115159-IBu</t>
  </si>
  <si>
    <t xml:space="preserve">SmLINC102403-IBu</t>
  </si>
  <si>
    <t xml:space="preserve">SmLNCS117052-IBu</t>
  </si>
  <si>
    <t xml:space="preserve">SmLINC133669-IBu</t>
  </si>
  <si>
    <t xml:space="preserve">SmLINC174615-IBu</t>
  </si>
  <si>
    <t xml:space="preserve">SmLNCS122111-IBu</t>
  </si>
  <si>
    <t xml:space="preserve">SmLNCA107974-IBu</t>
  </si>
  <si>
    <t xml:space="preserve">SmLINC109205-IBu</t>
  </si>
  <si>
    <t xml:space="preserve">SmLNCA122556-IBu</t>
  </si>
  <si>
    <t xml:space="preserve">SmLINC137795-IBu</t>
  </si>
  <si>
    <t xml:space="preserve">SmLNCA102734-IBu</t>
  </si>
  <si>
    <t xml:space="preserve">SmLINC162435-IBu</t>
  </si>
  <si>
    <t xml:space="preserve">SmLNCA156604-IBu</t>
  </si>
  <si>
    <t xml:space="preserve">SmLNCA103865-IBu</t>
  </si>
  <si>
    <t xml:space="preserve">SmLINC168486-IBu</t>
  </si>
  <si>
    <t xml:space="preserve">SmLNCA117368-IBu</t>
  </si>
  <si>
    <t xml:space="preserve">SmLNCA145476-IBu</t>
  </si>
  <si>
    <t xml:space="preserve">SmLINC119998-IBu</t>
  </si>
  <si>
    <t xml:space="preserve">SmLNCA152431-IBu</t>
  </si>
  <si>
    <t xml:space="preserve">SmLINC178609-IBu</t>
  </si>
  <si>
    <t xml:space="preserve">SmLINC136414-IBu</t>
  </si>
  <si>
    <t xml:space="preserve">SmLNCA127370-IBu</t>
  </si>
  <si>
    <t xml:space="preserve">SmLNCA128319-IBu</t>
  </si>
  <si>
    <t xml:space="preserve">SmLNCA118071-IBu</t>
  </si>
  <si>
    <t xml:space="preserve">SmLNCA145941-IBu</t>
  </si>
  <si>
    <t xml:space="preserve">SmLNCA135309-IBu</t>
  </si>
  <si>
    <t xml:space="preserve">SmLINC105612-IBu</t>
  </si>
  <si>
    <t xml:space="preserve">SmLNCS138034-IBu</t>
  </si>
  <si>
    <t xml:space="preserve">SmLNCA177811-IBu</t>
  </si>
  <si>
    <t xml:space="preserve">SmLNCA111588-IBu</t>
  </si>
  <si>
    <t xml:space="preserve">SmLNCA131103-IBu</t>
  </si>
  <si>
    <t xml:space="preserve">SmLINC159826-IBu</t>
  </si>
  <si>
    <t xml:space="preserve">SmLNCA109372-IBu</t>
  </si>
  <si>
    <t xml:space="preserve">SmLNCA152757-IBu</t>
  </si>
  <si>
    <t xml:space="preserve">SmLINC165396-IBu</t>
  </si>
  <si>
    <t xml:space="preserve">SmLNCA139044-IBu</t>
  </si>
  <si>
    <t xml:space="preserve">SmLINC124466-IBu</t>
  </si>
  <si>
    <t xml:space="preserve">SmLNCA103636-IBu</t>
  </si>
  <si>
    <t xml:space="preserve">SmLINC002644-IBu</t>
  </si>
  <si>
    <t xml:space="preserve">SmLNCA133429-IBu</t>
  </si>
  <si>
    <t xml:space="preserve">SmLINC163154-IBu</t>
  </si>
  <si>
    <t xml:space="preserve">SmLINC139414-IBu</t>
  </si>
  <si>
    <t xml:space="preserve">SmLNCA153623-IBu</t>
  </si>
  <si>
    <t xml:space="preserve">SmLINC109419-IBu</t>
  </si>
  <si>
    <t xml:space="preserve">SmLNCS139793-IBu</t>
  </si>
  <si>
    <t xml:space="preserve">SmLINC114726-IBu</t>
  </si>
  <si>
    <t xml:space="preserve">SmLNCA169598-IBu</t>
  </si>
  <si>
    <t xml:space="preserve">SmLINC146557-IBu</t>
  </si>
  <si>
    <t xml:space="preserve">SmLNCA160820-IBu</t>
  </si>
  <si>
    <t xml:space="preserve">SmLINC106773-IBu</t>
  </si>
  <si>
    <t xml:space="preserve">SmLNCA175731-IBu</t>
  </si>
  <si>
    <t xml:space="preserve">SmLNCA146271-IBu</t>
  </si>
  <si>
    <t xml:space="preserve">SmLNCA117966-IBu</t>
  </si>
  <si>
    <t xml:space="preserve">SmLNCA141785-IBu</t>
  </si>
  <si>
    <t xml:space="preserve">SmLINC101896-IBu</t>
  </si>
  <si>
    <t xml:space="preserve">SmLNCA112913-IBu</t>
  </si>
  <si>
    <t xml:space="preserve">SmLNCA132890-IBu</t>
  </si>
  <si>
    <t xml:space="preserve">SmLNCA148575-IBu</t>
  </si>
  <si>
    <t xml:space="preserve">SmLINC127425-IBu</t>
  </si>
  <si>
    <t xml:space="preserve">SmLINC121216-IBu</t>
  </si>
  <si>
    <t xml:space="preserve">SmLNCS162253-IBu</t>
  </si>
  <si>
    <t xml:space="preserve">SmLNCA110575-IBu</t>
  </si>
  <si>
    <t xml:space="preserve">SmLNCA133243-IBu</t>
  </si>
  <si>
    <t xml:space="preserve">SmLNCA145177-IBu</t>
  </si>
  <si>
    <t xml:space="preserve">SmLNCA104232-IBu</t>
  </si>
  <si>
    <t xml:space="preserve">SmLINC112177-IBu</t>
  </si>
  <si>
    <t xml:space="preserve">SmLNCA163487-IBu</t>
  </si>
  <si>
    <t xml:space="preserve">SmLINC152772-IBu</t>
  </si>
  <si>
    <t xml:space="preserve">SmLINC111549-IBu</t>
  </si>
  <si>
    <t xml:space="preserve">SmLINC170150-IBu</t>
  </si>
  <si>
    <t xml:space="preserve">SmLNCA145380-IBu</t>
  </si>
  <si>
    <t xml:space="preserve">SmLINC100048-IBu</t>
  </si>
  <si>
    <t xml:space="preserve">SmLNCA171016-IBu</t>
  </si>
  <si>
    <t xml:space="preserve">SmLINC164355-IBu</t>
  </si>
  <si>
    <t xml:space="preserve">SmLNCA136003-IBu</t>
  </si>
  <si>
    <t xml:space="preserve">SmLINC157904-IBu</t>
  </si>
  <si>
    <t xml:space="preserve">SmLINC107949-IBu</t>
  </si>
  <si>
    <t xml:space="preserve">SmLNCS146992-IBu</t>
  </si>
  <si>
    <t xml:space="preserve">SmLNCS105114-IBu</t>
  </si>
  <si>
    <t xml:space="preserve">SmLNCA138807-IBu</t>
  </si>
  <si>
    <t xml:space="preserve">SmLNCA134935-IBu</t>
  </si>
  <si>
    <t xml:space="preserve">SmLNCA130666-IBu</t>
  </si>
  <si>
    <t xml:space="preserve">SmLINC134008-IBu</t>
  </si>
  <si>
    <t xml:space="preserve">SmLNCA131806-IBu</t>
  </si>
  <si>
    <t xml:space="preserve">SmLNCA127475-IBu</t>
  </si>
  <si>
    <t xml:space="preserve">SmLNCA139211-IBu</t>
  </si>
  <si>
    <t xml:space="preserve">SmLNCA113008-IBu</t>
  </si>
  <si>
    <t xml:space="preserve">SmLNCA115249-IBu</t>
  </si>
  <si>
    <t xml:space="preserve">SmLNCS143426-IBu</t>
  </si>
  <si>
    <t xml:space="preserve">SmLINC152558-IBu</t>
  </si>
  <si>
    <t xml:space="preserve">SmLNCA152842-IBu</t>
  </si>
  <si>
    <t xml:space="preserve">SmLINC126806-IBu</t>
  </si>
  <si>
    <t xml:space="preserve">SmLNCA139584-IBu</t>
  </si>
  <si>
    <t xml:space="preserve">SmLNCA178327-IBu</t>
  </si>
  <si>
    <t xml:space="preserve">SmLNCA123688-IBu</t>
  </si>
  <si>
    <t xml:space="preserve">SmLNCA173193-IBu</t>
  </si>
  <si>
    <t xml:space="preserve">SmLINC142855-IBu</t>
  </si>
  <si>
    <t xml:space="preserve">SmLINC118657-IBu</t>
  </si>
  <si>
    <t xml:space="preserve">SmLINC108603-IBu</t>
  </si>
  <si>
    <t xml:space="preserve">SmLNCA142691-IBu</t>
  </si>
  <si>
    <t xml:space="preserve">SmLNCA158829-IBu</t>
  </si>
  <si>
    <t xml:space="preserve">SmLNCA166640-IBu</t>
  </si>
  <si>
    <t xml:space="preserve">SmLNCA102994-IBu</t>
  </si>
  <si>
    <t xml:space="preserve">SmLINC157913-IBu</t>
  </si>
  <si>
    <t xml:space="preserve">SmLINC142961-IBu</t>
  </si>
  <si>
    <t xml:space="preserve">SmLINC171796-IBu</t>
  </si>
  <si>
    <t xml:space="preserve">SmLINC137177-IBu</t>
  </si>
  <si>
    <t xml:space="preserve">SmLINC125157-IBu</t>
  </si>
  <si>
    <t xml:space="preserve">SmLNCA115132-IBu</t>
  </si>
  <si>
    <t xml:space="preserve">SmLNCA169209-IBu</t>
  </si>
  <si>
    <t xml:space="preserve">SmLINC140784-IBu</t>
  </si>
  <si>
    <t xml:space="preserve">SmLNCA115253-IBu</t>
  </si>
  <si>
    <t xml:space="preserve">SmLINC129955-IBu</t>
  </si>
  <si>
    <t xml:space="preserve">SmLNCS113782-IBu</t>
  </si>
  <si>
    <t xml:space="preserve">SmLNCA170923-IBu</t>
  </si>
  <si>
    <t xml:space="preserve">SmLINC129786-IBu</t>
  </si>
  <si>
    <t xml:space="preserve">SmLNCA125998-IBu</t>
  </si>
  <si>
    <t xml:space="preserve">SmLNCA134910-IBu</t>
  </si>
  <si>
    <t xml:space="preserve">SmLNCA156744-IBu</t>
  </si>
  <si>
    <t xml:space="preserve">SmLINC140716-IBu</t>
  </si>
  <si>
    <t xml:space="preserve">SmLNCA173847-IBu</t>
  </si>
  <si>
    <t xml:space="preserve">SmLNCA175592-IBu</t>
  </si>
  <si>
    <t xml:space="preserve">SmLNCA152591-IBu</t>
  </si>
  <si>
    <t xml:space="preserve">SmLNCA139290-IBu</t>
  </si>
  <si>
    <t xml:space="preserve">SmLNCA142930-IBu</t>
  </si>
  <si>
    <t xml:space="preserve">SmLINC134005-IBu</t>
  </si>
  <si>
    <t xml:space="preserve">SmLNCA122117-IBu</t>
  </si>
  <si>
    <t xml:space="preserve">SmLNCS164255-IBu</t>
  </si>
  <si>
    <t xml:space="preserve">SmLINC150472-IBu</t>
  </si>
  <si>
    <t xml:space="preserve">SmLNCA144169-IBu</t>
  </si>
  <si>
    <t xml:space="preserve">SmLINC162905-IBu</t>
  </si>
  <si>
    <t xml:space="preserve">SmLNCA129779-IBu</t>
  </si>
  <si>
    <t xml:space="preserve">SmLNCA157878-IBu</t>
  </si>
  <si>
    <t xml:space="preserve">SmLNCA168857-IBu</t>
  </si>
  <si>
    <t xml:space="preserve">SmLINC110054-IBu</t>
  </si>
  <si>
    <t xml:space="preserve">SmLNCA171893-IBu</t>
  </si>
  <si>
    <t xml:space="preserve">SmLNCA113460-IBu</t>
  </si>
  <si>
    <t xml:space="preserve">SmLNCS104470-IBu</t>
  </si>
  <si>
    <t xml:space="preserve">SmLNCS131950-IBu</t>
  </si>
  <si>
    <t xml:space="preserve">SmLNCA144643-IBu</t>
  </si>
  <si>
    <t xml:space="preserve">SmLINC107718-IBu</t>
  </si>
  <si>
    <t xml:space="preserve">SmLNCA120082-IBu</t>
  </si>
  <si>
    <t xml:space="preserve">SmLINC134053-IBu</t>
  </si>
  <si>
    <t xml:space="preserve">SmLNCA147033-IBu</t>
  </si>
  <si>
    <t xml:space="preserve">SmLNCA130737-IBu</t>
  </si>
  <si>
    <t xml:space="preserve">SmLNCA160033-IBu</t>
  </si>
  <si>
    <t xml:space="preserve">SmLNCA135833-IBu</t>
  </si>
  <si>
    <t xml:space="preserve">SmLINC104009-IBu</t>
  </si>
  <si>
    <t xml:space="preserve">SmLNCA156769-IBu</t>
  </si>
  <si>
    <t xml:space="preserve">SmLNCA128870-IBu</t>
  </si>
  <si>
    <t xml:space="preserve">SmLNCA120874-IBu</t>
  </si>
  <si>
    <t xml:space="preserve">SmLNCA172964-IBu</t>
  </si>
  <si>
    <t xml:space="preserve">SmLINC108458-IBu</t>
  </si>
  <si>
    <t xml:space="preserve">SmLNCA176216-IBu</t>
  </si>
  <si>
    <t xml:space="preserve">SmLINC132196-IBu</t>
  </si>
  <si>
    <t xml:space="preserve">SmLINC149040-IBu</t>
  </si>
  <si>
    <t xml:space="preserve">SmLINC171806-IBu</t>
  </si>
  <si>
    <t xml:space="preserve">SmLINC102796-IBu</t>
  </si>
  <si>
    <t xml:space="preserve">SmLNCA137662-IBu</t>
  </si>
  <si>
    <t xml:space="preserve">SmLINC170170-IBu</t>
  </si>
  <si>
    <t xml:space="preserve">SmLNCA101006-IBu</t>
  </si>
  <si>
    <t xml:space="preserve">SmLNCA163127-IBu</t>
  </si>
  <si>
    <t xml:space="preserve">SmLNCA167163-IBu</t>
  </si>
  <si>
    <t xml:space="preserve">SmLINC147638-IBu</t>
  </si>
  <si>
    <t xml:space="preserve">SmLNCS114970-IBu</t>
  </si>
  <si>
    <t xml:space="preserve">SmLNCA177580-IBu</t>
  </si>
  <si>
    <t xml:space="preserve">SmLINC123897-IBu</t>
  </si>
  <si>
    <t xml:space="preserve">SmLNCA128023-IBu</t>
  </si>
  <si>
    <t xml:space="preserve">SmLNCA157609-IBu</t>
  </si>
  <si>
    <t xml:space="preserve">SmLNCA134050-IBu</t>
  </si>
  <si>
    <t xml:space="preserve">SmLINC114622-IBu</t>
  </si>
  <si>
    <t xml:space="preserve">SmLNCA109436-IBu</t>
  </si>
  <si>
    <t xml:space="preserve">SmLNCA113138-IBu</t>
  </si>
  <si>
    <t xml:space="preserve">SmLINC006827-IBu</t>
  </si>
  <si>
    <t xml:space="preserve">SmLNCA156450-IBu</t>
  </si>
  <si>
    <t xml:space="preserve">SmLINC146966-IBu</t>
  </si>
  <si>
    <t xml:space="preserve">SmLNCA140608-IBu</t>
  </si>
  <si>
    <t xml:space="preserve">SmLNCA126001-IBu</t>
  </si>
  <si>
    <t xml:space="preserve">SmLNCA169716-IBu</t>
  </si>
  <si>
    <t xml:space="preserve">SmLINC106262-IBu</t>
  </si>
  <si>
    <t xml:space="preserve">SmLINC110873-IBu</t>
  </si>
  <si>
    <t xml:space="preserve">SmLNCA109913-IBu</t>
  </si>
  <si>
    <t xml:space="preserve">SmLINC169190-IBu</t>
  </si>
  <si>
    <t xml:space="preserve">SmLNCA171890-IBu</t>
  </si>
  <si>
    <t xml:space="preserve">SmLNCA160398-IBu</t>
  </si>
  <si>
    <t xml:space="preserve">SmLNCS126071-IBu</t>
  </si>
  <si>
    <t xml:space="preserve">SmLINC118711-IBu</t>
  </si>
  <si>
    <t xml:space="preserve">SmLINC161539-IBu</t>
  </si>
  <si>
    <t xml:space="preserve">SmLINC101993-IBu</t>
  </si>
  <si>
    <t xml:space="preserve">SmLNCS100524-IBu</t>
  </si>
  <si>
    <t xml:space="preserve">SmLNCA109880-IBu</t>
  </si>
  <si>
    <t xml:space="preserve">SmLNCA155331-IBu</t>
  </si>
  <si>
    <t xml:space="preserve">SmLNCA144826-IBu</t>
  </si>
  <si>
    <t xml:space="preserve">SmLNCS100772-IBu</t>
  </si>
  <si>
    <t xml:space="preserve">SmLNCA107188-IBu</t>
  </si>
  <si>
    <t xml:space="preserve">SmLNCS113537-IBu</t>
  </si>
  <si>
    <t xml:space="preserve">SmLNCA119893-IBu</t>
  </si>
  <si>
    <t xml:space="preserve">SmLNCA115312-IBu</t>
  </si>
  <si>
    <t xml:space="preserve">SmLINC126177-IBu</t>
  </si>
  <si>
    <t xml:space="preserve">SmLINC172484-IBu</t>
  </si>
  <si>
    <t xml:space="preserve">SmLINC161130-IBu</t>
  </si>
  <si>
    <t xml:space="preserve">SmLNCA117298-IBu</t>
  </si>
  <si>
    <t xml:space="preserve">SmLNCA157453-IBu</t>
  </si>
  <si>
    <t xml:space="preserve">SmLNCA110943-IBu</t>
  </si>
  <si>
    <t xml:space="preserve">SmLINC111471-IBu</t>
  </si>
  <si>
    <t xml:space="preserve">SmLINC121206-IBu</t>
  </si>
  <si>
    <t xml:space="preserve">SmLINC125299-IBu</t>
  </si>
  <si>
    <t xml:space="preserve">SmLNCS177919-IBu</t>
  </si>
  <si>
    <t xml:space="preserve">SmLINC146438-IBu</t>
  </si>
  <si>
    <t xml:space="preserve">SmLNCA102067-IBu</t>
  </si>
  <si>
    <t xml:space="preserve">SmLINC123125-IBu</t>
  </si>
  <si>
    <t xml:space="preserve">SmLNCA132252-IBu</t>
  </si>
  <si>
    <t xml:space="preserve">SmLNCA116835-IBu</t>
  </si>
  <si>
    <t xml:space="preserve">SmLNCA135972-IBu</t>
  </si>
  <si>
    <t xml:space="preserve">SmLNCS153165-IBu</t>
  </si>
  <si>
    <t xml:space="preserve">SmLINC164680-IBu</t>
  </si>
  <si>
    <t xml:space="preserve">SmLINC127841-IBu</t>
  </si>
  <si>
    <t xml:space="preserve">SmLINC146343-IBu</t>
  </si>
  <si>
    <t xml:space="preserve">SmLNCA131292-IBu</t>
  </si>
  <si>
    <t xml:space="preserve">SmLINC147034-IBu</t>
  </si>
  <si>
    <t xml:space="preserve">SmLINC117323-IBu</t>
  </si>
  <si>
    <t xml:space="preserve">SmLINC177582-IBu</t>
  </si>
  <si>
    <t xml:space="preserve">SmLNCA173000-IBu</t>
  </si>
  <si>
    <t xml:space="preserve">SmLINC121308-IBu</t>
  </si>
  <si>
    <t xml:space="preserve">SmLINC142731-IBu</t>
  </si>
  <si>
    <t xml:space="preserve">SmLNCA119487-IBu</t>
  </si>
  <si>
    <t xml:space="preserve">SmLNCA122787-IBu</t>
  </si>
  <si>
    <t xml:space="preserve">SmLNCA146646-IBu</t>
  </si>
  <si>
    <t xml:space="preserve">SmLNCA129264-IBu</t>
  </si>
  <si>
    <t xml:space="preserve">SmLINC160561-IBu</t>
  </si>
  <si>
    <t xml:space="preserve">SmLINC100914-IBu</t>
  </si>
  <si>
    <t xml:space="preserve">SmLNCA108112-IBu</t>
  </si>
  <si>
    <t xml:space="preserve">SmLNCS168001-IBu</t>
  </si>
  <si>
    <t xml:space="preserve">SmLNCA135151-IBu</t>
  </si>
  <si>
    <t xml:space="preserve">SmLNCA109075-IBu</t>
  </si>
  <si>
    <t xml:space="preserve">SmLINC166532-IBu</t>
  </si>
  <si>
    <t xml:space="preserve">SmLINC144235-IBu</t>
  </si>
  <si>
    <t xml:space="preserve">SmLNCA163819-IBu</t>
  </si>
  <si>
    <t xml:space="preserve">SmLNCA103053-IBu</t>
  </si>
  <si>
    <t xml:space="preserve">SmLNCA135571-IBu</t>
  </si>
  <si>
    <t xml:space="preserve">SmLINC111494-IBu</t>
  </si>
  <si>
    <t xml:space="preserve">SmLINC117853-IBu</t>
  </si>
  <si>
    <t xml:space="preserve">SmLINC175716-IBu</t>
  </si>
  <si>
    <t xml:space="preserve">SmLNCA162507-IBu</t>
  </si>
  <si>
    <t xml:space="preserve">SmLNCA161431-IBu</t>
  </si>
  <si>
    <t xml:space="preserve">SmLINC138459-IBu</t>
  </si>
  <si>
    <t xml:space="preserve">SmLNCA138804-IBu</t>
  </si>
  <si>
    <t xml:space="preserve">SmLINC125952-IBu</t>
  </si>
  <si>
    <t xml:space="preserve">SmLINC102530-IBu</t>
  </si>
  <si>
    <t xml:space="preserve">SmLNCA115103-IBu</t>
  </si>
  <si>
    <t xml:space="preserve">SmLNCS139349-IBu</t>
  </si>
  <si>
    <t xml:space="preserve">SmLNCA131700-IBu</t>
  </si>
  <si>
    <t xml:space="preserve">SmLINC102299-IBu</t>
  </si>
  <si>
    <t xml:space="preserve">SmLINC138734-IBu</t>
  </si>
  <si>
    <t xml:space="preserve">SmLNCS170725-IBu</t>
  </si>
  <si>
    <t xml:space="preserve">SmLNCA127356-IBu</t>
  </si>
  <si>
    <t xml:space="preserve">SmLNCA156976-IBu</t>
  </si>
  <si>
    <t xml:space="preserve">SmLNCA132546-IBu</t>
  </si>
  <si>
    <t xml:space="preserve">SmLNCA148880-IBu</t>
  </si>
  <si>
    <t xml:space="preserve">SmLINC177712-IBu</t>
  </si>
  <si>
    <t xml:space="preserve">SmLNCA104108-IBu</t>
  </si>
  <si>
    <t xml:space="preserve">SmLNCA123689-IBu</t>
  </si>
  <si>
    <t xml:space="preserve">SmLNCA130755-IBu</t>
  </si>
  <si>
    <t xml:space="preserve">SmLINC122904-IBu</t>
  </si>
  <si>
    <t xml:space="preserve">SmLNCA142369-IBu</t>
  </si>
  <si>
    <t xml:space="preserve">SmLINC129079-IBu</t>
  </si>
  <si>
    <t xml:space="preserve">SmLNCA127565-IBu</t>
  </si>
  <si>
    <t xml:space="preserve">SmLNCA151446-IBu</t>
  </si>
  <si>
    <t xml:space="preserve">SmLNCA176921-IBu</t>
  </si>
  <si>
    <t xml:space="preserve">SmLNCA177607-IBu</t>
  </si>
  <si>
    <t xml:space="preserve">SmLNCA135221-IBu</t>
  </si>
  <si>
    <t xml:space="preserve">SmLINC147177-IBu</t>
  </si>
  <si>
    <t xml:space="preserve">SmLNCA149054-IBu</t>
  </si>
  <si>
    <t xml:space="preserve">SmLNCS124415-IBu</t>
  </si>
  <si>
    <t xml:space="preserve">SmLINC100615-IBu</t>
  </si>
  <si>
    <t xml:space="preserve">SmLINC110228-IBu</t>
  </si>
  <si>
    <t xml:space="preserve">SmLINC128321-IBu</t>
  </si>
  <si>
    <t xml:space="preserve">SmLINC151855-IBu</t>
  </si>
  <si>
    <t xml:space="preserve">SmLINC115930-IBu</t>
  </si>
  <si>
    <t xml:space="preserve">SmLNCA130218-IBu</t>
  </si>
  <si>
    <t xml:space="preserve">SmLINC133797-IBu</t>
  </si>
  <si>
    <t xml:space="preserve">SmLNCA157078-IBu</t>
  </si>
  <si>
    <t xml:space="preserve">SmLINC172486-IBu</t>
  </si>
  <si>
    <t xml:space="preserve">SmLNCA103595-IBu</t>
  </si>
  <si>
    <t xml:space="preserve">SmLINC137688-IBu</t>
  </si>
  <si>
    <t xml:space="preserve">SmLNCA104885-IBu</t>
  </si>
  <si>
    <t xml:space="preserve">SmLINC136104-IBu</t>
  </si>
  <si>
    <t xml:space="preserve">SmLNCA104115-IBu</t>
  </si>
  <si>
    <t xml:space="preserve">SmLNCS120096-IBu</t>
  </si>
  <si>
    <t xml:space="preserve">SmLNCA162753-IBu</t>
  </si>
  <si>
    <t xml:space="preserve">SmLINC117721-IBu</t>
  </si>
  <si>
    <t xml:space="preserve">SmLINC126950-IBu</t>
  </si>
  <si>
    <t xml:space="preserve">SmLNCA117212-IBu</t>
  </si>
  <si>
    <t xml:space="preserve">SmLNCA145418-IBu</t>
  </si>
  <si>
    <t xml:space="preserve">SmLNCA177644-IBu</t>
  </si>
  <si>
    <t xml:space="preserve">SmLINC173858-IBu</t>
  </si>
  <si>
    <t xml:space="preserve">SmLINC107674-IBu</t>
  </si>
  <si>
    <t xml:space="preserve">SmLINC107864-IBu</t>
  </si>
  <si>
    <t xml:space="preserve">SmLNCA168880-IBu</t>
  </si>
  <si>
    <t xml:space="preserve">SmLNCA170862-IBu</t>
  </si>
  <si>
    <t xml:space="preserve">SmLINC142137-IBu</t>
  </si>
  <si>
    <t xml:space="preserve">SmLNCA115494-IBu</t>
  </si>
  <si>
    <t xml:space="preserve">SmLINC134801-IBu</t>
  </si>
  <si>
    <t xml:space="preserve">SmLINC166758-IBu</t>
  </si>
  <si>
    <t xml:space="preserve">SmLINC122229-IBu</t>
  </si>
  <si>
    <t xml:space="preserve">SmLINC110353-IBu</t>
  </si>
  <si>
    <t xml:space="preserve">SmLNCS173631-IBu</t>
  </si>
  <si>
    <t xml:space="preserve">SmLNCA121334-IBu</t>
  </si>
  <si>
    <t xml:space="preserve">SmLNCA157922-IBu</t>
  </si>
  <si>
    <t xml:space="preserve">SmLINC168842-IBu</t>
  </si>
  <si>
    <t xml:space="preserve">SmLNCA132405-IBu</t>
  </si>
  <si>
    <t xml:space="preserve">SmLINC169697-IBu</t>
  </si>
  <si>
    <t xml:space="preserve">SmLNCA103479-IBu</t>
  </si>
  <si>
    <t xml:space="preserve">SmLINC149409-IBu</t>
  </si>
  <si>
    <t xml:space="preserve">SmLINC111197-IBu</t>
  </si>
  <si>
    <t xml:space="preserve">SmLINC126107-IBu</t>
  </si>
  <si>
    <t xml:space="preserve">SmLNCA135528-IBu</t>
  </si>
  <si>
    <t xml:space="preserve">SmLNCA147738-IBu</t>
  </si>
  <si>
    <t xml:space="preserve">SmLNCA123382-IBu</t>
  </si>
  <si>
    <t xml:space="preserve">SmLINC166203-IBu</t>
  </si>
  <si>
    <t xml:space="preserve">SmLNCS178218-IBu</t>
  </si>
  <si>
    <t xml:space="preserve">SmLNCA120517-IBu</t>
  </si>
  <si>
    <t xml:space="preserve">SmLNCA121092-IBu</t>
  </si>
  <si>
    <t xml:space="preserve">SmLINC177738-IBu</t>
  </si>
  <si>
    <t xml:space="preserve">SmLINC177757-IBu</t>
  </si>
  <si>
    <t xml:space="preserve">SmLINC127115-IBu</t>
  </si>
  <si>
    <t xml:space="preserve">SmLINC175335-IBu</t>
  </si>
  <si>
    <t xml:space="preserve">SmLNCA172240-IBu</t>
  </si>
  <si>
    <t xml:space="preserve">SmLNCS141086-IBu</t>
  </si>
  <si>
    <t xml:space="preserve">SmLINC148937-IBu</t>
  </si>
  <si>
    <t xml:space="preserve">SmLNCA131500-IBu</t>
  </si>
  <si>
    <t xml:space="preserve">SmLNCA136576-IBu</t>
  </si>
  <si>
    <t xml:space="preserve">SmLINC170710-IBu</t>
  </si>
  <si>
    <t xml:space="preserve">SmLNCS154749-IBu</t>
  </si>
  <si>
    <t xml:space="preserve">SmLINC156247-IBu</t>
  </si>
  <si>
    <t xml:space="preserve">SmLINC163245-IBu</t>
  </si>
  <si>
    <t xml:space="preserve">SmLINC100748-IBu</t>
  </si>
  <si>
    <t xml:space="preserve">SmLNCA122827-IBu</t>
  </si>
  <si>
    <t xml:space="preserve">SmLNCS143140-IBu</t>
  </si>
  <si>
    <t xml:space="preserve">SmLNCA168569-IBu</t>
  </si>
  <si>
    <t xml:space="preserve">SmLNCA156641-IBu</t>
  </si>
  <si>
    <t xml:space="preserve">SmLINC174498-IBu</t>
  </si>
  <si>
    <t xml:space="preserve">SmLNCA106593-IBu</t>
  </si>
  <si>
    <t xml:space="preserve">SmLNCS115959-IBu</t>
  </si>
  <si>
    <t xml:space="preserve">SmLNCA120550-IBu</t>
  </si>
  <si>
    <t xml:space="preserve">SmLINC117107-IBu</t>
  </si>
  <si>
    <t xml:space="preserve">SmLNCA154792-IBu</t>
  </si>
  <si>
    <t xml:space="preserve">SmLINC153226-IBu</t>
  </si>
  <si>
    <t xml:space="preserve">SmLNCA132693-IBu</t>
  </si>
  <si>
    <t xml:space="preserve">SmLINC141470-IBu</t>
  </si>
  <si>
    <t xml:space="preserve">SmLNCA140688-IBu</t>
  </si>
  <si>
    <t xml:space="preserve">SmLNCS130538-IBu</t>
  </si>
  <si>
    <t xml:space="preserve">SmLNCA130210-IBu</t>
  </si>
  <si>
    <t xml:space="preserve">SmLNCA148456-IBu</t>
  </si>
  <si>
    <t xml:space="preserve">SmLINC132868-IBu</t>
  </si>
  <si>
    <t xml:space="preserve">SmLNCA163769-IBu</t>
  </si>
  <si>
    <t xml:space="preserve">SmLNCA174274-IBu</t>
  </si>
  <si>
    <t xml:space="preserve">SmLNCA143200-IBu</t>
  </si>
  <si>
    <t xml:space="preserve">SmLNCA173453-IBu</t>
  </si>
  <si>
    <t xml:space="preserve">SmLINC117428-IBu</t>
  </si>
  <si>
    <t xml:space="preserve">SmLNCA143957-IBu</t>
  </si>
  <si>
    <t xml:space="preserve">SmLNCA149086-IBu</t>
  </si>
  <si>
    <t xml:space="preserve">SmLINC100766-IBu</t>
  </si>
  <si>
    <t xml:space="preserve">SmLNCA158667-IBu</t>
  </si>
  <si>
    <t xml:space="preserve">SmLINC122141-IBu</t>
  </si>
  <si>
    <t xml:space="preserve">SmLNCA173043-IBu</t>
  </si>
  <si>
    <t xml:space="preserve">SmLINC152441-IBu</t>
  </si>
  <si>
    <t xml:space="preserve">SmLNCA105425-IBu</t>
  </si>
  <si>
    <t xml:space="preserve">SmLINC116140-IBu</t>
  </si>
  <si>
    <t xml:space="preserve">SmLNCA130473-IBu</t>
  </si>
  <si>
    <t xml:space="preserve">SmLINC167275-IBu</t>
  </si>
  <si>
    <t xml:space="preserve">SmLNCA158828-IBu</t>
  </si>
  <si>
    <t xml:space="preserve">SmLINC129285-IBu</t>
  </si>
  <si>
    <t xml:space="preserve">SmLNCA146393-IBu</t>
  </si>
  <si>
    <t xml:space="preserve">SmLNCA136014-IBu</t>
  </si>
  <si>
    <t xml:space="preserve">SmLNCA172649-IBu</t>
  </si>
  <si>
    <t xml:space="preserve">SmLINC148987-IBu</t>
  </si>
  <si>
    <t xml:space="preserve">SmLNCS175378-IBu</t>
  </si>
  <si>
    <t xml:space="preserve">SmLINC155270-IBu</t>
  </si>
  <si>
    <t xml:space="preserve">SmLNCA168143-IBu</t>
  </si>
  <si>
    <t xml:space="preserve">SmLNCA157268-IBu</t>
  </si>
  <si>
    <t xml:space="preserve">SmLNCA102170-IBu</t>
  </si>
  <si>
    <t xml:space="preserve">SmLNCS148984-IBu</t>
  </si>
  <si>
    <t xml:space="preserve">SmLINC155156-IBu</t>
  </si>
  <si>
    <t xml:space="preserve">SmLINC128670-IBu</t>
  </si>
  <si>
    <t xml:space="preserve">SmLINC120414-IBu</t>
  </si>
  <si>
    <t xml:space="preserve">SmLINC113034-IBu</t>
  </si>
  <si>
    <t xml:space="preserve">SmLINC124025-IBu</t>
  </si>
  <si>
    <t xml:space="preserve">SmLNCA101823-IBu</t>
  </si>
  <si>
    <t xml:space="preserve">SmLNCS121028-IBu</t>
  </si>
  <si>
    <t xml:space="preserve">SmLINC119097-IBu</t>
  </si>
  <si>
    <t xml:space="preserve">SmLINC122053-IBu</t>
  </si>
  <si>
    <t xml:space="preserve">SmLNCA119609-IBu</t>
  </si>
  <si>
    <t xml:space="preserve">SmLINC105636-IBu</t>
  </si>
  <si>
    <t xml:space="preserve">SmLNCA178107-IBu</t>
  </si>
  <si>
    <t xml:space="preserve">SmLINC160194-IBu</t>
  </si>
  <si>
    <t xml:space="preserve">SmLINC108643-IBu</t>
  </si>
  <si>
    <t xml:space="preserve">SmLNCA139717-IBu</t>
  </si>
  <si>
    <t xml:space="preserve">SmLINC117108-IBu</t>
  </si>
  <si>
    <t xml:space="preserve">SmLINC134945-IBu</t>
  </si>
  <si>
    <t xml:space="preserve">SmLNCA164654-IBu</t>
  </si>
  <si>
    <t xml:space="preserve">SmLINC103071-IBu</t>
  </si>
  <si>
    <t xml:space="preserve">SmLNCA135839-IBu</t>
  </si>
  <si>
    <t xml:space="preserve">SmLINC174811-IBu</t>
  </si>
  <si>
    <t xml:space="preserve">SmLINC164334-IBu</t>
  </si>
  <si>
    <t xml:space="preserve">SmLINC144342-IBu</t>
  </si>
  <si>
    <t xml:space="preserve">SmLNCA157605-IBu</t>
  </si>
  <si>
    <t xml:space="preserve">SmLNCA160304-IBu</t>
  </si>
  <si>
    <t xml:space="preserve">SmLINC120845-IBu</t>
  </si>
  <si>
    <t xml:space="preserve">SmLINC177688-IBu</t>
  </si>
  <si>
    <t xml:space="preserve">SmLINC137516-IBu</t>
  </si>
  <si>
    <t xml:space="preserve">SmLNCA111865-IBu</t>
  </si>
  <si>
    <t xml:space="preserve">SmLINC145318-IBu</t>
  </si>
  <si>
    <t xml:space="preserve">SmLINC130400-IBu</t>
  </si>
  <si>
    <t xml:space="preserve">SmLNCA140693-IBu</t>
  </si>
  <si>
    <t xml:space="preserve">SmLNCA118888-IBu</t>
  </si>
  <si>
    <t xml:space="preserve">SmLNCA105837-IBu</t>
  </si>
  <si>
    <t xml:space="preserve">SmLNCA150124-IBu</t>
  </si>
  <si>
    <t xml:space="preserve">SmLNCA137007-IBu</t>
  </si>
  <si>
    <t xml:space="preserve">SmLINC127334-IBu</t>
  </si>
  <si>
    <t xml:space="preserve">SmLNCA160819-IBu</t>
  </si>
  <si>
    <t xml:space="preserve">SmLNCA133047-IBu</t>
  </si>
  <si>
    <t xml:space="preserve">SmLNCA155446-IBu</t>
  </si>
  <si>
    <t xml:space="preserve">SmLNCA176563-IBu</t>
  </si>
  <si>
    <t xml:space="preserve">SmLINC163914-IBu</t>
  </si>
  <si>
    <t xml:space="preserve">SmLNCA161639-IBu</t>
  </si>
  <si>
    <t xml:space="preserve">SmLINC163290-IBu</t>
  </si>
  <si>
    <t xml:space="preserve">SmLNCA144346-IBu</t>
  </si>
  <si>
    <t xml:space="preserve">SmLNCA151729-IBu</t>
  </si>
  <si>
    <t xml:space="preserve">SmLNCA108962-IBu</t>
  </si>
  <si>
    <t xml:space="preserve">SmLNCA132867-IBu</t>
  </si>
  <si>
    <t xml:space="preserve">SmLNCA100296-IBu</t>
  </si>
  <si>
    <t xml:space="preserve">SmLNCA131475-IBu</t>
  </si>
  <si>
    <t xml:space="preserve">SmLINC109806-IBu</t>
  </si>
  <si>
    <t xml:space="preserve">SmLNCA154876-IBu</t>
  </si>
  <si>
    <t xml:space="preserve">SmLINC145210-IBu</t>
  </si>
  <si>
    <t xml:space="preserve">SmLINC177572-IBu</t>
  </si>
  <si>
    <t xml:space="preserve">SmLNCA126742-IBu</t>
  </si>
  <si>
    <t xml:space="preserve">SmLINC145235-IBu</t>
  </si>
  <si>
    <t xml:space="preserve">SmLINC155748-IBu</t>
  </si>
  <si>
    <t xml:space="preserve">SmLNCA147718-IBu</t>
  </si>
  <si>
    <t xml:space="preserve">SmLNCA163570-IBu</t>
  </si>
  <si>
    <t xml:space="preserve">SmLNCA121242-IBu</t>
  </si>
  <si>
    <t xml:space="preserve">SmLNCA132997-IBu</t>
  </si>
  <si>
    <t xml:space="preserve">SmLINC144912-IBu</t>
  </si>
  <si>
    <t xml:space="preserve">SmLNCA177947-IBu</t>
  </si>
  <si>
    <t xml:space="preserve">SmLNCS171729-IBu</t>
  </si>
  <si>
    <t xml:space="preserve">SmLNCA153349-IBu</t>
  </si>
  <si>
    <t xml:space="preserve">SmLNCA143691-IBu</t>
  </si>
  <si>
    <t xml:space="preserve">SmLNCA101809-IBu</t>
  </si>
  <si>
    <t xml:space="preserve">SmLNCA139444-IBu</t>
  </si>
  <si>
    <t xml:space="preserve">SmLINC155702-IBu</t>
  </si>
  <si>
    <t xml:space="preserve">SmLNCA177805-IBu</t>
  </si>
  <si>
    <t xml:space="preserve">SmLINC142922-IBu</t>
  </si>
  <si>
    <t xml:space="preserve">SmLINC166399-IBu</t>
  </si>
  <si>
    <t xml:space="preserve">SmLINC141550-IBu</t>
  </si>
  <si>
    <t xml:space="preserve">SmLNCA106754-IBu</t>
  </si>
  <si>
    <t xml:space="preserve">SmLNCA144393-IBu</t>
  </si>
  <si>
    <t xml:space="preserve">SmLINC121881-IBu</t>
  </si>
  <si>
    <t xml:space="preserve">SmLINC112054-IBu</t>
  </si>
  <si>
    <t xml:space="preserve">SmLNCA166721-IBu</t>
  </si>
  <si>
    <t xml:space="preserve">SmLNCA108804-IBu</t>
  </si>
  <si>
    <t xml:space="preserve">SmLNCA163129-IBu</t>
  </si>
  <si>
    <t xml:space="preserve">SmLINC152034-IBu</t>
  </si>
  <si>
    <t xml:space="preserve">SmLINC153705-IBu</t>
  </si>
  <si>
    <t xml:space="preserve">SmLNCA130262-IBu</t>
  </si>
  <si>
    <t xml:space="preserve">SmLINC167886-IBu</t>
  </si>
  <si>
    <t xml:space="preserve">SmLNCA144878-IBu</t>
  </si>
  <si>
    <t xml:space="preserve">SmLINC112784-IBu</t>
  </si>
  <si>
    <t xml:space="preserve">SmLNCA105547-IBu</t>
  </si>
  <si>
    <t xml:space="preserve">SmLNCA177776-IBu</t>
  </si>
  <si>
    <t xml:space="preserve">SmLINC175950-IBu</t>
  </si>
  <si>
    <t xml:space="preserve">SmLNCA123477-IBu</t>
  </si>
  <si>
    <t xml:space="preserve">SmLNCS124382-IBu</t>
  </si>
  <si>
    <t xml:space="preserve">SmLNCS110358-IBu</t>
  </si>
  <si>
    <t xml:space="preserve">SmLNCA105097-IBu</t>
  </si>
  <si>
    <t xml:space="preserve">SmLINC154747-IBu</t>
  </si>
  <si>
    <t xml:space="preserve">SmLINC004917-IBu</t>
  </si>
  <si>
    <t xml:space="preserve">SmLINC112666-IBu</t>
  </si>
  <si>
    <t xml:space="preserve">SmLNCA156817-IBu</t>
  </si>
  <si>
    <t xml:space="preserve">SmLNCA177859-IBu</t>
  </si>
  <si>
    <t xml:space="preserve">SmLNCA138853-IBu</t>
  </si>
  <si>
    <t xml:space="preserve">SmLINC169618-IBu</t>
  </si>
  <si>
    <t xml:space="preserve">SmLNCA133470-IBu</t>
  </si>
  <si>
    <t xml:space="preserve">SmLNCA124161-IBu</t>
  </si>
  <si>
    <t xml:space="preserve">SmLNCA123478-IBu</t>
  </si>
  <si>
    <t xml:space="preserve">SmLINC129362-IBu</t>
  </si>
  <si>
    <t xml:space="preserve">SmLNCA169544-IBu</t>
  </si>
  <si>
    <t xml:space="preserve">SmLNCA109002-IBu</t>
  </si>
  <si>
    <t xml:space="preserve">SmLNCA161633-IBu</t>
  </si>
  <si>
    <t xml:space="preserve">SmLNCA133032-IBu</t>
  </si>
  <si>
    <t xml:space="preserve">SmLNCA122292-IBu</t>
  </si>
  <si>
    <t xml:space="preserve">SmLINC132187-IBu</t>
  </si>
  <si>
    <t xml:space="preserve">SmLINC150182-IBu</t>
  </si>
  <si>
    <t xml:space="preserve">SmLINC110717-IBu</t>
  </si>
  <si>
    <t xml:space="preserve">SmLINC138084-IBu</t>
  </si>
  <si>
    <t xml:space="preserve">SmLINC139022-IBu</t>
  </si>
  <si>
    <t xml:space="preserve">SmLNCS114749-IBu</t>
  </si>
  <si>
    <t xml:space="preserve">SmLNCA110139-IBu</t>
  </si>
  <si>
    <t xml:space="preserve">SmLNCA147221-IBu</t>
  </si>
  <si>
    <t xml:space="preserve">SmLINC145456-IBu</t>
  </si>
  <si>
    <t xml:space="preserve">SmLNCA123618-IBu</t>
  </si>
  <si>
    <t xml:space="preserve">SmLINC107240-IBu</t>
  </si>
  <si>
    <t xml:space="preserve">SmLINC116094-IBu</t>
  </si>
  <si>
    <t xml:space="preserve">SmLNCA150823-IBu</t>
  </si>
  <si>
    <t xml:space="preserve">SmLNCA128567-IBu</t>
  </si>
  <si>
    <t xml:space="preserve">SmLNCA116041-IBu</t>
  </si>
  <si>
    <t xml:space="preserve">SmLINC138134-IBu</t>
  </si>
  <si>
    <t xml:space="preserve">SmLINC161591-IBu</t>
  </si>
  <si>
    <t xml:space="preserve">SmLINC125509-IBu</t>
  </si>
  <si>
    <t xml:space="preserve">SmLNCA108986-IBu</t>
  </si>
  <si>
    <t xml:space="preserve">SmLNCA170270-IBu</t>
  </si>
  <si>
    <t xml:space="preserve">SmLNCA177649-IBu</t>
  </si>
  <si>
    <t xml:space="preserve">SmLNCA136302-IBu</t>
  </si>
  <si>
    <t xml:space="preserve">SmLINC121885-IBu</t>
  </si>
  <si>
    <t xml:space="preserve">SmLINC123269-IBu</t>
  </si>
  <si>
    <t xml:space="preserve">SmLNCA107103-IBu</t>
  </si>
  <si>
    <t xml:space="preserve">SmLINC128740-IBu</t>
  </si>
  <si>
    <t xml:space="preserve">SmLNCS149075-IBu</t>
  </si>
  <si>
    <t xml:space="preserve">SmLINC121749-IBu</t>
  </si>
  <si>
    <t xml:space="preserve">SmLNCA146230-IBu</t>
  </si>
  <si>
    <t xml:space="preserve">SmLNCA173200-IBu</t>
  </si>
  <si>
    <t xml:space="preserve">SmLINC172143-IBu</t>
  </si>
  <si>
    <t xml:space="preserve">SmLNCA173970-IBu</t>
  </si>
  <si>
    <t xml:space="preserve">SmLNCS173813-IBu</t>
  </si>
  <si>
    <t xml:space="preserve">SmLINC143877-IBu</t>
  </si>
  <si>
    <t xml:space="preserve">SmLINC109028-IBu</t>
  </si>
  <si>
    <t xml:space="preserve">SmLNCS123177-IBu</t>
  </si>
  <si>
    <t xml:space="preserve">SmLNCA115105-IBu</t>
  </si>
  <si>
    <t xml:space="preserve">SmLNCS110652-IBu</t>
  </si>
  <si>
    <t xml:space="preserve">SmLNCA119103-IBu</t>
  </si>
  <si>
    <t xml:space="preserve">SmLNCA132395-IBu</t>
  </si>
  <si>
    <t xml:space="preserve">SmLNCA135769-IBu</t>
  </si>
  <si>
    <t xml:space="preserve">SmLINC134841-IBu</t>
  </si>
  <si>
    <t xml:space="preserve">SmLNCA156584-IBu</t>
  </si>
  <si>
    <t xml:space="preserve">SmLNCA111990-IBu</t>
  </si>
  <si>
    <t xml:space="preserve">SmLNCA124071-IBu</t>
  </si>
  <si>
    <t xml:space="preserve">SmLINC111535-IBu</t>
  </si>
  <si>
    <t xml:space="preserve">SmLNCA106024-IBu</t>
  </si>
  <si>
    <t xml:space="preserve">SmLINC108874-IBu</t>
  </si>
  <si>
    <t xml:space="preserve">SmLINC172597-IBu</t>
  </si>
  <si>
    <t xml:space="preserve">SmLNCA101599-IBu</t>
  </si>
  <si>
    <t xml:space="preserve">SmLINC137769-IBu</t>
  </si>
  <si>
    <t xml:space="preserve">SmLINC147480-IBu</t>
  </si>
  <si>
    <t xml:space="preserve">SmLNCA119923-IBu</t>
  </si>
  <si>
    <t xml:space="preserve">SmLNCS170973-IBu</t>
  </si>
  <si>
    <t xml:space="preserve">SmLINC109815-IBu</t>
  </si>
  <si>
    <t xml:space="preserve">SmLINC152931-IBu</t>
  </si>
  <si>
    <t xml:space="preserve">SmLINC149165-IBu</t>
  </si>
  <si>
    <t xml:space="preserve">SmLNCA135785-IBu</t>
  </si>
  <si>
    <t xml:space="preserve">SmLINC151278-IBu</t>
  </si>
  <si>
    <t xml:space="preserve">SmLINC130495-IBu</t>
  </si>
  <si>
    <t xml:space="preserve">SmLINC173583-IBu</t>
  </si>
  <si>
    <t xml:space="preserve">SmLINC144823-IBu</t>
  </si>
  <si>
    <t xml:space="preserve">SmLINC163879-IBu</t>
  </si>
  <si>
    <t xml:space="preserve">SmLINC115297-IBu</t>
  </si>
  <si>
    <t xml:space="preserve">SmLNCA106363-IBu</t>
  </si>
  <si>
    <t xml:space="preserve">SmLINC120181-IBu</t>
  </si>
  <si>
    <t xml:space="preserve">SmLINC128016-IBu</t>
  </si>
  <si>
    <t xml:space="preserve">SmLNCA103835-IBu</t>
  </si>
  <si>
    <t xml:space="preserve">SmLNCA123480-IBu</t>
  </si>
  <si>
    <t xml:space="preserve">SmLNCA116555-IBu</t>
  </si>
  <si>
    <t xml:space="preserve">SmLNCA123671-IBu</t>
  </si>
  <si>
    <t xml:space="preserve">SmLINC136368-IBu</t>
  </si>
  <si>
    <t xml:space="preserve">SmLINC156397-IBu</t>
  </si>
  <si>
    <t xml:space="preserve">SmLINC129754-IBu</t>
  </si>
  <si>
    <t xml:space="preserve">SmLNCA130224-IBu</t>
  </si>
  <si>
    <t xml:space="preserve">SmLINC141015-IBu</t>
  </si>
  <si>
    <t xml:space="preserve">SmLNCA139678-IBu</t>
  </si>
  <si>
    <t xml:space="preserve">SmLINC109957-IBu</t>
  </si>
  <si>
    <t xml:space="preserve">SmLINC164547-IBu</t>
  </si>
  <si>
    <t xml:space="preserve">SmLNCA102854-IBu</t>
  </si>
  <si>
    <t xml:space="preserve">SmLINC155753-IBu</t>
  </si>
  <si>
    <t xml:space="preserve">SmLNCA124941-IBu</t>
  </si>
  <si>
    <t xml:space="preserve">SmLINC122753-IBu</t>
  </si>
  <si>
    <t xml:space="preserve">SmLINC161344-IBu</t>
  </si>
  <si>
    <t xml:space="preserve">SmLINC104857-IBu</t>
  </si>
  <si>
    <t xml:space="preserve">SmLNCA121845-IBu</t>
  </si>
  <si>
    <t xml:space="preserve">SmLINC165575-IBu</t>
  </si>
  <si>
    <t xml:space="preserve">SmLNCA139968-IBu</t>
  </si>
  <si>
    <t xml:space="preserve">SmLNCA144888-IBu</t>
  </si>
  <si>
    <t xml:space="preserve">SmLNCA155293-IBu</t>
  </si>
  <si>
    <t xml:space="preserve">SmLNCA154982-IBu</t>
  </si>
  <si>
    <t xml:space="preserve">SmLINC145984-IBu</t>
  </si>
  <si>
    <t xml:space="preserve">SmLNCA174867-IBu</t>
  </si>
  <si>
    <t xml:space="preserve">SmLNCA168252-IBu</t>
  </si>
  <si>
    <t xml:space="preserve">SmLNCA164570-IBu</t>
  </si>
  <si>
    <t xml:space="preserve">SmLNCA144698-IBu</t>
  </si>
  <si>
    <t xml:space="preserve">SmLNCA177074-IBu</t>
  </si>
  <si>
    <t xml:space="preserve">SmLNCS126036-IBu</t>
  </si>
  <si>
    <t xml:space="preserve">SmLNCA172035-IBu</t>
  </si>
  <si>
    <t xml:space="preserve">SmLINC177330-IBu</t>
  </si>
  <si>
    <t xml:space="preserve">SmLINC122209-IBu</t>
  </si>
  <si>
    <t xml:space="preserve">SmLNCA119769-IBu</t>
  </si>
  <si>
    <t xml:space="preserve">SmLINC170537-IBu</t>
  </si>
  <si>
    <t xml:space="preserve">SmLINC175524-IBu</t>
  </si>
  <si>
    <t xml:space="preserve">SmLNCS107283-IBu</t>
  </si>
  <si>
    <t xml:space="preserve">SmLNCA124632-IBu</t>
  </si>
  <si>
    <t xml:space="preserve">SmLINC005836-IBu</t>
  </si>
  <si>
    <t xml:space="preserve">SmLNCA120145-IBu</t>
  </si>
  <si>
    <t xml:space="preserve">SmLINC134450-IBu</t>
  </si>
  <si>
    <t xml:space="preserve">SmLNCA111666-IBu</t>
  </si>
  <si>
    <t xml:space="preserve">SmLNCS100398-IBu</t>
  </si>
  <si>
    <t xml:space="preserve">SmLINC134881-IBu</t>
  </si>
  <si>
    <t xml:space="preserve">SmLNCA107975-IBu</t>
  </si>
  <si>
    <t xml:space="preserve">SmLINC154364-IBu</t>
  </si>
  <si>
    <t xml:space="preserve">SmLINC115447-IBu</t>
  </si>
  <si>
    <t xml:space="preserve">SmLINC125066-IBu</t>
  </si>
  <si>
    <t xml:space="preserve">SmLINC176565-IBu</t>
  </si>
  <si>
    <t xml:space="preserve">SmLINC133554-IBu</t>
  </si>
  <si>
    <t xml:space="preserve">SmLINC137760-IBu</t>
  </si>
  <si>
    <t xml:space="preserve">SmLINC121390-IBu</t>
  </si>
  <si>
    <t xml:space="preserve">SmLNCA131238-IBu</t>
  </si>
  <si>
    <t xml:space="preserve">SmLNCA161782-IBu</t>
  </si>
  <si>
    <t xml:space="preserve">SmLINC104225-IBu</t>
  </si>
  <si>
    <t xml:space="preserve">SmLINC111099-IBu</t>
  </si>
  <si>
    <t xml:space="preserve">SmLNCA117616-IBu</t>
  </si>
  <si>
    <t xml:space="preserve">SmLINC152843-IBu</t>
  </si>
  <si>
    <t xml:space="preserve">SmLNCA165895-IBu</t>
  </si>
  <si>
    <t xml:space="preserve">SmLNCA150193-IBu</t>
  </si>
  <si>
    <t xml:space="preserve">SmLINC141431-IBu</t>
  </si>
  <si>
    <t xml:space="preserve">SmLINC140822-IBu</t>
  </si>
  <si>
    <t xml:space="preserve">SmLNCS120559-IBu</t>
  </si>
  <si>
    <t xml:space="preserve">SmLINC134496-IBu</t>
  </si>
  <si>
    <t xml:space="preserve">SmLNCA121775-IBu</t>
  </si>
  <si>
    <t xml:space="preserve">SmLNCS110006-IBu</t>
  </si>
  <si>
    <t xml:space="preserve">SmLNCA177655-IBu</t>
  </si>
  <si>
    <t xml:space="preserve">SmLINC138269-IBu</t>
  </si>
  <si>
    <t xml:space="preserve">SmLINC110949-IBu</t>
  </si>
  <si>
    <t xml:space="preserve">SmLNCA102611-IBu</t>
  </si>
  <si>
    <t xml:space="preserve">SmLNCA173084-IBu</t>
  </si>
  <si>
    <t xml:space="preserve">SmLINC152957-IBu</t>
  </si>
  <si>
    <t xml:space="preserve">SmLNCA151939-IBu</t>
  </si>
  <si>
    <t xml:space="preserve">SmLINC126466-IBu</t>
  </si>
  <si>
    <t xml:space="preserve">SmLNCA145041-IBu</t>
  </si>
  <si>
    <t xml:space="preserve">SmLINC121949-IBu</t>
  </si>
  <si>
    <t xml:space="preserve">SmLNCA101454-IBu</t>
  </si>
  <si>
    <t xml:space="preserve">SmLNCA146596-IBu</t>
  </si>
  <si>
    <t xml:space="preserve">SmLNCA156875-IBu</t>
  </si>
  <si>
    <t xml:space="preserve">SmLNCA120106-IBu</t>
  </si>
  <si>
    <t xml:space="preserve">SmLNCA155368-IBu</t>
  </si>
  <si>
    <t xml:space="preserve">SmLINC170627-IBu</t>
  </si>
  <si>
    <t xml:space="preserve">SmLNCA144171-IBu</t>
  </si>
  <si>
    <t xml:space="preserve">SmLNCA142368-IBu</t>
  </si>
  <si>
    <t xml:space="preserve">SmLNCA121404-IBu</t>
  </si>
  <si>
    <t xml:space="preserve">SmLINC138950-IBu</t>
  </si>
  <si>
    <t xml:space="preserve">SmLINC135994-IBu</t>
  </si>
  <si>
    <t xml:space="preserve">SmLNCS160743-IBu</t>
  </si>
  <si>
    <t xml:space="preserve">SmLNCS142906-IBu</t>
  </si>
  <si>
    <t xml:space="preserve">SmLNCA152131-IBu</t>
  </si>
  <si>
    <t xml:space="preserve">SmLINC176793-IBu</t>
  </si>
  <si>
    <t xml:space="preserve">SmLNCA101533-IBu</t>
  </si>
  <si>
    <t xml:space="preserve">SmLINC125278-IBu</t>
  </si>
  <si>
    <t xml:space="preserve">SmLINC142786-IBu</t>
  </si>
  <si>
    <t xml:space="preserve">SmLNCA147919-IBu</t>
  </si>
  <si>
    <t xml:space="preserve">SmLNCA145529-IBu</t>
  </si>
  <si>
    <t xml:space="preserve">SmLINC141444-IBu</t>
  </si>
  <si>
    <t xml:space="preserve">SmLINC170535-IBu</t>
  </si>
  <si>
    <t xml:space="preserve">SmLNCA126929-IBu</t>
  </si>
  <si>
    <t xml:space="preserve">SmLNCA134563-IBu</t>
  </si>
  <si>
    <t xml:space="preserve">SmLINC108290-IBu</t>
  </si>
  <si>
    <t xml:space="preserve">SmLINC146444-IBu</t>
  </si>
  <si>
    <t xml:space="preserve">SmLNCA133125-IBu</t>
  </si>
  <si>
    <t xml:space="preserve">SmLNCA101906-IBu</t>
  </si>
  <si>
    <t xml:space="preserve">SmLINC138953-IBu</t>
  </si>
  <si>
    <t xml:space="preserve">SmLINC148460-IBu</t>
  </si>
  <si>
    <t xml:space="preserve">SmLNCA140038-IBu</t>
  </si>
  <si>
    <t xml:space="preserve">SmLINC155159-IBu</t>
  </si>
  <si>
    <t xml:space="preserve">SmLINC116966-IBu</t>
  </si>
  <si>
    <t xml:space="preserve">SmLNCA173880-IBu</t>
  </si>
  <si>
    <t xml:space="preserve">SmLNCA123901-IBu</t>
  </si>
  <si>
    <t xml:space="preserve">SmLNCA177819-IBu</t>
  </si>
  <si>
    <t xml:space="preserve">SmLNCS168036-IBu</t>
  </si>
  <si>
    <t xml:space="preserve">SmLNCA143716-IBu</t>
  </si>
  <si>
    <t xml:space="preserve">SmLINC117855-IBu</t>
  </si>
  <si>
    <t xml:space="preserve">SmLNCA116022-IBu</t>
  </si>
  <si>
    <t xml:space="preserve">SmLNCS129113-IBu</t>
  </si>
  <si>
    <t xml:space="preserve">SmLNCA149927-IBu</t>
  </si>
  <si>
    <t xml:space="preserve">SmLNCA120585-IBu</t>
  </si>
  <si>
    <t xml:space="preserve">SmLINC141428-IBu</t>
  </si>
  <si>
    <t xml:space="preserve">SmLINC176435-IBu</t>
  </si>
  <si>
    <t xml:space="preserve">SmLNCS120427-IBu</t>
  </si>
  <si>
    <t xml:space="preserve">SmLINC113515-IBu</t>
  </si>
  <si>
    <t xml:space="preserve">SmLNCA135792-IBu</t>
  </si>
  <si>
    <t xml:space="preserve">SmLNCA122459-IBu</t>
  </si>
  <si>
    <t xml:space="preserve">SmLINC112782-IBu</t>
  </si>
  <si>
    <t xml:space="preserve">SmLINC142621-IBu</t>
  </si>
  <si>
    <t xml:space="preserve">SmLINC170528-IBu</t>
  </si>
  <si>
    <t xml:space="preserve">SmLINC105221-IBu</t>
  </si>
  <si>
    <t xml:space="preserve">SmLNCA105430-IBu</t>
  </si>
  <si>
    <t xml:space="preserve">SmLINC111548-IBu</t>
  </si>
  <si>
    <t xml:space="preserve">SmLINC158985-IBu</t>
  </si>
  <si>
    <t xml:space="preserve">SmLNCA115484-IBu</t>
  </si>
  <si>
    <t xml:space="preserve">SmLNCA110113-IBu</t>
  </si>
  <si>
    <t xml:space="preserve">SmLNCA160952-IBu</t>
  </si>
  <si>
    <t xml:space="preserve">SmLNCA113218-IBu</t>
  </si>
  <si>
    <t xml:space="preserve">SmLNCA141023-IBu</t>
  </si>
  <si>
    <t xml:space="preserve">SmLNCA154262-IBu</t>
  </si>
  <si>
    <t xml:space="preserve">SmLINC114820-IBu</t>
  </si>
  <si>
    <t xml:space="preserve">SmLNCA131736-IBu</t>
  </si>
  <si>
    <t xml:space="preserve">SmLNCA161640-IBu</t>
  </si>
  <si>
    <t xml:space="preserve">SmLINC120104-IBu</t>
  </si>
  <si>
    <t xml:space="preserve">SmLINC176036-IBu</t>
  </si>
  <si>
    <t xml:space="preserve">SmLINC140938-IBu</t>
  </si>
  <si>
    <t xml:space="preserve">SmLNCA129279-IBu</t>
  </si>
  <si>
    <t xml:space="preserve">SmLNCA110362-IBu</t>
  </si>
  <si>
    <t xml:space="preserve">SmLNCS146469-IBu</t>
  </si>
  <si>
    <t xml:space="preserve">SmLNCA116611-IBu</t>
  </si>
  <si>
    <t xml:space="preserve">SmLINC171511-IBu</t>
  </si>
  <si>
    <t xml:space="preserve">SmLNCA177069-IBu</t>
  </si>
  <si>
    <t xml:space="preserve">SmLINC157401-IBu</t>
  </si>
  <si>
    <t xml:space="preserve">SmLINC144697-IBu</t>
  </si>
  <si>
    <t xml:space="preserve">SmLNCA168383-IBu</t>
  </si>
  <si>
    <t xml:space="preserve">SmLINC129399-IBu</t>
  </si>
  <si>
    <t xml:space="preserve">SmLNCA171544-IBu</t>
  </si>
  <si>
    <t xml:space="preserve">SmLNCA101534-IBu</t>
  </si>
  <si>
    <t xml:space="preserve">SmLNCA164379-IBu</t>
  </si>
  <si>
    <t xml:space="preserve">SmLINC107107-IBu</t>
  </si>
  <si>
    <t xml:space="preserve">SmLNCA139003-IBu</t>
  </si>
  <si>
    <t xml:space="preserve">SmLNCS162314-IBu</t>
  </si>
  <si>
    <t xml:space="preserve">SmLNCA116533-IBu</t>
  </si>
  <si>
    <t xml:space="preserve">SmLINC105030-IBu</t>
  </si>
  <si>
    <t xml:space="preserve">SmLNCA118827-IBu</t>
  </si>
  <si>
    <t xml:space="preserve">SmLINC121629-IBu</t>
  </si>
  <si>
    <t xml:space="preserve">SmLINC161530-IBu</t>
  </si>
  <si>
    <t xml:space="preserve">SmLNCA109974-IBu</t>
  </si>
  <si>
    <t xml:space="preserve">SmLNCS173671-IBu</t>
  </si>
  <si>
    <t xml:space="preserve">SmLNCA156091-IBu</t>
  </si>
  <si>
    <t xml:space="preserve">SmLINC145864-IBu</t>
  </si>
  <si>
    <t xml:space="preserve">SmLINC132166-IBu</t>
  </si>
  <si>
    <t xml:space="preserve">SmLNCA176725-IBu</t>
  </si>
  <si>
    <t xml:space="preserve">SmLNCA177850-IBu</t>
  </si>
  <si>
    <t xml:space="preserve">SmLNCA173571-IBu</t>
  </si>
  <si>
    <t xml:space="preserve">SmLINC176431-IBu</t>
  </si>
  <si>
    <t xml:space="preserve">SmLNCA143848-IBu</t>
  </si>
  <si>
    <t xml:space="preserve">SmLNCA103834-IBu</t>
  </si>
  <si>
    <t xml:space="preserve">SmLINC125174-IBu</t>
  </si>
  <si>
    <t xml:space="preserve">SmLNCA158911-IBu</t>
  </si>
  <si>
    <t xml:space="preserve">SmLINC111576-IBu</t>
  </si>
  <si>
    <t xml:space="preserve">SmLINC147606-IBu</t>
  </si>
  <si>
    <t xml:space="preserve">SmLINC131990-IBu</t>
  </si>
  <si>
    <t xml:space="preserve">SmLNCA142998-IBu</t>
  </si>
  <si>
    <t xml:space="preserve">SmLINC175528-IBu</t>
  </si>
  <si>
    <t xml:space="preserve">SmLNCA157289-IBu</t>
  </si>
  <si>
    <t xml:space="preserve">SmLINC157040-IBu</t>
  </si>
  <si>
    <t xml:space="preserve">SmLNCA111434-IBu</t>
  </si>
  <si>
    <t xml:space="preserve">SmLINC101362-IBu</t>
  </si>
  <si>
    <t xml:space="preserve">SmLNCS103142-IBu</t>
  </si>
  <si>
    <t xml:space="preserve">SmLNCA118952-IBu</t>
  </si>
  <si>
    <t xml:space="preserve">SmLINC132710-IBu</t>
  </si>
  <si>
    <t xml:space="preserve">SmLNCS154078-IBu</t>
  </si>
  <si>
    <t xml:space="preserve">SmLNCS128014-IBu</t>
  </si>
  <si>
    <t xml:space="preserve">SmLINC121861-IBu</t>
  </si>
  <si>
    <t xml:space="preserve">SmLNCA100889-IBu</t>
  </si>
  <si>
    <t xml:space="preserve">SmLNCA116581-IBu</t>
  </si>
  <si>
    <t xml:space="preserve">SmLNCA136267-IBu</t>
  </si>
  <si>
    <t xml:space="preserve">SmLINC156551-IBu</t>
  </si>
  <si>
    <t xml:space="preserve">SmLNCA176328-IBu</t>
  </si>
  <si>
    <t xml:space="preserve">SmLNCA142426-IBu</t>
  </si>
  <si>
    <t xml:space="preserve">SmLNCA125931-IBu</t>
  </si>
  <si>
    <t xml:space="preserve">SmLINC141607-IBu</t>
  </si>
  <si>
    <t xml:space="preserve">SmLNCA136616-IBu</t>
  </si>
  <si>
    <t xml:space="preserve">SmLNCA162631-IBu</t>
  </si>
  <si>
    <t xml:space="preserve">SmLNCA102904-IBu</t>
  </si>
  <si>
    <t xml:space="preserve">SmLINC160780-IBu</t>
  </si>
  <si>
    <t xml:space="preserve">SmLNCA120040-IBu</t>
  </si>
  <si>
    <t xml:space="preserve">SmLNCA169319-IBu</t>
  </si>
  <si>
    <t xml:space="preserve">SmLNCA107988-IBu</t>
  </si>
  <si>
    <t xml:space="preserve">SmLNCA164086-IBu</t>
  </si>
  <si>
    <t xml:space="preserve">SmLNCA143371-IBu</t>
  </si>
  <si>
    <t xml:space="preserve">SmLINC110350-IBu</t>
  </si>
  <si>
    <t xml:space="preserve">SmLNCA126052-IBu</t>
  </si>
  <si>
    <t xml:space="preserve">SmLINC110015-IBu</t>
  </si>
  <si>
    <t xml:space="preserve">SmLNCA116524-IBu</t>
  </si>
  <si>
    <t xml:space="preserve">SmLNCA101829-IBu</t>
  </si>
  <si>
    <t xml:space="preserve">SmLINC124323-IBu</t>
  </si>
  <si>
    <t xml:space="preserve">SmLNCA106226-IBu</t>
  </si>
  <si>
    <t xml:space="preserve">SmLNCS139497-IBu</t>
  </si>
  <si>
    <t xml:space="preserve">SmLNCA162537-IBu</t>
  </si>
  <si>
    <t xml:space="preserve">SmLINC157730-IBu</t>
  </si>
  <si>
    <t xml:space="preserve">SmLNCA148817-IBu</t>
  </si>
  <si>
    <t xml:space="preserve">SmLNCA155274-IBu</t>
  </si>
  <si>
    <t xml:space="preserve">SmLNCA173161-IBu</t>
  </si>
  <si>
    <t xml:space="preserve">SmLINC149554-IBu</t>
  </si>
  <si>
    <t xml:space="preserve">SmLNCA125991-IBu</t>
  </si>
  <si>
    <t xml:space="preserve">SmLINC176019-IBu</t>
  </si>
  <si>
    <t xml:space="preserve">SmLNCA151002-IBu</t>
  </si>
  <si>
    <t xml:space="preserve">SmLNCA176924-IBu</t>
  </si>
  <si>
    <t xml:space="preserve">SmLINC139738-IBu</t>
  </si>
  <si>
    <t xml:space="preserve">SmLINC119717-IBu</t>
  </si>
  <si>
    <t xml:space="preserve">SmLNCS150610-IBu</t>
  </si>
  <si>
    <t xml:space="preserve">SmLINC141018-IBu</t>
  </si>
  <si>
    <t xml:space="preserve">SmLNCA165374-IBu</t>
  </si>
  <si>
    <t xml:space="preserve">SmLINC119300-IBu</t>
  </si>
  <si>
    <t xml:space="preserve">SmLNCS158468-IBu</t>
  </si>
  <si>
    <t xml:space="preserve">SmLINC123366-IBu</t>
  </si>
  <si>
    <t xml:space="preserve">SmLNCA175671-IBu</t>
  </si>
  <si>
    <t xml:space="preserve">SmLNCA160188-IBu</t>
  </si>
  <si>
    <t xml:space="preserve">SmLINC126327-IBu</t>
  </si>
  <si>
    <t xml:space="preserve">SmLINC178643-IBu</t>
  </si>
  <si>
    <t xml:space="preserve">SmLINC131982-IBu</t>
  </si>
  <si>
    <t xml:space="preserve">SmLNCA132433-IBu</t>
  </si>
  <si>
    <t xml:space="preserve">SmLNCA177358-IBu</t>
  </si>
  <si>
    <t xml:space="preserve">SmLNCA171422-IBu</t>
  </si>
  <si>
    <t xml:space="preserve">SmLNCA176866-IBu</t>
  </si>
  <si>
    <t xml:space="preserve">SmLINC145211-IBu</t>
  </si>
  <si>
    <t xml:space="preserve">SmLNCA107369-IBu</t>
  </si>
  <si>
    <t xml:space="preserve">SmLINC153921-IBu</t>
  </si>
  <si>
    <t xml:space="preserve">SmLINC156103-IBu</t>
  </si>
  <si>
    <t xml:space="preserve">SmLINC108823-IBu</t>
  </si>
  <si>
    <t xml:space="preserve">SmLNCA169715-IBu</t>
  </si>
  <si>
    <t xml:space="preserve">SmLNCA109384-IBu</t>
  </si>
  <si>
    <t xml:space="preserve">SmLNCA153715-IBu</t>
  </si>
  <si>
    <t xml:space="preserve">SmLNCA129412-IBu</t>
  </si>
  <si>
    <t xml:space="preserve">SmLNCA153838-IBu</t>
  </si>
  <si>
    <t xml:space="preserve">SmLNCA136169-IBu</t>
  </si>
  <si>
    <t xml:space="preserve">SmLINC176612-IBu</t>
  </si>
  <si>
    <t xml:space="preserve">SmLNCA143527-IBu</t>
  </si>
  <si>
    <t xml:space="preserve">SmLINC112748-IBu</t>
  </si>
  <si>
    <t xml:space="preserve">SmLNCA152145-IBu</t>
  </si>
  <si>
    <t xml:space="preserve">SmLNCA145751-IBu</t>
  </si>
  <si>
    <t xml:space="preserve">SmLINC173995-IBu</t>
  </si>
  <si>
    <t xml:space="preserve">SmLINC107075-IBu</t>
  </si>
  <si>
    <t xml:space="preserve">SmLNCA101278-IBu</t>
  </si>
  <si>
    <t xml:space="preserve">SmLNCA128816-IBu</t>
  </si>
  <si>
    <t xml:space="preserve">SmLNCA168568-IBu</t>
  </si>
  <si>
    <t xml:space="preserve">SmLINC136168-IBu</t>
  </si>
  <si>
    <t xml:space="preserve">SmLNCA136915-IBu</t>
  </si>
  <si>
    <t xml:space="preserve">SmLNCA126497-IBu</t>
  </si>
  <si>
    <t xml:space="preserve">SmLNCA130220-IBu</t>
  </si>
  <si>
    <t xml:space="preserve">SmLNCA121719-IBu</t>
  </si>
  <si>
    <t xml:space="preserve">SmLNCA119314-IBu</t>
  </si>
  <si>
    <t xml:space="preserve">SmLINC115444-IBu</t>
  </si>
  <si>
    <t xml:space="preserve">SmLINC116008-IBu</t>
  </si>
  <si>
    <t xml:space="preserve">SmLINC125102-IBu</t>
  </si>
  <si>
    <t xml:space="preserve">SmLNCA150522-IBu</t>
  </si>
  <si>
    <t xml:space="preserve">SmLNCA126482-IBu</t>
  </si>
  <si>
    <t xml:space="preserve">SmLINC104949-IBu</t>
  </si>
  <si>
    <t xml:space="preserve">SmLNCA175610-IBu</t>
  </si>
  <si>
    <t xml:space="preserve">SmLINC174171-IBu</t>
  </si>
  <si>
    <t xml:space="preserve">SmLNCA173250-IBu</t>
  </si>
  <si>
    <t xml:space="preserve">SmLNCA105323-IBu</t>
  </si>
  <si>
    <t xml:space="preserve">SmLINC105037-IBu</t>
  </si>
  <si>
    <t xml:space="preserve">SmLNCA123481-IBu</t>
  </si>
  <si>
    <t xml:space="preserve">SmLNCA136402-IBu</t>
  </si>
  <si>
    <t xml:space="preserve">SmLINC157846-IBu</t>
  </si>
  <si>
    <t xml:space="preserve">SmLNCA174203-IBu</t>
  </si>
  <si>
    <t xml:space="preserve">SmLNCS156694-IBu</t>
  </si>
  <si>
    <t xml:space="preserve">SmLINC172982-IBu</t>
  </si>
  <si>
    <t xml:space="preserve">SmLNCA136842-IBu</t>
  </si>
  <si>
    <t xml:space="preserve">SmLNCA119788-IBu</t>
  </si>
  <si>
    <t xml:space="preserve">SmLINC142966-IBu</t>
  </si>
  <si>
    <t xml:space="preserve">SmLINC107672-IBu</t>
  </si>
  <si>
    <t xml:space="preserve">SmLNCA134601-IBu</t>
  </si>
  <si>
    <t xml:space="preserve">SmLNCA122932-IBu</t>
  </si>
  <si>
    <t xml:space="preserve">SmLNCA146523-IBu</t>
  </si>
  <si>
    <t xml:space="preserve">SmLNCA111871-IBu</t>
  </si>
  <si>
    <t xml:space="preserve">SmLNCA170121-IBu</t>
  </si>
  <si>
    <t xml:space="preserve">SmLINC176299-IBu</t>
  </si>
  <si>
    <t xml:space="preserve">SmLNCA157079-IBu</t>
  </si>
  <si>
    <t xml:space="preserve">SmLNCA157258-IBu</t>
  </si>
  <si>
    <t xml:space="preserve">SmLINC143893-IBu</t>
  </si>
  <si>
    <t xml:space="preserve">SmLINC114892-IBu</t>
  </si>
  <si>
    <t xml:space="preserve">SmLNCS143544-IBu</t>
  </si>
  <si>
    <t xml:space="preserve">SmLNCA159895-IBu</t>
  </si>
  <si>
    <t xml:space="preserve">SmLINC147168-IBu</t>
  </si>
  <si>
    <t xml:space="preserve">SmLINC141468-IBu</t>
  </si>
  <si>
    <t xml:space="preserve">SmLNCA148092-IBu</t>
  </si>
  <si>
    <t xml:space="preserve">SmLNCA145803-IBu</t>
  </si>
  <si>
    <t xml:space="preserve">SmLNCA115252-IBu</t>
  </si>
  <si>
    <t xml:space="preserve">SmLINC136835-IBu</t>
  </si>
  <si>
    <t xml:space="preserve">SmLNCA115100-IBu</t>
  </si>
  <si>
    <t xml:space="preserve">SmLNCA171468-IBu</t>
  </si>
  <si>
    <t xml:space="preserve">SmLNCA166488-IBu</t>
  </si>
  <si>
    <t xml:space="preserve">SmLINC122671-IBu</t>
  </si>
  <si>
    <t xml:space="preserve">SmLINC157267-IBu</t>
  </si>
  <si>
    <t xml:space="preserve">SmLINC154361-IBu</t>
  </si>
  <si>
    <t xml:space="preserve">SmLINC124322-IBu</t>
  </si>
  <si>
    <t xml:space="preserve">SmLINC109564-IBu</t>
  </si>
  <si>
    <t xml:space="preserve">SmLNCA108700-IBu</t>
  </si>
  <si>
    <t xml:space="preserve">SmLINC119378-IBu</t>
  </si>
  <si>
    <t xml:space="preserve">SmLNCA154039-IBu</t>
  </si>
  <si>
    <t xml:space="preserve">SmLNCA143956-IBu</t>
  </si>
  <si>
    <t xml:space="preserve">SmLINC147187-IBu</t>
  </si>
  <si>
    <t xml:space="preserve">SmLNCA142258-IBu</t>
  </si>
  <si>
    <t xml:space="preserve">SmLINC125983-IBu</t>
  </si>
  <si>
    <t xml:space="preserve">SmLINC125294-IBu</t>
  </si>
  <si>
    <t xml:space="preserve">SmLINC125388-IBu</t>
  </si>
  <si>
    <t xml:space="preserve">SmLNCA146100-IBu</t>
  </si>
  <si>
    <t xml:space="preserve">SmLNCA110903-IBu</t>
  </si>
  <si>
    <t xml:space="preserve">SmLNCA107010-IBu</t>
  </si>
  <si>
    <t xml:space="preserve">SmLINC133701-IBu</t>
  </si>
  <si>
    <t xml:space="preserve">SmLINC148112-IBu</t>
  </si>
  <si>
    <t xml:space="preserve">SmLNCA153032-IBu</t>
  </si>
  <si>
    <t xml:space="preserve">SmLINC148421-IBu</t>
  </si>
  <si>
    <t xml:space="preserve">SmLINC147903-IBu</t>
  </si>
  <si>
    <t xml:space="preserve">SmLINC105653-IBu</t>
  </si>
  <si>
    <t xml:space="preserve">SmLINC147542-IBu</t>
  </si>
  <si>
    <t xml:space="preserve">SmLNCA152483-IBu</t>
  </si>
  <si>
    <t xml:space="preserve">SmLINC140587-IBu</t>
  </si>
  <si>
    <t xml:space="preserve">SmLINC157912-IBu</t>
  </si>
  <si>
    <t xml:space="preserve">SmLINC171424-IBu</t>
  </si>
  <si>
    <t xml:space="preserve">SmLNCA107914-IBu</t>
  </si>
  <si>
    <t xml:space="preserve">SmLINC149342-IBu</t>
  </si>
  <si>
    <t xml:space="preserve">SmLINC105501-IBu</t>
  </si>
  <si>
    <t xml:space="preserve">SmLINC129116-IBu</t>
  </si>
  <si>
    <t xml:space="preserve">SmLINC158306-IBu</t>
  </si>
  <si>
    <t xml:space="preserve">SmLINC153057-IBu</t>
  </si>
  <si>
    <t xml:space="preserve">SmLNCA150461-IBu</t>
  </si>
  <si>
    <t xml:space="preserve">SmLNCA148443-IBu</t>
  </si>
  <si>
    <t xml:space="preserve">SmLINC170144-IBu</t>
  </si>
  <si>
    <t xml:space="preserve">SmLINC109563-IBu</t>
  </si>
  <si>
    <t xml:space="preserve">SmLNCA113234-IBu</t>
  </si>
  <si>
    <t xml:space="preserve">SmLINC164553-IBu</t>
  </si>
  <si>
    <t xml:space="preserve">SmLINC160056-IBu</t>
  </si>
  <si>
    <t xml:space="preserve">SmLINC004772-IBu</t>
  </si>
  <si>
    <t xml:space="preserve">SmLNCA127773-IBu</t>
  </si>
  <si>
    <t xml:space="preserve">SmLINC173446-IBu</t>
  </si>
  <si>
    <t xml:space="preserve">SmLNCA154425-IBu</t>
  </si>
  <si>
    <t xml:space="preserve">SmLNCA123338-IBu</t>
  </si>
  <si>
    <t xml:space="preserve">SmLINC102685-IBu</t>
  </si>
  <si>
    <t xml:space="preserve">SmLNCA158145-IBu</t>
  </si>
  <si>
    <t xml:space="preserve">SmLNCA102866-IBu</t>
  </si>
  <si>
    <t xml:space="preserve">SmLINC178418-IBu</t>
  </si>
  <si>
    <t xml:space="preserve">SmLNCA122382-IBu</t>
  </si>
  <si>
    <t xml:space="preserve">SmLINC133900-IBu</t>
  </si>
  <si>
    <t xml:space="preserve">SmLNCA137850-IBu</t>
  </si>
  <si>
    <t xml:space="preserve">SmLNCA150441-IBu</t>
  </si>
  <si>
    <t xml:space="preserve">SmLINC162150-IBu</t>
  </si>
  <si>
    <t xml:space="preserve">SmLINC106777-IBu</t>
  </si>
  <si>
    <t xml:space="preserve">SmLNCA124260-IBu</t>
  </si>
  <si>
    <t xml:space="preserve">SmLINC129853-IBu</t>
  </si>
  <si>
    <t xml:space="preserve">SmLNCA156613-IBu</t>
  </si>
  <si>
    <t xml:space="preserve">SmLINC135693-IBu</t>
  </si>
  <si>
    <t xml:space="preserve">SmLNCA104613-IBu</t>
  </si>
  <si>
    <t xml:space="preserve">SmLINC161033-IBu</t>
  </si>
  <si>
    <t xml:space="preserve">SmLNCA156154-IBu</t>
  </si>
  <si>
    <t xml:space="preserve">SmLNCA147284-IBu</t>
  </si>
  <si>
    <t xml:space="preserve">SmLINC123810-IBu</t>
  </si>
  <si>
    <t xml:space="preserve">SmLNCA131836-IBu</t>
  </si>
  <si>
    <t xml:space="preserve">SmLINC147508-IBu</t>
  </si>
  <si>
    <t xml:space="preserve">SmLNCS100534-IBu</t>
  </si>
  <si>
    <t xml:space="preserve">SmLNCA143991-IBu</t>
  </si>
  <si>
    <t xml:space="preserve">SmLNCA121439-IBu</t>
  </si>
  <si>
    <t xml:space="preserve">SmLNCA146421-IBu</t>
  </si>
  <si>
    <t xml:space="preserve">SmLINC110056-IBu</t>
  </si>
  <si>
    <t xml:space="preserve">SmLINC172922-IBu</t>
  </si>
  <si>
    <t xml:space="preserve">SmLNCA130251-IBu</t>
  </si>
  <si>
    <t xml:space="preserve">SmLINC150194-IBu</t>
  </si>
  <si>
    <t xml:space="preserve">SmLNCA152604-IBu</t>
  </si>
  <si>
    <t xml:space="preserve">SmLINC116021-IBu</t>
  </si>
  <si>
    <t xml:space="preserve">SmLNCA127167-IBu</t>
  </si>
  <si>
    <t xml:space="preserve">SmLNCA122731-IBu</t>
  </si>
  <si>
    <t xml:space="preserve">SmLINC130298-IBu</t>
  </si>
  <si>
    <t xml:space="preserve">SmLINC120839-IBu</t>
  </si>
  <si>
    <t xml:space="preserve">SmLNCA107626-IBu</t>
  </si>
  <si>
    <t xml:space="preserve">SmLINC119407-IBu</t>
  </si>
  <si>
    <t xml:space="preserve">SmLINC175044-IBu</t>
  </si>
  <si>
    <t xml:space="preserve">SmLINC153362-IBu</t>
  </si>
  <si>
    <t xml:space="preserve">SmLNCA107746-IBu</t>
  </si>
  <si>
    <t xml:space="preserve">SmLNCS174382-IBu</t>
  </si>
  <si>
    <t xml:space="preserve">SmLINC117240-IBu</t>
  </si>
  <si>
    <t xml:space="preserve">SmLINC100246-IBu</t>
  </si>
  <si>
    <t xml:space="preserve">SmLINC130411-IBu</t>
  </si>
  <si>
    <t xml:space="preserve">SmLINC103863-IBu</t>
  </si>
  <si>
    <t xml:space="preserve">SmLNCA109914-IBu</t>
  </si>
  <si>
    <t xml:space="preserve">SmLNCA120496-IBu</t>
  </si>
  <si>
    <t xml:space="preserve">SmLINC169981-IBu</t>
  </si>
  <si>
    <t xml:space="preserve">SmLNCA171747-IBu</t>
  </si>
  <si>
    <t xml:space="preserve">SmLNCA140897-IBu</t>
  </si>
  <si>
    <t xml:space="preserve">SmLNCA102558-IBu</t>
  </si>
  <si>
    <t xml:space="preserve">SmLINC163907-IBu</t>
  </si>
  <si>
    <t xml:space="preserve">SmLINC102800-IBu</t>
  </si>
  <si>
    <t xml:space="preserve">SmLNCA119048-IBu</t>
  </si>
  <si>
    <t xml:space="preserve">SmLINC173565-IBu</t>
  </si>
  <si>
    <t xml:space="preserve">SmLNCA176466-IBu</t>
  </si>
  <si>
    <t xml:space="preserve">SmLNCA175024-IBu</t>
  </si>
  <si>
    <t xml:space="preserve">SmLINC108862-IBu</t>
  </si>
  <si>
    <t xml:space="preserve">SmLNCA153127-IBu</t>
  </si>
  <si>
    <t xml:space="preserve">SmLNCA131163-IBu</t>
  </si>
  <si>
    <t xml:space="preserve">SmLNCA104768-IBu</t>
  </si>
  <si>
    <t xml:space="preserve">SmLNCA115975-IBu</t>
  </si>
  <si>
    <t xml:space="preserve">SmLNCA174836-IBu</t>
  </si>
  <si>
    <t xml:space="preserve">SmLINC103126-IBu</t>
  </si>
  <si>
    <t xml:space="preserve">SmLNCA134879-IBu</t>
  </si>
  <si>
    <t xml:space="preserve">SmLNCA142136-IBu</t>
  </si>
  <si>
    <t xml:space="preserve">SmLINC138334-IBu</t>
  </si>
  <si>
    <t xml:space="preserve">SmLINC178333-IBu</t>
  </si>
  <si>
    <t xml:space="preserve">SmLNCA149404-IBu</t>
  </si>
  <si>
    <t xml:space="preserve">SmLINC100685-IBu</t>
  </si>
  <si>
    <t xml:space="preserve">SmLINC105299-IBu</t>
  </si>
  <si>
    <t xml:space="preserve">SmLNCA120820-IBu</t>
  </si>
  <si>
    <t xml:space="preserve">SmLINC157731-IBu</t>
  </si>
  <si>
    <t xml:space="preserve">SmLINC174890-IBu</t>
  </si>
  <si>
    <t xml:space="preserve">SmLNCS109875-IBu</t>
  </si>
  <si>
    <t xml:space="preserve">SmLNCA123339-IBu</t>
  </si>
  <si>
    <t xml:space="preserve">SmLNCA119718-IBu</t>
  </si>
  <si>
    <t xml:space="preserve">SmLNCA160657-IBu</t>
  </si>
  <si>
    <t xml:space="preserve">SmLNCA144185-IBu</t>
  </si>
  <si>
    <t xml:space="preserve">SmLNCA103975-IBu</t>
  </si>
  <si>
    <t xml:space="preserve">SmLNCA164305-IBu</t>
  </si>
  <si>
    <t xml:space="preserve">SmLINC175040-IBu</t>
  </si>
  <si>
    <t xml:space="preserve">SmLINC169157-IBu</t>
  </si>
  <si>
    <t xml:space="preserve">SmLNCA164687-IBu</t>
  </si>
  <si>
    <t xml:space="preserve">SmLINC142937-IBu</t>
  </si>
  <si>
    <t xml:space="preserve">SmLNCA145894-IBu</t>
  </si>
  <si>
    <t xml:space="preserve">SmLINC112179-IBu</t>
  </si>
  <si>
    <t xml:space="preserve">SmLNCA104770-IBu</t>
  </si>
  <si>
    <t xml:space="preserve">SmLNCA163096-IBu</t>
  </si>
  <si>
    <t xml:space="preserve">SmLNCA105393-IBu</t>
  </si>
  <si>
    <t xml:space="preserve">SmLNCA136301-IBu</t>
  </si>
  <si>
    <t xml:space="preserve">SmLINC130813-IBu</t>
  </si>
  <si>
    <t xml:space="preserve">SmLINC129274-IBu</t>
  </si>
  <si>
    <t xml:space="preserve">SmLNCS114685-IBu</t>
  </si>
  <si>
    <t xml:space="preserve">SmLINC171805-IBu</t>
  </si>
  <si>
    <t xml:space="preserve">SmLNCA162061-IBu</t>
  </si>
  <si>
    <t xml:space="preserve">SmLINC138838-IBu</t>
  </si>
  <si>
    <t xml:space="preserve">SmLINC105246-IBu</t>
  </si>
  <si>
    <t xml:space="preserve">SmLNCA145226-IBu</t>
  </si>
  <si>
    <t xml:space="preserve">SmLNCA152006-IBu</t>
  </si>
  <si>
    <t xml:space="preserve">SmLNCA152553-IBu</t>
  </si>
  <si>
    <t xml:space="preserve">SmLNCS128753-IBu</t>
  </si>
  <si>
    <t xml:space="preserve">SmLNCA129358-IBu</t>
  </si>
  <si>
    <t xml:space="preserve">SmLNCA176788-IBu</t>
  </si>
  <si>
    <t xml:space="preserve">SmLNCA120715-IBu</t>
  </si>
  <si>
    <t xml:space="preserve">SmLINC124472-IBu</t>
  </si>
  <si>
    <t xml:space="preserve">SmLINC171821-IBu</t>
  </si>
  <si>
    <t xml:space="preserve">SmLINC119210-IBu</t>
  </si>
  <si>
    <t xml:space="preserve">SmLINC004344-IBu</t>
  </si>
  <si>
    <t xml:space="preserve">SmLNCA166767-IBu</t>
  </si>
  <si>
    <t xml:space="preserve">SmLNCA176119-IBu</t>
  </si>
  <si>
    <t xml:space="preserve">SmLNCA156396-IBu</t>
  </si>
  <si>
    <t xml:space="preserve">SmLINC177018-IBu</t>
  </si>
  <si>
    <t xml:space="preserve">SmLNCA170984-IBu</t>
  </si>
  <si>
    <t xml:space="preserve">SmLNCA171015-IBu</t>
  </si>
  <si>
    <t xml:space="preserve">SmLNCA114272-IBu</t>
  </si>
  <si>
    <t xml:space="preserve">SmLINC164681-IBu</t>
  </si>
  <si>
    <t xml:space="preserve">SmLINC151261-IBu</t>
  </si>
  <si>
    <t xml:space="preserve">SmLINC111468-IBu</t>
  </si>
  <si>
    <t xml:space="preserve">SmLNCA116230-IBu</t>
  </si>
  <si>
    <t xml:space="preserve">SmLINC173293-IBu</t>
  </si>
  <si>
    <t xml:space="preserve">SmLNCS145496-IBu</t>
  </si>
  <si>
    <t xml:space="preserve">SmLNCA157866-IBu</t>
  </si>
  <si>
    <t xml:space="preserve">SmLNCA177071-IBu</t>
  </si>
  <si>
    <t xml:space="preserve">SmLINC140623-IBu</t>
  </si>
  <si>
    <t xml:space="preserve">SmLNCA149427-IBu</t>
  </si>
  <si>
    <t xml:space="preserve">SmLNCA112433-IBu</t>
  </si>
  <si>
    <t xml:space="preserve">SmLNCS122460-IBu</t>
  </si>
  <si>
    <t xml:space="preserve">SmLNCA121150-IBu</t>
  </si>
  <si>
    <t xml:space="preserve">SmLNCA110269-IBu</t>
  </si>
  <si>
    <t xml:space="preserve">SmLINC148130-IBu</t>
  </si>
  <si>
    <t xml:space="preserve">SmLNCA137784-IBu</t>
  </si>
  <si>
    <t xml:space="preserve">SmLINC121484-IBu</t>
  </si>
  <si>
    <t xml:space="preserve">SmLNCA118970-IBu</t>
  </si>
  <si>
    <t xml:space="preserve">SmLNCS156384-IBu</t>
  </si>
  <si>
    <t xml:space="preserve">SmLINC148662-IBu</t>
  </si>
  <si>
    <t xml:space="preserve">SmLNCA158887-IBu</t>
  </si>
  <si>
    <t xml:space="preserve">SmLINC119503-IBu</t>
  </si>
  <si>
    <t xml:space="preserve">SmLNCA106753-IBu</t>
  </si>
  <si>
    <t xml:space="preserve">SmLINC175703-IBu</t>
  </si>
  <si>
    <t xml:space="preserve">SmLNCA177648-IBu</t>
  </si>
  <si>
    <t xml:space="preserve">SmLINC171820-IBu</t>
  </si>
  <si>
    <t xml:space="preserve">SmLINC166570-IBu</t>
  </si>
  <si>
    <t xml:space="preserve">SmLNCA133507-IBu</t>
  </si>
  <si>
    <t xml:space="preserve">SmLINC178641-IBu</t>
  </si>
  <si>
    <t xml:space="preserve">SmLINC119396-IBu</t>
  </si>
  <si>
    <t xml:space="preserve">SmLINC163093-IBu</t>
  </si>
  <si>
    <t xml:space="preserve">SmLNCA161764-IBu</t>
  </si>
  <si>
    <t xml:space="preserve">SmLNCA177795-IBu</t>
  </si>
  <si>
    <t xml:space="preserve">SmLNCA173999-IBu</t>
  </si>
  <si>
    <t xml:space="preserve">SmLINC175382-IBu</t>
  </si>
  <si>
    <t xml:space="preserve">SmLNCA170339-IBu</t>
  </si>
  <si>
    <t xml:space="preserve">SmLNCA154119-IBu</t>
  </si>
  <si>
    <t xml:space="preserve">SmLINC178549-IBu</t>
  </si>
  <si>
    <t xml:space="preserve">SmLNCA151243-IBu</t>
  </si>
  <si>
    <t xml:space="preserve">SmLNCS125572-IBu</t>
  </si>
  <si>
    <t xml:space="preserve">SmLNCA107143-IBu</t>
  </si>
  <si>
    <t xml:space="preserve">SmLINC134077-IBu</t>
  </si>
  <si>
    <t xml:space="preserve">SmLINC172993-IBu</t>
  </si>
  <si>
    <t xml:space="preserve">SmLNCS129875-IBu</t>
  </si>
  <si>
    <t xml:space="preserve">SmLNCA166720-IBu</t>
  </si>
  <si>
    <t xml:space="preserve">SmLNCA161187-IBu</t>
  </si>
  <si>
    <t xml:space="preserve">SmLINC102990-IBu</t>
  </si>
  <si>
    <t xml:space="preserve">SmLINC136599-IBu</t>
  </si>
  <si>
    <t xml:space="preserve">SmLNCA164744-IBu</t>
  </si>
  <si>
    <t xml:space="preserve">SmLNCA113888-IBu</t>
  </si>
  <si>
    <t xml:space="preserve">SmLINC167181-IBu</t>
  </si>
  <si>
    <t xml:space="preserve">SmLINC165185-IBu</t>
  </si>
  <si>
    <t xml:space="preserve">SmLNCA156366-IBu</t>
  </si>
  <si>
    <t xml:space="preserve">SmLINC153119-IBu</t>
  </si>
  <si>
    <t xml:space="preserve">SmLNCA147930-IBu</t>
  </si>
  <si>
    <t xml:space="preserve">SmLNCA105195-IBu</t>
  </si>
  <si>
    <t xml:space="preserve">SmLNCS143341-IBu</t>
  </si>
  <si>
    <t xml:space="preserve">SmLNCA171494-IBu</t>
  </si>
  <si>
    <t xml:space="preserve">SmLNCA100927-IBu</t>
  </si>
  <si>
    <t xml:space="preserve">SmLNCA133595-IBu</t>
  </si>
  <si>
    <t xml:space="preserve">SmLINC164673-IBu</t>
  </si>
  <si>
    <t xml:space="preserve">SmLINC134020-IBu</t>
  </si>
  <si>
    <t xml:space="preserve">SmLINC158853-IBu</t>
  </si>
  <si>
    <t xml:space="preserve">SmLNCS131765-IBu</t>
  </si>
  <si>
    <t xml:space="preserve">SmLINC106473-IBu</t>
  </si>
  <si>
    <t xml:space="preserve">SmLNCA170075-IBu</t>
  </si>
  <si>
    <t xml:space="preserve">SmLINC112771-IBu</t>
  </si>
  <si>
    <t xml:space="preserve">SmLNCA145370-IBu</t>
  </si>
  <si>
    <t xml:space="preserve">SmLINC122630-IBu</t>
  </si>
  <si>
    <t xml:space="preserve">SmLNCA116545-IBu</t>
  </si>
  <si>
    <t xml:space="preserve">SmLNCS115262-IBu</t>
  </si>
  <si>
    <t xml:space="preserve">SmLNCA173967-IBu</t>
  </si>
  <si>
    <t xml:space="preserve">SmLINC143493-IBu</t>
  </si>
  <si>
    <t xml:space="preserve">SmLNCA150468-IBu</t>
  </si>
  <si>
    <t xml:space="preserve">SmLNCA111971-IBu</t>
  </si>
  <si>
    <t xml:space="preserve">SmLINC106817-IBu</t>
  </si>
  <si>
    <t xml:space="preserve">SmLNCA176069-IBu</t>
  </si>
  <si>
    <t xml:space="preserve">SmLNCA108266-IBu</t>
  </si>
  <si>
    <t xml:space="preserve">SmLINC113362-IBu</t>
  </si>
  <si>
    <t xml:space="preserve">SmLINC152900-IBu</t>
  </si>
  <si>
    <t xml:space="preserve">SmLNCA107965-IBu</t>
  </si>
  <si>
    <t xml:space="preserve">SmLNCA148336-IBu</t>
  </si>
  <si>
    <t xml:space="preserve">SmLINC157682-IBu</t>
  </si>
  <si>
    <t xml:space="preserve">SmLINC107788-IBu</t>
  </si>
  <si>
    <t xml:space="preserve">SmLNCA120304-IBu</t>
  </si>
  <si>
    <t xml:space="preserve">SmLINC151827-IBu</t>
  </si>
  <si>
    <t xml:space="preserve">SmLNCS157700-IBu</t>
  </si>
  <si>
    <t xml:space="preserve">SmLINC124600-IBu</t>
  </si>
  <si>
    <t xml:space="preserve">SmLINC109495-IBu</t>
  </si>
  <si>
    <t xml:space="preserve">SmLNCA149228-IBu</t>
  </si>
  <si>
    <t xml:space="preserve">SmLNCA157206-IBu</t>
  </si>
  <si>
    <t xml:space="preserve">SmLNCS137693-IBu</t>
  </si>
  <si>
    <t xml:space="preserve">SmLNCA163375-IBu</t>
  </si>
  <si>
    <t xml:space="preserve">SmLINC119642-IBu</t>
  </si>
  <si>
    <t xml:space="preserve">SmLNCA146936-IBu</t>
  </si>
  <si>
    <t xml:space="preserve">SmLNCA149790-IBu</t>
  </si>
  <si>
    <t xml:space="preserve">SmLNCA149088-IBu</t>
  </si>
  <si>
    <t xml:space="preserve">SmLNCS146005-IBu</t>
  </si>
  <si>
    <t xml:space="preserve">SmLNCA145804-IBu</t>
  </si>
  <si>
    <t xml:space="preserve">SmLNCS142454-IBu</t>
  </si>
  <si>
    <t xml:space="preserve">SmLINC144179-IBu</t>
  </si>
  <si>
    <t xml:space="preserve">SmLNCA153548-IBu</t>
  </si>
  <si>
    <t xml:space="preserve">SmLINC102088-IBu</t>
  </si>
  <si>
    <t xml:space="preserve">SmLINC108364-IBu</t>
  </si>
  <si>
    <t xml:space="preserve">SmLINC175503-IBu</t>
  </si>
  <si>
    <t xml:space="preserve">SmLNCA150822-IBu</t>
  </si>
  <si>
    <t xml:space="preserve">SmLNCA109908-IBu</t>
  </si>
  <si>
    <t xml:space="preserve">SmLNCA106144-IBu</t>
  </si>
  <si>
    <t xml:space="preserve">SmLNCA125050-IBu</t>
  </si>
  <si>
    <t xml:space="preserve">SmLINC141879-IBu</t>
  </si>
  <si>
    <t xml:space="preserve">SmLNCA143405-IBu</t>
  </si>
  <si>
    <t xml:space="preserve">SmLNCA150335-IBu</t>
  </si>
  <si>
    <t xml:space="preserve">SmLNCA155181-IBu</t>
  </si>
  <si>
    <t xml:space="preserve">SmLINC174796-IBu</t>
  </si>
  <si>
    <t xml:space="preserve">SmLNCA165839-IBu</t>
  </si>
  <si>
    <t xml:space="preserve">SmLNCA101572-IBu</t>
  </si>
  <si>
    <t xml:space="preserve">SmLNCA172014-IBu</t>
  </si>
  <si>
    <t xml:space="preserve">SmLNCA152004-IBu</t>
  </si>
  <si>
    <t xml:space="preserve">SmLINC129730-IBu</t>
  </si>
  <si>
    <t xml:space="preserve">SmLNCA131137-IBu</t>
  </si>
  <si>
    <t xml:space="preserve">SmLINC175969-IBu</t>
  </si>
  <si>
    <t xml:space="preserve">SmLNCA116943-IBu</t>
  </si>
  <si>
    <t xml:space="preserve">SmLNCA129813-IBu</t>
  </si>
  <si>
    <t xml:space="preserve">SmLNCA145385-IBu</t>
  </si>
  <si>
    <t xml:space="preserve">SmLINC150403-IBu</t>
  </si>
  <si>
    <t xml:space="preserve">SmLNCS157415-IBu</t>
  </si>
  <si>
    <t xml:space="preserve">SmLINC114000-IBu</t>
  </si>
  <si>
    <t xml:space="preserve">SmLNCA158771-IBu</t>
  </si>
  <si>
    <t xml:space="preserve">SmLNCA142708-IBu</t>
  </si>
  <si>
    <t xml:space="preserve">SmLNCA105382-IBu</t>
  </si>
  <si>
    <t xml:space="preserve">SmLINC131770-IBu</t>
  </si>
  <si>
    <t xml:space="preserve">SmLNCA150842-IBu</t>
  </si>
  <si>
    <t xml:space="preserve">SmLNCA169836-IBu</t>
  </si>
  <si>
    <t xml:space="preserve">SmLNCA174000-IBu</t>
  </si>
  <si>
    <t xml:space="preserve">SmLNCA103844-IBu</t>
  </si>
  <si>
    <t xml:space="preserve">SmLNCA109910-IBu</t>
  </si>
  <si>
    <t xml:space="preserve">SmLNCA177003-IBu</t>
  </si>
  <si>
    <t xml:space="preserve">SmLINC162552-IBu</t>
  </si>
  <si>
    <t xml:space="preserve">SmLINC128140-IBu</t>
  </si>
  <si>
    <t xml:space="preserve">SmLNCS109626-IBu</t>
  </si>
  <si>
    <t xml:space="preserve">SmLINC122702-IBu</t>
  </si>
  <si>
    <t xml:space="preserve">SmLNCA152466-IBu</t>
  </si>
  <si>
    <t xml:space="preserve">SmLNCA125759-IBu</t>
  </si>
  <si>
    <t xml:space="preserve">SmLNCA157820-IBu</t>
  </si>
  <si>
    <t xml:space="preserve">SmLINC174526-IBu</t>
  </si>
  <si>
    <t xml:space="preserve">SmLINC149512-IBu</t>
  </si>
  <si>
    <t xml:space="preserve">SmLINC140206-IBu</t>
  </si>
  <si>
    <t xml:space="preserve">SmLINC163989-IBu</t>
  </si>
  <si>
    <t xml:space="preserve">SmLNCA171525-IBu</t>
  </si>
  <si>
    <t xml:space="preserve">SmLNCA164909-IBu</t>
  </si>
  <si>
    <t xml:space="preserve">SmLINC105686-IBu</t>
  </si>
  <si>
    <t xml:space="preserve">SmLNCS164269-IBu</t>
  </si>
  <si>
    <t xml:space="preserve">SmLINC163982-IBu</t>
  </si>
  <si>
    <t xml:space="preserve">SmLINC110184-IBu</t>
  </si>
  <si>
    <t xml:space="preserve">SmLINC174713-IBu</t>
  </si>
  <si>
    <t xml:space="preserve">SmLINC124467-IBu</t>
  </si>
  <si>
    <t xml:space="preserve">SmLINC158288-IBu</t>
  </si>
  <si>
    <t xml:space="preserve">SmLINC131072-IBu</t>
  </si>
  <si>
    <t xml:space="preserve">SmLINC117016-IBu</t>
  </si>
  <si>
    <t xml:space="preserve">SmLNCS115145-IBu</t>
  </si>
  <si>
    <t xml:space="preserve">SmLNCA120115-IBu</t>
  </si>
  <si>
    <t xml:space="preserve">SmLNCA154435-IBu</t>
  </si>
  <si>
    <t xml:space="preserve">SmLINC177190-IBu</t>
  </si>
  <si>
    <t xml:space="preserve">SmLINC175772-IBu</t>
  </si>
  <si>
    <t xml:space="preserve">SmLINC170457-IBu</t>
  </si>
  <si>
    <t xml:space="preserve">SmLNCS119106-IBu</t>
  </si>
  <si>
    <t xml:space="preserve">SmLNCA115292-IBu</t>
  </si>
  <si>
    <t xml:space="preserve">SmLINC129612-IBu</t>
  </si>
  <si>
    <t xml:space="preserve">SmLNCA142526-IBu</t>
  </si>
  <si>
    <t xml:space="preserve">SmLINC118465-IBu</t>
  </si>
  <si>
    <t xml:space="preserve">SmLINC111111-IBu</t>
  </si>
  <si>
    <t xml:space="preserve">SmLNCA148928-IBu</t>
  </si>
  <si>
    <t xml:space="preserve">SmLINC143111-IBu</t>
  </si>
  <si>
    <t xml:space="preserve">SmLINC108125-IBu</t>
  </si>
  <si>
    <t xml:space="preserve">SmLNCA149712-IBu</t>
  </si>
  <si>
    <t xml:space="preserve">SmLNCA147610-IBu</t>
  </si>
  <si>
    <t xml:space="preserve">SmLNCA105078-IBu</t>
  </si>
  <si>
    <t xml:space="preserve">SmLNCA145938-IBu</t>
  </si>
  <si>
    <t xml:space="preserve">SmLNCA114670-IBu</t>
  </si>
  <si>
    <t xml:space="preserve">SmLINC108279-IBu</t>
  </si>
  <si>
    <t xml:space="preserve">SmLNCA174081-IBu</t>
  </si>
  <si>
    <t xml:space="preserve">SmLNCA132060-IBu</t>
  </si>
  <si>
    <t xml:space="preserve">SmLINC105248-IBu</t>
  </si>
  <si>
    <t xml:space="preserve">SmLINC173998-IBu</t>
  </si>
  <si>
    <t xml:space="preserve">SmLINC139606-IBu</t>
  </si>
  <si>
    <t xml:space="preserve">SmLNCA133028-IBu</t>
  </si>
  <si>
    <t xml:space="preserve">SmLNCA104981-IBu</t>
  </si>
  <si>
    <t xml:space="preserve">SmLINC100489-IBu</t>
  </si>
  <si>
    <t xml:space="preserve">SmLINC136836-IBu</t>
  </si>
  <si>
    <t xml:space="preserve">SmLINC164521-IBu</t>
  </si>
  <si>
    <t xml:space="preserve">SmLNCA169993-IBu</t>
  </si>
  <si>
    <t xml:space="preserve">SmLNCA172148-IBu</t>
  </si>
  <si>
    <t xml:space="preserve">SmLNCA178407-IBu</t>
  </si>
  <si>
    <t xml:space="preserve">SmLINC108921-IBu</t>
  </si>
  <si>
    <t xml:space="preserve">SmLNCA158581-IBu</t>
  </si>
  <si>
    <t xml:space="preserve">SmLINC151812-IBu</t>
  </si>
  <si>
    <t xml:space="preserve">SmLNCA153175-IBu</t>
  </si>
  <si>
    <t xml:space="preserve">SmLNCA142264-IBu</t>
  </si>
  <si>
    <t xml:space="preserve">SmLNCA104564-IBu</t>
  </si>
  <si>
    <t xml:space="preserve">SmLINC173681-IBu</t>
  </si>
  <si>
    <t xml:space="preserve">SmLNCA161776-IBu</t>
  </si>
  <si>
    <t xml:space="preserve">SmLINC100590-IBu</t>
  </si>
  <si>
    <t xml:space="preserve">SmLINC177083-IBu</t>
  </si>
  <si>
    <t xml:space="preserve">SmLNCS122611-IBu</t>
  </si>
  <si>
    <t xml:space="preserve">SmLINC178144-IBu</t>
  </si>
  <si>
    <t xml:space="preserve">SmLINC156408-IBu</t>
  </si>
  <si>
    <t xml:space="preserve">SmLNCA154326-IBu</t>
  </si>
  <si>
    <t xml:space="preserve">SmLNCA127436-IBu</t>
  </si>
  <si>
    <t xml:space="preserve">SmLINC170505-IBu</t>
  </si>
  <si>
    <t xml:space="preserve">SmLINC175940-IBu</t>
  </si>
  <si>
    <t xml:space="preserve">SmLNCA162673-IBu</t>
  </si>
  <si>
    <t xml:space="preserve">SmLINC126398-IBu</t>
  </si>
  <si>
    <t xml:space="preserve">SmLNCA125156-IBu</t>
  </si>
  <si>
    <t xml:space="preserve">SmLNCA123970-IBu</t>
  </si>
  <si>
    <t xml:space="preserve">SmLINC130502-IBu</t>
  </si>
  <si>
    <t xml:space="preserve">SmLNCA109960-IBu</t>
  </si>
  <si>
    <t xml:space="preserve">SmLINC151578-IBu</t>
  </si>
  <si>
    <t xml:space="preserve">SmLNCA104109-IBu</t>
  </si>
  <si>
    <t xml:space="preserve">SmLNCA164810-IBu</t>
  </si>
  <si>
    <t xml:space="preserve">SmLINC174716-IBu</t>
  </si>
  <si>
    <t xml:space="preserve">SmLNCA133410-IBu</t>
  </si>
  <si>
    <t xml:space="preserve">SmLINC136343-IBu</t>
  </si>
  <si>
    <t xml:space="preserve">SmLINC148622-IBu</t>
  </si>
  <si>
    <t xml:space="preserve">SmLNCA146239-IBu</t>
  </si>
  <si>
    <t xml:space="preserve">SmLNCA172287-IBu</t>
  </si>
  <si>
    <t xml:space="preserve">SmLNCA161002-IBu</t>
  </si>
  <si>
    <t xml:space="preserve">SmLINC114767-IBu</t>
  </si>
  <si>
    <t xml:space="preserve">SmLNCA146626-IBu</t>
  </si>
  <si>
    <t xml:space="preserve">SmLNCA124079-IBu</t>
  </si>
  <si>
    <t xml:space="preserve">SmLNCA177820-IBu</t>
  </si>
  <si>
    <t xml:space="preserve">SmLINC103385-IBu</t>
  </si>
  <si>
    <t xml:space="preserve">SmLINC153880-IBu</t>
  </si>
  <si>
    <t xml:space="preserve">SmLINC121669-IBu</t>
  </si>
  <si>
    <t xml:space="preserve">SmLINC138052-IBu</t>
  </si>
  <si>
    <t xml:space="preserve">SmLINC122878-IBu</t>
  </si>
  <si>
    <t xml:space="preserve">SmLNCA131197-IBu</t>
  </si>
  <si>
    <t xml:space="preserve">SmLNCA161767-IBu</t>
  </si>
  <si>
    <t xml:space="preserve">SmLNCA166811-IBu</t>
  </si>
  <si>
    <t xml:space="preserve">SmLNCS160438-IBu</t>
  </si>
  <si>
    <t xml:space="preserve">SmLINC174884-IBu</t>
  </si>
  <si>
    <t xml:space="preserve">SmLINC139739-IBu</t>
  </si>
  <si>
    <t xml:space="preserve">SmLNCA119317-IBu</t>
  </si>
  <si>
    <t xml:space="preserve">SmLINC153879-IBu</t>
  </si>
  <si>
    <t xml:space="preserve">SmLINC130492-IBu</t>
  </si>
  <si>
    <t xml:space="preserve">SmLINC166578-IBu</t>
  </si>
  <si>
    <t xml:space="preserve">SmLNCA170644-IBu</t>
  </si>
  <si>
    <t xml:space="preserve">SmLINC176207-IBu</t>
  </si>
  <si>
    <t xml:space="preserve">SmLINC137794-IBu</t>
  </si>
  <si>
    <t xml:space="preserve">SmLINC169203-IBu</t>
  </si>
  <si>
    <t xml:space="preserve">SmLNCA166713-IBu</t>
  </si>
  <si>
    <t xml:space="preserve">SmLINC136164-IBu</t>
  </si>
  <si>
    <t xml:space="preserve">SmLNCA138453-IBu</t>
  </si>
  <si>
    <t xml:space="preserve">SmLINC134022-IBu</t>
  </si>
  <si>
    <t xml:space="preserve">SmLNCA157993-IBu</t>
  </si>
  <si>
    <t xml:space="preserve">SmLINC125489-IBu</t>
  </si>
  <si>
    <t xml:space="preserve">SmLNCA103818-IBu</t>
  </si>
  <si>
    <t xml:space="preserve">SmLNCA160519-IBu</t>
  </si>
  <si>
    <t xml:space="preserve">SmLNCA168724-IBu</t>
  </si>
  <si>
    <t xml:space="preserve">SmLINC122757-IBu</t>
  </si>
  <si>
    <t xml:space="preserve">SmLNCA106409-IBu</t>
  </si>
  <si>
    <t xml:space="preserve">SmLINC128978-IBu</t>
  </si>
  <si>
    <t xml:space="preserve">SmLNCA142090-IBu</t>
  </si>
  <si>
    <t xml:space="preserve">SmLNCA101347-IBu</t>
  </si>
  <si>
    <t xml:space="preserve">SmLNCS125190-IBu</t>
  </si>
  <si>
    <t xml:space="preserve">SmLNCA173637-IBu</t>
  </si>
  <si>
    <t xml:space="preserve">SmLNCA158237-IBu</t>
  </si>
  <si>
    <t xml:space="preserve">SmLINC107565-IBu</t>
  </si>
  <si>
    <t xml:space="preserve">SmLNCA137250-IBu</t>
  </si>
  <si>
    <t xml:space="preserve">SmLNCA171231-IBu</t>
  </si>
  <si>
    <t xml:space="preserve">SmLNCA177453-IBu</t>
  </si>
  <si>
    <t xml:space="preserve">SmLINC139019-IBu</t>
  </si>
  <si>
    <t xml:space="preserve">SmLNCA162438-IBu</t>
  </si>
  <si>
    <t xml:space="preserve">SmLNCS158236-IBu</t>
  </si>
  <si>
    <t xml:space="preserve">SmLNCA133033-IBu</t>
  </si>
  <si>
    <t xml:space="preserve">SmLNCA112122-IBu</t>
  </si>
  <si>
    <t xml:space="preserve">SmLNCA122718-IBu</t>
  </si>
  <si>
    <t xml:space="preserve">SmLNCA103453-IBu</t>
  </si>
  <si>
    <t xml:space="preserve">SmLNCS123141-IBu</t>
  </si>
  <si>
    <t xml:space="preserve">SmLINC136413-IBu</t>
  </si>
  <si>
    <t xml:space="preserve">SmLNCA170398-IBu</t>
  </si>
  <si>
    <t xml:space="preserve">SmLNCA103592-IBu</t>
  </si>
  <si>
    <t xml:space="preserve">SmLNCA119665-IBu</t>
  </si>
  <si>
    <t xml:space="preserve">SmLINC130806-IBu</t>
  </si>
  <si>
    <t xml:space="preserve">SmLINC143245-IBu</t>
  </si>
  <si>
    <t xml:space="preserve">SmLNCA136430-IBu</t>
  </si>
  <si>
    <t xml:space="preserve">SmLNCS170921-IBu</t>
  </si>
  <si>
    <t xml:space="preserve">SmLNCA112581-IBu</t>
  </si>
  <si>
    <t xml:space="preserve">SmLNCA117862-IBu</t>
  </si>
  <si>
    <t xml:space="preserve">SmLINC117094-IBu</t>
  </si>
  <si>
    <t xml:space="preserve">SmLNCA161362-IBu</t>
  </si>
  <si>
    <t xml:space="preserve">SmLINC105396-IBu</t>
  </si>
  <si>
    <t xml:space="preserve">SmLNCS149654-IBu</t>
  </si>
  <si>
    <t xml:space="preserve">SmLNCA177815-IBu</t>
  </si>
  <si>
    <t xml:space="preserve">SmLINC175864-IBu</t>
  </si>
  <si>
    <t xml:space="preserve">SmLINC153744-IBu</t>
  </si>
  <si>
    <t xml:space="preserve">SmLNCA114700-IBu</t>
  </si>
  <si>
    <t xml:space="preserve">SmLNCA125578-IBu</t>
  </si>
  <si>
    <t xml:space="preserve">SmLNCA161665-IBu</t>
  </si>
  <si>
    <t xml:space="preserve">SmLNCA116917-IBu</t>
  </si>
  <si>
    <t xml:space="preserve">SmLNCA106197-IBu</t>
  </si>
  <si>
    <t xml:space="preserve">SmLNCA123475-IBu</t>
  </si>
  <si>
    <t xml:space="preserve">SmLNCA162084-IBu</t>
  </si>
  <si>
    <t xml:space="preserve">SmLNCS125559-IBu</t>
  </si>
  <si>
    <t xml:space="preserve">SmLNCA104264-IBu</t>
  </si>
  <si>
    <t xml:space="preserve">SmLNCA171813-IBu</t>
  </si>
  <si>
    <t xml:space="preserve">SmLNCS133578-IBu</t>
  </si>
  <si>
    <t xml:space="preserve">SmLINC142967-IBu</t>
  </si>
  <si>
    <t xml:space="preserve">SmLNCA166628-IBu</t>
  </si>
  <si>
    <t xml:space="preserve">SmLNCA149162-IBu</t>
  </si>
  <si>
    <t xml:space="preserve">SmLNCA125433-IBu</t>
  </si>
  <si>
    <t xml:space="preserve">SmLNCA151059-IBu</t>
  </si>
  <si>
    <t xml:space="preserve">SmLNCA109435-IBu</t>
  </si>
  <si>
    <t xml:space="preserve">SmLNCA141076-IBu</t>
  </si>
  <si>
    <t xml:space="preserve">SmLINC137725-IBu</t>
  </si>
  <si>
    <t xml:space="preserve">SmLNCA156457-IBu</t>
  </si>
  <si>
    <t xml:space="preserve">SmLNCA167929-IBu</t>
  </si>
  <si>
    <t xml:space="preserve">SmLINC124601-IBu</t>
  </si>
  <si>
    <t xml:space="preserve">SmLNCA127638-IBu</t>
  </si>
  <si>
    <t xml:space="preserve">SmLINC169058-IBu</t>
  </si>
  <si>
    <t xml:space="preserve">SmLINC147217-IBu</t>
  </si>
  <si>
    <t xml:space="preserve">SmLINC144542-IBu</t>
  </si>
  <si>
    <t xml:space="preserve">SmLINC136847-IBu</t>
  </si>
  <si>
    <t xml:space="preserve">SmLINC121452-IBu</t>
  </si>
  <si>
    <t xml:space="preserve">SmLNCS125679-IBu</t>
  </si>
  <si>
    <t xml:space="preserve">SmLNCA100371-IBu</t>
  </si>
  <si>
    <t xml:space="preserve">SmLNCA112485-IBu</t>
  </si>
  <si>
    <t xml:space="preserve">SmLINC151009-IBu</t>
  </si>
  <si>
    <t xml:space="preserve">SmLNCA131417-IBu</t>
  </si>
  <si>
    <t xml:space="preserve">SmLNCA156625-IBu</t>
  </si>
  <si>
    <t xml:space="preserve">SmLINC132030-IBu</t>
  </si>
  <si>
    <t xml:space="preserve">SmLNCA123998-IBu</t>
  </si>
  <si>
    <t xml:space="preserve">SmLNCA163678-IBu</t>
  </si>
  <si>
    <t xml:space="preserve">SmLINC159830-IBu</t>
  </si>
  <si>
    <t xml:space="preserve">SmLINC112773-IBu</t>
  </si>
  <si>
    <t xml:space="preserve">SmLINC140858-IBu</t>
  </si>
  <si>
    <t xml:space="preserve">SmLINC139886-IBu</t>
  </si>
  <si>
    <t xml:space="preserve">SmLINC104858-IBu</t>
  </si>
  <si>
    <t xml:space="preserve">SmLNCA153550-IBu</t>
  </si>
  <si>
    <t xml:space="preserve">SmLNCA173964-IBu</t>
  </si>
  <si>
    <t xml:space="preserve">SmLNCA111425-IBu</t>
  </si>
  <si>
    <t xml:space="preserve">SmLNCS156753-IBu</t>
  </si>
  <si>
    <t xml:space="preserve">SmLINC142477-IBu</t>
  </si>
  <si>
    <t xml:space="preserve">SmLNCA107824-IBu</t>
  </si>
  <si>
    <t xml:space="preserve">SmLINC102094-IBu</t>
  </si>
  <si>
    <t xml:space="preserve">SmLINC116626-IBu</t>
  </si>
  <si>
    <t xml:space="preserve">SmLNCA154987-IBu</t>
  </si>
  <si>
    <t xml:space="preserve">SmLINC107962-IBu</t>
  </si>
  <si>
    <t xml:space="preserve">SmLINC163292-IBu</t>
  </si>
  <si>
    <t xml:space="preserve">SmLNCA131798-IBu</t>
  </si>
  <si>
    <t xml:space="preserve">SmLNCA129674-IBu</t>
  </si>
  <si>
    <t xml:space="preserve">SmLNCA105957-IBu</t>
  </si>
  <si>
    <t xml:space="preserve">SmLNCA112298-IBu</t>
  </si>
  <si>
    <t xml:space="preserve">SmLNCA124300-IBu</t>
  </si>
  <si>
    <t xml:space="preserve">SmLINC151864-IBu</t>
  </si>
  <si>
    <t xml:space="preserve">SmLNCA142601-IBu</t>
  </si>
  <si>
    <t xml:space="preserve">SmLNCS136481-IBu</t>
  </si>
  <si>
    <t xml:space="preserve">SmLINC130812-IBu</t>
  </si>
  <si>
    <t xml:space="preserve">SmLNCA143282-IBu</t>
  </si>
  <si>
    <t xml:space="preserve">SmLNCA125303-IBu</t>
  </si>
  <si>
    <t xml:space="preserve">SmLNCA109693-IBu</t>
  </si>
  <si>
    <t xml:space="preserve">SmLNCA151676-IBu</t>
  </si>
  <si>
    <t xml:space="preserve">SmLNCS102156-IBu</t>
  </si>
  <si>
    <t xml:space="preserve">SmLINC146974-IBu</t>
  </si>
  <si>
    <t xml:space="preserve">SmLINC122159-IBu</t>
  </si>
  <si>
    <t xml:space="preserve">SmLNCA169548-IBu</t>
  </si>
  <si>
    <t xml:space="preserve">SmLINC147042-IBu</t>
  </si>
  <si>
    <t xml:space="preserve">SmLNCA131699-IBu</t>
  </si>
  <si>
    <t xml:space="preserve">SmLINC104013-IBu</t>
  </si>
  <si>
    <t xml:space="preserve">SmLINC176296-IBu</t>
  </si>
  <si>
    <t xml:space="preserve">SmLNCA157550-IBu</t>
  </si>
  <si>
    <t xml:space="preserve">SmLNCA110464-IBu</t>
  </si>
  <si>
    <t xml:space="preserve">SmLNCA104062-IBu</t>
  </si>
  <si>
    <t xml:space="preserve">SmLNCA101391-IBu</t>
  </si>
  <si>
    <t xml:space="preserve">SmLNCA125216-IBu</t>
  </si>
  <si>
    <t xml:space="preserve">SmLNCA164299-IBu</t>
  </si>
  <si>
    <t xml:space="preserve">SmLNCA159269-IBu</t>
  </si>
  <si>
    <t xml:space="preserve">SmLNCA148245-IBu</t>
  </si>
  <si>
    <t xml:space="preserve">SmLNCA111674-IBu</t>
  </si>
  <si>
    <t xml:space="preserve">SmLINC121914-IBu</t>
  </si>
  <si>
    <t xml:space="preserve">SmLNCA106595-IBu</t>
  </si>
  <si>
    <t xml:space="preserve">SmLINC155761-IBu</t>
  </si>
  <si>
    <t xml:space="preserve">SmLNCA115251-IBu</t>
  </si>
  <si>
    <t xml:space="preserve">SmLNCA106726-IBu</t>
  </si>
  <si>
    <t xml:space="preserve">SmLINC153386-IBu</t>
  </si>
  <si>
    <t xml:space="preserve">SmLINC161974-IBu</t>
  </si>
  <si>
    <t xml:space="preserve">SmLINC151316-IBu</t>
  </si>
  <si>
    <t xml:space="preserve">SmLNCA163248-IBu</t>
  </si>
  <si>
    <t xml:space="preserve">SmLINC152761-IBu</t>
  </si>
  <si>
    <t xml:space="preserve">SmLNCS149216-IBu</t>
  </si>
  <si>
    <t xml:space="preserve">SmLINC121621-IBu</t>
  </si>
  <si>
    <t xml:space="preserve">SmLNCA117198-IBu</t>
  </si>
  <si>
    <t xml:space="preserve">SmLNCA138596-IBu</t>
  </si>
  <si>
    <t xml:space="preserve">SmLNCA107632-IBu</t>
  </si>
  <si>
    <t xml:space="preserve">SmLNCS146671-IBu</t>
  </si>
  <si>
    <t xml:space="preserve">SmLNCA107367-IBu</t>
  </si>
  <si>
    <t xml:space="preserve">SmLINC178135-IBu</t>
  </si>
  <si>
    <t xml:space="preserve">SmLNCA140462-IBu</t>
  </si>
  <si>
    <t xml:space="preserve">SmLNCA171121-IBu</t>
  </si>
  <si>
    <t xml:space="preserve">SmLNCA136331-IBu</t>
  </si>
  <si>
    <t xml:space="preserve">SmLINC156964-IBu</t>
  </si>
  <si>
    <t xml:space="preserve">SmLNCA166401-IBu</t>
  </si>
  <si>
    <t xml:space="preserve">SmLNCS143357-IBu</t>
  </si>
  <si>
    <t xml:space="preserve">SmLINC102425-IBu</t>
  </si>
  <si>
    <t xml:space="preserve">SmLINC155512-IBu</t>
  </si>
  <si>
    <t xml:space="preserve">SmLINC111109-IBu</t>
  </si>
  <si>
    <t xml:space="preserve">SmLINC172191-IBu</t>
  </si>
  <si>
    <t xml:space="preserve">SmLNCA131460-IBu</t>
  </si>
  <si>
    <t xml:space="preserve">SmLINC147116-IBu</t>
  </si>
  <si>
    <t xml:space="preserve">SmLINC125389-IBu</t>
  </si>
  <si>
    <t xml:space="preserve">SmLNCA148816-IBu</t>
  </si>
  <si>
    <t xml:space="preserve">SmLINC145458-IBu</t>
  </si>
  <si>
    <t xml:space="preserve">SmLNCA121012-IBu</t>
  </si>
  <si>
    <t xml:space="preserve">SmLINC112762-IBu</t>
  </si>
  <si>
    <t xml:space="preserve">SmLNCA139235-IBu</t>
  </si>
  <si>
    <t xml:space="preserve">SmLINC129091-IBu</t>
  </si>
  <si>
    <t xml:space="preserve">SmLNCS163443-IBu</t>
  </si>
  <si>
    <t xml:space="preserve">SmLINC140494-IBu</t>
  </si>
  <si>
    <t xml:space="preserve">SmLNCA150511-IBu</t>
  </si>
  <si>
    <t xml:space="preserve">SmLINC122752-IBu</t>
  </si>
  <si>
    <t xml:space="preserve">SmLNCA116580-IBu</t>
  </si>
  <si>
    <t xml:space="preserve">SmLNCA168632-IBu</t>
  </si>
  <si>
    <t xml:space="preserve">SmLINC165028-IBu</t>
  </si>
  <si>
    <t xml:space="preserve">SmLINC163938-IBu</t>
  </si>
  <si>
    <t xml:space="preserve">SmLNCA153358-IBu</t>
  </si>
  <si>
    <t xml:space="preserve">SmLINC100058691</t>
  </si>
  <si>
    <t xml:space="preserve">SmLNCS150584-IBu</t>
  </si>
  <si>
    <t xml:space="preserve">SmLNCA123902-IBu</t>
  </si>
  <si>
    <t xml:space="preserve">SmLINC151815-IBu</t>
  </si>
  <si>
    <t xml:space="preserve">SmLNCA115263-IBu</t>
  </si>
  <si>
    <t xml:space="preserve">SmLNCA168889-IBu</t>
  </si>
  <si>
    <t xml:space="preserve">SmLNCA120730-IBu</t>
  </si>
  <si>
    <t xml:space="preserve">SmLINC129260-IBu</t>
  </si>
  <si>
    <t xml:space="preserve">SmLINC101161-IBu</t>
  </si>
  <si>
    <t xml:space="preserve">SmLINC111492-IBu</t>
  </si>
  <si>
    <t xml:space="preserve">SmLNCA154558-IBu</t>
  </si>
  <si>
    <t xml:space="preserve">SmLINC169191-IBu</t>
  </si>
  <si>
    <t xml:space="preserve">SmLINC175062-IBu</t>
  </si>
  <si>
    <t xml:space="preserve">SmLNCA132231-IBu</t>
  </si>
  <si>
    <t xml:space="preserve">SmLINC152897-IBu</t>
  </si>
  <si>
    <t xml:space="preserve">SmLINC142502-IBu</t>
  </si>
  <si>
    <t xml:space="preserve">SmLNCA132935-IBu</t>
  </si>
  <si>
    <t xml:space="preserve">SmLINC121639-IBu</t>
  </si>
  <si>
    <t xml:space="preserve">SmLNCS104468-IBu</t>
  </si>
  <si>
    <t xml:space="preserve">SmLINC112116-IBu</t>
  </si>
  <si>
    <t xml:space="preserve">SmLNCA170626-IBu</t>
  </si>
  <si>
    <t xml:space="preserve">SmLINC117873-IBu</t>
  </si>
  <si>
    <t xml:space="preserve">SmLNCA131108-IBu</t>
  </si>
  <si>
    <t xml:space="preserve">SmLINC117590-IBu</t>
  </si>
  <si>
    <t xml:space="preserve">SmLNCA131425-IBu</t>
  </si>
  <si>
    <t xml:space="preserve">SmLNCA124114-IBu</t>
  </si>
  <si>
    <t xml:space="preserve">SmLNCA169128-IBu</t>
  </si>
  <si>
    <t xml:space="preserve">SmLINC157874-IBu</t>
  </si>
  <si>
    <t xml:space="preserve">SmLINC132291-IBu</t>
  </si>
  <si>
    <t xml:space="preserve">SmLINC120456-IBu</t>
  </si>
  <si>
    <t xml:space="preserve">SmLINC109625-IBu</t>
  </si>
  <si>
    <t xml:space="preserve">SmLNCA102362-IBu</t>
  </si>
  <si>
    <t xml:space="preserve">SmLINC158446-IBu</t>
  </si>
  <si>
    <t xml:space="preserve">SmLNCA120519-IBu</t>
  </si>
  <si>
    <t xml:space="preserve">SmLINC114960-IBu</t>
  </si>
  <si>
    <t xml:space="preserve">SmLNCA115323-IBu</t>
  </si>
  <si>
    <t xml:space="preserve">SmLINC132491-IBu</t>
  </si>
  <si>
    <t xml:space="preserve">SmLINC121844-IBu</t>
  </si>
  <si>
    <t xml:space="preserve">SmLNCS126445-IBu</t>
  </si>
  <si>
    <t xml:space="preserve">SmLNCA110709-IBu</t>
  </si>
  <si>
    <t xml:space="preserve">SmLNCA144744-IBu</t>
  </si>
  <si>
    <t xml:space="preserve">SmLNCA119852-IBu</t>
  </si>
  <si>
    <t xml:space="preserve">SmLNCA175862-IBu</t>
  </si>
  <si>
    <t xml:space="preserve">SmLINC140933-IBu</t>
  </si>
  <si>
    <t xml:space="preserve">SmLNCA119823-IBu</t>
  </si>
  <si>
    <t xml:space="preserve">SmLNCA174915-IBu</t>
  </si>
  <si>
    <t xml:space="preserve">SmLNCA140059-IBu</t>
  </si>
  <si>
    <t xml:space="preserve">SmLNCA151424-IBu</t>
  </si>
  <si>
    <t xml:space="preserve">SmLINC102955-IBu</t>
  </si>
  <si>
    <t xml:space="preserve">SmLNCA171147-IBu</t>
  </si>
  <si>
    <t xml:space="preserve">SmLINC169199-IBu</t>
  </si>
  <si>
    <t xml:space="preserve">SmLINC112940-IBu</t>
  </si>
  <si>
    <t xml:space="preserve">SmLNCA164406-IBu</t>
  </si>
  <si>
    <t xml:space="preserve">SmLNCA153135-IBu</t>
  </si>
  <si>
    <t xml:space="preserve">SmLNCA153428-IBu</t>
  </si>
  <si>
    <t xml:space="preserve">SmLINC135815-IBu</t>
  </si>
  <si>
    <t xml:space="preserve">SmLNCA163798-IBu</t>
  </si>
  <si>
    <t xml:space="preserve">SmLINC157320-IBu</t>
  </si>
  <si>
    <t xml:space="preserve">SmLNCS175282-IBu</t>
  </si>
  <si>
    <t xml:space="preserve">SmLNCA153034-IBu</t>
  </si>
  <si>
    <t xml:space="preserve">SmLNCA123691-IBu</t>
  </si>
  <si>
    <t xml:space="preserve">SmLNCA110638-IBu</t>
  </si>
  <si>
    <t xml:space="preserve">SmLINC112166-IBu</t>
  </si>
  <si>
    <t xml:space="preserve">SmLINC123967-IBu</t>
  </si>
  <si>
    <t xml:space="preserve">SmLNCA154720-IBu</t>
  </si>
  <si>
    <t xml:space="preserve">SmLINC173522-IBu</t>
  </si>
  <si>
    <t xml:space="preserve">SmLNCA122461-IBu</t>
  </si>
  <si>
    <t xml:space="preserve">SmLNCA170364-IBu</t>
  </si>
  <si>
    <t xml:space="preserve">SmLNCA163293-IBu</t>
  </si>
  <si>
    <t xml:space="preserve">SmLNCA171146-IBu</t>
  </si>
  <si>
    <t xml:space="preserve">SmLINC173532-IBu</t>
  </si>
  <si>
    <t xml:space="preserve">SmLINC143064-IBu</t>
  </si>
  <si>
    <t xml:space="preserve">SmLINC106924-IBu</t>
  </si>
  <si>
    <t xml:space="preserve">SmLNCA122959-IBu</t>
  </si>
  <si>
    <t xml:space="preserve">SmLNCA107716-IBu</t>
  </si>
  <si>
    <t xml:space="preserve">SmLINC160580-IBu</t>
  </si>
  <si>
    <t xml:space="preserve">SmLNCA136786-IBu</t>
  </si>
  <si>
    <t xml:space="preserve">SmLNCA154050-IBu</t>
  </si>
  <si>
    <t xml:space="preserve">SmLINC142738-IBu</t>
  </si>
  <si>
    <t xml:space="preserve">SmLINC115488-IBu</t>
  </si>
  <si>
    <t xml:space="preserve">SmLINC148757-IBu</t>
  </si>
  <si>
    <t xml:space="preserve">SmLINC168802-IBu</t>
  </si>
  <si>
    <t xml:space="preserve">SmLINC115827-IBu</t>
  </si>
  <si>
    <t xml:space="preserve">SmLNCS104636-IBu</t>
  </si>
  <si>
    <t xml:space="preserve">SmLINC107822-IBu</t>
  </si>
  <si>
    <t xml:space="preserve">SmLNCA101344-IBu</t>
  </si>
  <si>
    <t xml:space="preserve">SmLNCA161751-IBu</t>
  </si>
  <si>
    <t xml:space="preserve">SmLINC110229-IBu</t>
  </si>
  <si>
    <t xml:space="preserve">SmLNCS137222-IBu</t>
  </si>
  <si>
    <t xml:space="preserve">SmLNCA177154-IBu</t>
  </si>
  <si>
    <t xml:space="preserve">SmLNCA116717-IBu</t>
  </si>
  <si>
    <t xml:space="preserve">SmLNCS175117-IBu</t>
  </si>
  <si>
    <t xml:space="preserve">SmLNCA107347-IBu</t>
  </si>
  <si>
    <t xml:space="preserve">SmLNCA175492-IBu</t>
  </si>
  <si>
    <t xml:space="preserve">SmLINC171718-IBu</t>
  </si>
  <si>
    <t xml:space="preserve">SmLNCA173585-IBu</t>
  </si>
  <si>
    <t xml:space="preserve">SmLNCS103497-IBu</t>
  </si>
  <si>
    <t xml:space="preserve">SmLINC173564-IBu</t>
  </si>
  <si>
    <t xml:space="preserve">SmLINC129992-IBu</t>
  </si>
  <si>
    <t xml:space="preserve">SmLINC103816-IBu</t>
  </si>
  <si>
    <t xml:space="preserve">SmLNCA176559-IBu</t>
  </si>
  <si>
    <t xml:space="preserve">SmLNCA142626-IBu</t>
  </si>
  <si>
    <t xml:space="preserve">SmLINC144927-IBu</t>
  </si>
  <si>
    <t xml:space="preserve">SmLINC136293-IBu</t>
  </si>
  <si>
    <t xml:space="preserve">SmLINC175935-IBu</t>
  </si>
  <si>
    <t xml:space="preserve">SmLNCA108722-IBu</t>
  </si>
  <si>
    <t xml:space="preserve">SmLINC170690-IBu</t>
  </si>
  <si>
    <t xml:space="preserve">SmLNCA161656-IBu</t>
  </si>
  <si>
    <t xml:space="preserve">SmLNCA142704-IBu</t>
  </si>
  <si>
    <t xml:space="preserve">SmLINC174854-IBu</t>
  </si>
  <si>
    <t xml:space="preserve">SmLNCA130552-IBu</t>
  </si>
  <si>
    <t xml:space="preserve">SmLINC161549-IBu</t>
  </si>
  <si>
    <t xml:space="preserve">SmLINC109012-IBu</t>
  </si>
  <si>
    <t xml:space="preserve">SmLINC105751-IBu</t>
  </si>
  <si>
    <t xml:space="preserve">SmLINC102683-IBu</t>
  </si>
  <si>
    <t xml:space="preserve">SmLINC143213-IBu</t>
  </si>
  <si>
    <t xml:space="preserve">SmLNCA152491-IBu</t>
  </si>
  <si>
    <t xml:space="preserve">SmLNCA154479-IBu</t>
  </si>
  <si>
    <t xml:space="preserve">SmLNCA173572-IBu</t>
  </si>
  <si>
    <t xml:space="preserve">SmLINC002639-IBu</t>
  </si>
  <si>
    <t xml:space="preserve">SmLNCA109634-IBu</t>
  </si>
  <si>
    <t xml:space="preserve">SmLNCA138746-IBu</t>
  </si>
  <si>
    <t xml:space="preserve">SmLNCA128715-IBu</t>
  </si>
  <si>
    <t xml:space="preserve">SmLNCA154462-IBu</t>
  </si>
  <si>
    <t xml:space="preserve">SmLNCA104053-IBu</t>
  </si>
  <si>
    <t xml:space="preserve">SmLNCA129760-IBu</t>
  </si>
  <si>
    <t xml:space="preserve">SmLNCA122319-IBu</t>
  </si>
  <si>
    <t xml:space="preserve">SmLNCA117257-IBu</t>
  </si>
  <si>
    <t xml:space="preserve">SmLNCA175023-IBu</t>
  </si>
  <si>
    <t xml:space="preserve">SmLINC160620-IBu</t>
  </si>
  <si>
    <t xml:space="preserve">SmLNCS107150-IBu</t>
  </si>
  <si>
    <t xml:space="preserve">SmLNCA104808-IBu</t>
  </si>
  <si>
    <t xml:space="preserve">SmLNCA168045-IBu</t>
  </si>
  <si>
    <t xml:space="preserve">SmLNCA123378-IBu</t>
  </si>
  <si>
    <t xml:space="preserve">SmLNCS109317-IBu</t>
  </si>
  <si>
    <t xml:space="preserve">SmLNCA160371-IBu</t>
  </si>
  <si>
    <t xml:space="preserve">SmLINC105764-IBu</t>
  </si>
  <si>
    <t xml:space="preserve">SmLNCA133598-IBu</t>
  </si>
  <si>
    <t xml:space="preserve">SmLINC109580-IBu</t>
  </si>
  <si>
    <t xml:space="preserve">SmLNCS139062-IBu</t>
  </si>
  <si>
    <t xml:space="preserve">SmLNCA172531-IBu</t>
  </si>
  <si>
    <t xml:space="preserve">SmLINC144546-IBu</t>
  </si>
  <si>
    <t xml:space="preserve">SmLINC105596-IBu</t>
  </si>
  <si>
    <t xml:space="preserve">SmLNCA156989-IBu</t>
  </si>
  <si>
    <t xml:space="preserve">SmLNCA115806-IBu</t>
  </si>
  <si>
    <t xml:space="preserve">SmLINC119115-IBu</t>
  </si>
  <si>
    <t xml:space="preserve">SmLINC117045-IBu</t>
  </si>
  <si>
    <t xml:space="preserve">SmLNCA138234-IBu</t>
  </si>
  <si>
    <t xml:space="preserve">SmLINC173297-IBu</t>
  </si>
  <si>
    <t xml:space="preserve">SmLNCA130215-IBu</t>
  </si>
  <si>
    <t xml:space="preserve">SmLNCA111745-IBu</t>
  </si>
  <si>
    <t xml:space="preserve">SmLINC115637-IBu</t>
  </si>
  <si>
    <t xml:space="preserve">SmLNCA170248-IBu</t>
  </si>
  <si>
    <t xml:space="preserve">SmLINC153511-IBu</t>
  </si>
  <si>
    <t xml:space="preserve">SmLINC157363-IBu</t>
  </si>
  <si>
    <t xml:space="preserve">SmLNCA111969-IBu</t>
  </si>
  <si>
    <t xml:space="preserve">SmLINC170169-IBu</t>
  </si>
  <si>
    <t xml:space="preserve">SmLINC175705-IBu</t>
  </si>
  <si>
    <t xml:space="preserve">SmLNCS131951-IBu</t>
  </si>
  <si>
    <t xml:space="preserve">SmLINC155756-IBu</t>
  </si>
  <si>
    <t xml:space="preserve">SmLNCA101098-IBu</t>
  </si>
  <si>
    <t xml:space="preserve">SmLNCA176909-IBu</t>
  </si>
  <si>
    <t xml:space="preserve">SmLINC106953-IBu</t>
  </si>
  <si>
    <t xml:space="preserve">SmLNCA134314-IBu</t>
  </si>
  <si>
    <t xml:space="preserve">SmLINC142088-IBu</t>
  </si>
  <si>
    <t xml:space="preserve">SmLNCA145763-IBu</t>
  </si>
  <si>
    <t xml:space="preserve">SmLNCA172998-IBu</t>
  </si>
  <si>
    <t xml:space="preserve">SmLNCA151177-IBu</t>
  </si>
  <si>
    <t xml:space="preserve">SmLNCA105380-IBu</t>
  </si>
  <si>
    <t xml:space="preserve">SmLINC135366-IBu</t>
  </si>
  <si>
    <t xml:space="preserve">SmLNCA114170-IBu</t>
  </si>
  <si>
    <t xml:space="preserve">SmLNCA110422-IBu</t>
  </si>
  <si>
    <t xml:space="preserve">SmLNCA103022-IBu</t>
  </si>
  <si>
    <t xml:space="preserve">SmLNCA102982-IBu</t>
  </si>
  <si>
    <t xml:space="preserve">SmLINC141544-IBu</t>
  </si>
  <si>
    <t xml:space="preserve">SmLNCA101636-IBu</t>
  </si>
  <si>
    <t xml:space="preserve">SmLINC104361-IBu</t>
  </si>
  <si>
    <t xml:space="preserve">SmLINC121829-IBu</t>
  </si>
  <si>
    <t xml:space="preserve">SmLINC166982-IBu</t>
  </si>
  <si>
    <t xml:space="preserve">SmLINC110535-IBu</t>
  </si>
  <si>
    <t xml:space="preserve">SmLINC108317-IBu</t>
  </si>
  <si>
    <t xml:space="preserve">SmLNCA157380-IBu</t>
  </si>
  <si>
    <t xml:space="preserve">SmLINC102427-IBu</t>
  </si>
  <si>
    <t xml:space="preserve">SmLNCA170830-IBu</t>
  </si>
  <si>
    <t xml:space="preserve">SmLINC106440-IBu</t>
  </si>
  <si>
    <t xml:space="preserve">SmLNCA107826-IBu</t>
  </si>
  <si>
    <t xml:space="preserve">SmLNCA154430-IBu</t>
  </si>
  <si>
    <t xml:space="preserve">SmLNCA133759-IBu</t>
  </si>
  <si>
    <t xml:space="preserve">SmLINC175003-IBu</t>
  </si>
  <si>
    <t xml:space="preserve">SmLINC157312-IBu</t>
  </si>
  <si>
    <t xml:space="preserve">SmLNCA115028-IBu</t>
  </si>
  <si>
    <t xml:space="preserve">SmLNCA135532-IBu</t>
  </si>
  <si>
    <t xml:space="preserve">SmLINC169301-IBu</t>
  </si>
  <si>
    <t xml:space="preserve">SmLINC122758-IBu</t>
  </si>
  <si>
    <t xml:space="preserve">SmLNCA172230-IBu</t>
  </si>
  <si>
    <t xml:space="preserve">SmLNCA105613-IBu</t>
  </si>
  <si>
    <t xml:space="preserve">SmLINC151407-IBu</t>
  </si>
  <si>
    <t xml:space="preserve">SmLINC162325-IBu</t>
  </si>
  <si>
    <t xml:space="preserve">SmLNCA122051-IBu</t>
  </si>
  <si>
    <t xml:space="preserve">SmLNCA125286-IBu</t>
  </si>
  <si>
    <t xml:space="preserve">SmLINC141968-IBu</t>
  </si>
  <si>
    <t xml:space="preserve">SmLNCA164382-IBu</t>
  </si>
  <si>
    <t xml:space="preserve">SmLINC132136-IBu</t>
  </si>
  <si>
    <t xml:space="preserve">SmLNCA122774-IBu</t>
  </si>
  <si>
    <t xml:space="preserve">SmLINC109781-IBu</t>
  </si>
  <si>
    <t xml:space="preserve">SmLINC106925-IBu</t>
  </si>
  <si>
    <t xml:space="preserve">SmLNCS170741-IBu</t>
  </si>
  <si>
    <t xml:space="preserve">SmLINC137904-IBu</t>
  </si>
  <si>
    <t xml:space="preserve">SmLNCA116350-IBu</t>
  </si>
  <si>
    <t xml:space="preserve">SmLINC139891-IBu</t>
  </si>
  <si>
    <t xml:space="preserve">SmLINC171557-IBu</t>
  </si>
  <si>
    <t xml:space="preserve">SmLNCA142048-IBu</t>
  </si>
  <si>
    <t xml:space="preserve">SmLINC173056-IBu</t>
  </si>
  <si>
    <t xml:space="preserve">SmLNCA168238-IBu</t>
  </si>
  <si>
    <t xml:space="preserve">SmLNCS143141-IBu</t>
  </si>
</sst>
</file>

<file path=xl/styles.xml><?xml version="1.0" encoding="utf-8"?>
<styleSheet xmlns="http://schemas.openxmlformats.org/spreadsheetml/2006/main">
  <numFmts count="2">
    <numFmt numFmtId="164" formatCode="General"/>
    <numFmt numFmtId="165" formatCode="0"/>
  </numFmts>
  <fonts count="18">
    <font>
      <sz val="10"/>
      <name val="Arial"/>
      <family val="2"/>
    </font>
    <font>
      <sz val="10"/>
      <name val="Arial"/>
      <family val="0"/>
    </font>
    <font>
      <sz val="10"/>
      <name val="Arial"/>
      <family val="0"/>
    </font>
    <font>
      <sz val="10"/>
      <name val="Arial"/>
      <family val="0"/>
    </font>
    <font>
      <sz val="10"/>
      <color rgb="FFFFFFFF"/>
      <name val="Lohit Devanagari"/>
      <family val="2"/>
    </font>
    <font>
      <sz val="10"/>
      <color rgb="FF000000"/>
      <name val="Lohit Devanagari"/>
      <family val="2"/>
    </font>
    <font>
      <sz val="10"/>
      <color rgb="FFCC0000"/>
      <name val="Lohit Devanagari"/>
      <family val="2"/>
    </font>
    <font>
      <sz val="10"/>
      <color rgb="FF808080"/>
      <name val="Lohit Devanagari"/>
      <family val="2"/>
    </font>
    <font>
      <sz val="10"/>
      <color rgb="FF006600"/>
      <name val="Lohit Devanagari"/>
      <family val="2"/>
    </font>
    <font>
      <u val="single"/>
      <sz val="10"/>
      <color rgb="FF0000EE"/>
      <name val="Lohit Devanagari"/>
      <family val="2"/>
    </font>
    <font>
      <sz val="10"/>
      <color rgb="FF996600"/>
      <name val="Lohit Devanagari"/>
      <family val="2"/>
    </font>
    <font>
      <sz val="10"/>
      <color rgb="FF333333"/>
      <name val="Lohit Devanagari"/>
      <family val="2"/>
    </font>
    <font>
      <sz val="10"/>
      <name val="Lohit Devanagari"/>
      <family val="2"/>
    </font>
    <font>
      <b val="true"/>
      <sz val="10"/>
      <name val="Arial"/>
      <family val="2"/>
    </font>
    <font>
      <b val="true"/>
      <sz val="9"/>
      <name val="Times New Roman"/>
      <family val="1"/>
    </font>
    <font>
      <b val="true"/>
      <i val="true"/>
      <sz val="9"/>
      <name val="Times New Roman"/>
      <family val="1"/>
    </font>
    <font>
      <sz val="9"/>
      <name val="Times New Roman"/>
      <family val="1"/>
    </font>
    <font>
      <i val="true"/>
      <sz val="9"/>
      <name val="Times New Roman"/>
      <family val="1"/>
    </font>
  </fonts>
  <fills count="9">
    <fill>
      <patternFill patternType="none"/>
    </fill>
    <fill>
      <patternFill patternType="gray125"/>
    </fill>
    <fill>
      <patternFill patternType="solid">
        <fgColor rgb="FF000000"/>
        <bgColor rgb="FF003300"/>
      </patternFill>
    </fill>
    <fill>
      <patternFill patternType="solid">
        <fgColor rgb="FF808080"/>
        <bgColor rgb="FF969696"/>
      </patternFill>
    </fill>
    <fill>
      <patternFill patternType="solid">
        <fgColor rgb="FFDDDDDD"/>
        <bgColor rgb="FFFFCCCC"/>
      </patternFill>
    </fill>
    <fill>
      <patternFill patternType="solid">
        <fgColor rgb="FFFFCCCC"/>
        <bgColor rgb="FFDDDDDD"/>
      </patternFill>
    </fill>
    <fill>
      <patternFill patternType="solid">
        <fgColor rgb="FFCC0000"/>
        <bgColor rgb="FF800000"/>
      </patternFill>
    </fill>
    <fill>
      <patternFill patternType="solid">
        <fgColor rgb="FFCCFFCC"/>
        <bgColor rgb="FFCCFFFF"/>
      </patternFill>
    </fill>
    <fill>
      <patternFill patternType="solid">
        <fgColor rgb="FFFFFFCC"/>
        <bgColor rgb="FFFFFFFF"/>
      </patternFill>
    </fill>
  </fills>
  <borders count="2">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s>
  <cellStyleXfs count="3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5" fillId="4" borderId="0" applyFont="true" applyBorder="false" applyAlignment="false" applyProtection="false"/>
    <xf numFmtId="164" fontId="5" fillId="0" borderId="0" applyFont="true" applyBorder="false" applyAlignment="false" applyProtection="false"/>
    <xf numFmtId="164" fontId="6" fillId="5" borderId="0" applyFont="true" applyBorder="false" applyAlignment="false" applyProtection="false"/>
    <xf numFmtId="164" fontId="4" fillId="6" borderId="0" applyFont="true" applyBorder="false" applyAlignment="false" applyProtection="false"/>
    <xf numFmtId="164" fontId="7" fillId="0" borderId="0" applyFont="true" applyBorder="false" applyAlignment="false" applyProtection="false"/>
    <xf numFmtId="164" fontId="8" fillId="7"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9" fillId="0" borderId="0" applyFont="true" applyBorder="false" applyAlignment="false" applyProtection="false"/>
    <xf numFmtId="164" fontId="10" fillId="8" borderId="0" applyFont="true" applyBorder="false" applyAlignment="false" applyProtection="false"/>
    <xf numFmtId="164" fontId="11" fillId="8" borderId="1" applyFont="true" applyBorder="true" applyAlignment="false" applyProtection="false"/>
    <xf numFmtId="164" fontId="12" fillId="0" borderId="0" applyFont="true" applyBorder="false" applyAlignment="false" applyProtection="false"/>
    <xf numFmtId="164" fontId="12" fillId="0" borderId="0" applyFont="true" applyBorder="false" applyAlignment="false" applyProtection="false"/>
    <xf numFmtId="164" fontId="6"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general" vertical="center" textRotation="0" wrapText="false" indent="0" shrinkToFit="false"/>
      <protection locked="true" hidden="false"/>
    </xf>
    <xf numFmtId="164" fontId="13"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5" fontId="13" fillId="0" borderId="0" xfId="0" applyFont="true" applyBorder="false" applyAlignment="true" applyProtection="false">
      <alignment horizontal="left" vertical="bottom" textRotation="0" wrapText="true" indent="0" shrinkToFit="false"/>
      <protection locked="true" hidden="false"/>
    </xf>
    <xf numFmtId="165" fontId="0" fillId="0" borderId="0" xfId="0" applyFont="false" applyBorder="false" applyAlignment="true" applyProtection="false">
      <alignment horizontal="left" vertical="bottom" textRotation="0" wrapText="true" indent="0" shrinkToFit="false"/>
      <protection locked="true" hidden="false"/>
    </xf>
    <xf numFmtId="164" fontId="14" fillId="0" borderId="0" xfId="0" applyFont="true" applyBorder="true" applyAlignment="true" applyProtection="false">
      <alignment horizontal="left" vertical="top" textRotation="0" wrapText="true" indent="0" shrinkToFit="false"/>
      <protection locked="true" hidden="false"/>
    </xf>
    <xf numFmtId="164" fontId="14" fillId="0" borderId="0" xfId="0" applyFont="true" applyBorder="false" applyAlignment="true" applyProtection="false">
      <alignment horizontal="general" vertical="top" textRotation="0" wrapText="true" indent="0" shrinkToFit="false"/>
      <protection locked="true" hidden="false"/>
    </xf>
  </cellXfs>
  <cellStyles count="23">
    <cellStyle name="Normal" xfId="0" builtinId="0"/>
    <cellStyle name="Comma" xfId="15" builtinId="3"/>
    <cellStyle name="Comma [0]" xfId="16" builtinId="6"/>
    <cellStyle name="Currency" xfId="17" builtinId="4"/>
    <cellStyle name="Currency [0]" xfId="18" builtinId="7"/>
    <cellStyle name="Percent" xfId="19" builtinId="5"/>
    <cellStyle name="Accent 1 1" xfId="20"/>
    <cellStyle name="Accent 2 1" xfId="21"/>
    <cellStyle name="Accent 3 1" xfId="22"/>
    <cellStyle name="Accent 4" xfId="23"/>
    <cellStyle name="Bad 1" xfId="24"/>
    <cellStyle name="Error 1" xfId="25"/>
    <cellStyle name="Footnote 1" xfId="26"/>
    <cellStyle name="Good 1" xfId="27"/>
    <cellStyle name="Heading 1 1" xfId="28"/>
    <cellStyle name="Heading 2 1" xfId="29"/>
    <cellStyle name="Heading 3" xfId="30"/>
    <cellStyle name="Hyperlink 1" xfId="31"/>
    <cellStyle name="Neutral 1" xfId="32"/>
    <cellStyle name="Note 1" xfId="33"/>
    <cellStyle name="Status 1" xfId="34"/>
    <cellStyle name="Text 1" xfId="35"/>
    <cellStyle name="Warning 1" xfId="36"/>
  </cellStyles>
  <colors>
    <indexedColors>
      <rgbColor rgb="FF000000"/>
      <rgbColor rgb="FFFFFFFF"/>
      <rgbColor rgb="FFCC0000"/>
      <rgbColor rgb="FF00FF00"/>
      <rgbColor rgb="FF0000EE"/>
      <rgbColor rgb="FFFFFF00"/>
      <rgbColor rgb="FFFF00FF"/>
      <rgbColor rgb="FF00FFFF"/>
      <rgbColor rgb="FF800000"/>
      <rgbColor rgb="FF006600"/>
      <rgbColor rgb="FF000080"/>
      <rgbColor rgb="FF996600"/>
      <rgbColor rgb="FF800080"/>
      <rgbColor rgb="FF008080"/>
      <rgbColor rgb="FFC0C0C0"/>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absolute">
    <xdr:from>
      <xdr:col>0</xdr:col>
      <xdr:colOff>0</xdr:colOff>
      <xdr:row>1</xdr:row>
      <xdr:rowOff>100080</xdr:rowOff>
    </xdr:from>
    <xdr:to>
      <xdr:col>3</xdr:col>
      <xdr:colOff>658080</xdr:colOff>
      <xdr:row>14</xdr:row>
      <xdr:rowOff>37800</xdr:rowOff>
    </xdr:to>
    <xdr:pic>
      <xdr:nvPicPr>
        <xdr:cNvPr id="0" name="Image 1" descr=""/>
        <xdr:cNvPicPr/>
      </xdr:nvPicPr>
      <xdr:blipFill>
        <a:blip r:embed="rId1"/>
        <a:stretch/>
      </xdr:blipFill>
      <xdr:spPr>
        <a:xfrm>
          <a:off x="0" y="430200"/>
          <a:ext cx="5942520" cy="2950920"/>
        </a:xfrm>
        <a:prstGeom prst="rect">
          <a:avLst/>
        </a:prstGeom>
        <a:ln w="0">
          <a:noFill/>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N1337"/>
  <sheetViews>
    <sheetView showFormulas="false" showGridLines="true" showRowColHeaders="true" showZeros="true" rightToLeft="false" tabSelected="true" showOutlineSymbols="true" defaultGridColor="true" view="normal" topLeftCell="A1" colorId="64" zoomScale="180" zoomScaleNormal="180" zoomScalePageLayoutView="100" workbookViewId="0">
      <selection pane="topLeft" activeCell="A1" activeCellId="0" sqref="A1"/>
    </sheetView>
  </sheetViews>
  <sheetFormatPr defaultColWidth="11.5" defaultRowHeight="13" zeroHeight="false" outlineLevelRow="0" outlineLevelCol="0"/>
  <cols>
    <col collapsed="false" customWidth="true" hidden="false" outlineLevel="0" max="1" min="1" style="0" width="62.33"/>
    <col collapsed="false" customWidth="true" hidden="false" outlineLevel="0" max="2" min="2" style="0" width="6.15"/>
    <col collapsed="false" customWidth="true" hidden="false" outlineLevel="0" max="3" min="3" style="0" width="6.5"/>
    <col collapsed="false" customWidth="true" hidden="false" outlineLevel="0" max="4" min="4" style="0" width="9.99"/>
    <col collapsed="false" customWidth="true" hidden="false" outlineLevel="0" max="5" min="5" style="0" width="17.49"/>
    <col collapsed="false" customWidth="true" hidden="false" outlineLevel="0" max="8" min="6" style="0" width="17.82"/>
    <col collapsed="false" customWidth="true" hidden="false" outlineLevel="0" max="9" min="9" style="0" width="17.99"/>
    <col collapsed="false" customWidth="true" hidden="false" outlineLevel="0" max="10" min="10" style="0" width="17.49"/>
    <col collapsed="false" customWidth="true" hidden="false" outlineLevel="0" max="11" min="11" style="0" width="17.99"/>
    <col collapsed="false" customWidth="true" hidden="false" outlineLevel="0" max="13" min="12" style="0" width="17.49"/>
    <col collapsed="false" customWidth="true" hidden="false" outlineLevel="0" max="15" min="14" style="0" width="17.82"/>
    <col collapsed="false" customWidth="true" hidden="false" outlineLevel="0" max="16" min="16" style="0" width="17.15"/>
    <col collapsed="false" customWidth="true" hidden="false" outlineLevel="0" max="17" min="17" style="0" width="17.66"/>
    <col collapsed="false" customWidth="true" hidden="false" outlineLevel="0" max="18" min="18" style="0" width="17.49"/>
    <col collapsed="false" customWidth="true" hidden="false" outlineLevel="0" max="19" min="19" style="0" width="17.99"/>
    <col collapsed="false" customWidth="true" hidden="false" outlineLevel="0" max="20" min="20" style="0" width="17.82"/>
    <col collapsed="false" customWidth="true" hidden="false" outlineLevel="0" max="21" min="21" style="0" width="17.66"/>
    <col collapsed="false" customWidth="true" hidden="false" outlineLevel="0" max="22" min="22" style="0" width="17.15"/>
    <col collapsed="false" customWidth="true" hidden="false" outlineLevel="0" max="23" min="23" style="0" width="16.99"/>
    <col collapsed="false" customWidth="true" hidden="false" outlineLevel="0" max="24" min="24" style="0" width="17.82"/>
    <col collapsed="false" customWidth="true" hidden="false" outlineLevel="0" max="25" min="25" style="0" width="17.49"/>
    <col collapsed="false" customWidth="true" hidden="false" outlineLevel="0" max="26" min="26" style="0" width="17.99"/>
    <col collapsed="false" customWidth="true" hidden="false" outlineLevel="0" max="28" min="27" style="0" width="17.66"/>
    <col collapsed="false" customWidth="true" hidden="false" outlineLevel="0" max="29" min="29" style="0" width="17.82"/>
    <col collapsed="false" customWidth="true" hidden="false" outlineLevel="0" max="30" min="30" style="0" width="17.49"/>
    <col collapsed="false" customWidth="true" hidden="false" outlineLevel="0" max="32" min="31" style="0" width="17.99"/>
    <col collapsed="false" customWidth="true" hidden="false" outlineLevel="0" max="33" min="33" style="0" width="17.32"/>
    <col collapsed="false" customWidth="true" hidden="false" outlineLevel="0" max="34" min="34" style="0" width="16.82"/>
    <col collapsed="false" customWidth="true" hidden="false" outlineLevel="0" max="35" min="35" style="0" width="17.82"/>
    <col collapsed="false" customWidth="true" hidden="false" outlineLevel="0" max="36" min="36" style="0" width="18.33"/>
    <col collapsed="false" customWidth="true" hidden="false" outlineLevel="0" max="37" min="37" style="0" width="17.99"/>
    <col collapsed="false" customWidth="true" hidden="false" outlineLevel="0" max="38" min="38" style="0" width="17.66"/>
    <col collapsed="false" customWidth="true" hidden="false" outlineLevel="0" max="39" min="39" style="0" width="17.99"/>
    <col collapsed="false" customWidth="true" hidden="false" outlineLevel="0" max="40" min="40" style="0" width="17.82"/>
    <col collapsed="false" customWidth="true" hidden="false" outlineLevel="0" max="41" min="41" style="0" width="17.15"/>
    <col collapsed="false" customWidth="true" hidden="false" outlineLevel="0" max="42" min="42" style="0" width="18.49"/>
    <col collapsed="false" customWidth="true" hidden="false" outlineLevel="0" max="43" min="43" style="0" width="17.82"/>
    <col collapsed="false" customWidth="true" hidden="false" outlineLevel="0" max="44" min="44" style="0" width="17.99"/>
    <col collapsed="false" customWidth="true" hidden="false" outlineLevel="0" max="46" min="45" style="0" width="18.33"/>
    <col collapsed="false" customWidth="true" hidden="false" outlineLevel="0" max="47" min="47" style="0" width="18.15"/>
    <col collapsed="false" customWidth="true" hidden="false" outlineLevel="0" max="49" min="48" style="0" width="17.99"/>
    <col collapsed="false" customWidth="true" hidden="false" outlineLevel="0" max="50" min="50" style="0" width="17.82"/>
    <col collapsed="false" customWidth="true" hidden="false" outlineLevel="0" max="52" min="51" style="0" width="17.66"/>
    <col collapsed="false" customWidth="true" hidden="false" outlineLevel="0" max="53" min="53" style="0" width="17.99"/>
    <col collapsed="false" customWidth="true" hidden="false" outlineLevel="0" max="54" min="54" style="0" width="17.49"/>
    <col collapsed="false" customWidth="true" hidden="false" outlineLevel="0" max="55" min="55" style="0" width="17.15"/>
    <col collapsed="false" customWidth="true" hidden="false" outlineLevel="0" max="56" min="56" style="0" width="17.99"/>
    <col collapsed="false" customWidth="true" hidden="false" outlineLevel="0" max="57" min="57" style="0" width="17.66"/>
    <col collapsed="false" customWidth="true" hidden="false" outlineLevel="0" max="58" min="58" style="0" width="17.99"/>
    <col collapsed="false" customWidth="true" hidden="false" outlineLevel="0" max="59" min="59" style="0" width="17.82"/>
    <col collapsed="false" customWidth="true" hidden="false" outlineLevel="0" max="60" min="60" style="0" width="17.49"/>
    <col collapsed="false" customWidth="true" hidden="false" outlineLevel="0" max="61" min="61" style="0" width="17.82"/>
    <col collapsed="false" customWidth="true" hidden="false" outlineLevel="0" max="62" min="62" style="0" width="17.32"/>
    <col collapsed="false" customWidth="true" hidden="false" outlineLevel="0" max="63" min="63" style="0" width="16.66"/>
    <col collapsed="false" customWidth="true" hidden="false" outlineLevel="0" max="65" min="64" style="0" width="17.15"/>
  </cols>
  <sheetData>
    <row r="1" customFormat="false" ht="26" hidden="false" customHeight="true" outlineLevel="0" collapsed="false">
      <c r="A1" s="1" t="s">
        <v>0</v>
      </c>
    </row>
    <row r="2" s="3" customFormat="true" ht="84" hidden="false" customHeight="false" outlineLevel="0" collapsed="false">
      <c r="A2" s="2"/>
      <c r="B2" s="2"/>
      <c r="C2" s="2"/>
      <c r="D2" s="2"/>
      <c r="E2" s="2" t="s">
        <v>1</v>
      </c>
      <c r="F2" s="2" t="s">
        <v>2</v>
      </c>
      <c r="G2" s="2" t="s">
        <v>3</v>
      </c>
      <c r="H2" s="2" t="s">
        <v>4</v>
      </c>
      <c r="I2" s="2" t="s">
        <v>5</v>
      </c>
      <c r="J2" s="2" t="s">
        <v>6</v>
      </c>
      <c r="K2" s="2" t="s">
        <v>7</v>
      </c>
      <c r="L2" s="2" t="s">
        <v>8</v>
      </c>
      <c r="M2" s="2" t="s">
        <v>9</v>
      </c>
      <c r="N2" s="2" t="s">
        <v>10</v>
      </c>
      <c r="O2" s="2" t="s">
        <v>11</v>
      </c>
      <c r="P2" s="2" t="s">
        <v>12</v>
      </c>
      <c r="Q2" s="2" t="s">
        <v>13</v>
      </c>
      <c r="R2" s="2" t="s">
        <v>14</v>
      </c>
      <c r="S2" s="2" t="s">
        <v>15</v>
      </c>
      <c r="T2" s="2" t="s">
        <v>16</v>
      </c>
      <c r="U2" s="2" t="s">
        <v>17</v>
      </c>
      <c r="V2" s="2" t="s">
        <v>18</v>
      </c>
      <c r="W2" s="2" t="s">
        <v>19</v>
      </c>
      <c r="X2" s="2" t="s">
        <v>20</v>
      </c>
      <c r="Y2" s="2" t="s">
        <v>21</v>
      </c>
      <c r="Z2" s="2" t="s">
        <v>22</v>
      </c>
      <c r="AA2" s="2" t="s">
        <v>23</v>
      </c>
      <c r="AB2" s="2" t="s">
        <v>24</v>
      </c>
      <c r="AC2" s="2" t="s">
        <v>25</v>
      </c>
      <c r="AD2" s="2" t="s">
        <v>26</v>
      </c>
      <c r="AE2" s="2" t="s">
        <v>27</v>
      </c>
      <c r="AF2" s="2" t="s">
        <v>28</v>
      </c>
      <c r="AG2" s="2" t="s">
        <v>29</v>
      </c>
      <c r="AH2" s="2" t="s">
        <v>30</v>
      </c>
      <c r="AI2" s="2" t="s">
        <v>31</v>
      </c>
      <c r="AJ2" s="2" t="s">
        <v>32</v>
      </c>
      <c r="AK2" s="2" t="s">
        <v>33</v>
      </c>
      <c r="AL2" s="2" t="s">
        <v>34</v>
      </c>
      <c r="AM2" s="2" t="s">
        <v>35</v>
      </c>
      <c r="AN2" s="2" t="s">
        <v>36</v>
      </c>
      <c r="AO2" s="2" t="s">
        <v>37</v>
      </c>
      <c r="AP2" s="2" t="s">
        <v>38</v>
      </c>
      <c r="AQ2" s="2" t="s">
        <v>39</v>
      </c>
      <c r="AR2" s="2" t="s">
        <v>40</v>
      </c>
      <c r="AS2" s="2" t="s">
        <v>41</v>
      </c>
      <c r="AT2" s="2" t="s">
        <v>42</v>
      </c>
      <c r="AU2" s="2" t="s">
        <v>43</v>
      </c>
      <c r="AV2" s="2" t="s">
        <v>44</v>
      </c>
      <c r="AW2" s="2" t="s">
        <v>45</v>
      </c>
      <c r="AX2" s="2" t="s">
        <v>46</v>
      </c>
      <c r="AY2" s="2" t="s">
        <v>47</v>
      </c>
      <c r="AZ2" s="2" t="s">
        <v>48</v>
      </c>
      <c r="BA2" s="2" t="s">
        <v>49</v>
      </c>
      <c r="BB2" s="2" t="s">
        <v>50</v>
      </c>
      <c r="BC2" s="2" t="s">
        <v>51</v>
      </c>
      <c r="BD2" s="2" t="s">
        <v>52</v>
      </c>
      <c r="BE2" s="2" t="s">
        <v>53</v>
      </c>
      <c r="BF2" s="2" t="s">
        <v>54</v>
      </c>
      <c r="BG2" s="2" t="s">
        <v>55</v>
      </c>
      <c r="BH2" s="2" t="s">
        <v>56</v>
      </c>
      <c r="BI2" s="2" t="s">
        <v>57</v>
      </c>
      <c r="BJ2" s="2" t="s">
        <v>58</v>
      </c>
      <c r="BK2" s="2" t="s">
        <v>59</v>
      </c>
      <c r="BL2" s="2" t="s">
        <v>60</v>
      </c>
      <c r="BM2" s="2" t="s">
        <v>61</v>
      </c>
      <c r="BN2" s="3" t="s">
        <v>62</v>
      </c>
    </row>
    <row r="3" s="5" customFormat="true" ht="13" hidden="false" customHeight="false" outlineLevel="0" collapsed="false">
      <c r="A3" s="4"/>
      <c r="B3" s="4"/>
      <c r="C3" s="4"/>
      <c r="D3" s="4"/>
      <c r="E3" s="4" t="n">
        <v>1334</v>
      </c>
      <c r="F3" s="4" t="n">
        <v>1147</v>
      </c>
      <c r="G3" s="4" t="n">
        <v>1024</v>
      </c>
      <c r="H3" s="4" t="n">
        <v>740</v>
      </c>
      <c r="I3" s="4" t="n">
        <v>659</v>
      </c>
      <c r="J3" s="4" t="n">
        <v>396</v>
      </c>
      <c r="K3" s="4" t="n">
        <v>381</v>
      </c>
      <c r="L3" s="4" t="n">
        <v>316</v>
      </c>
      <c r="M3" s="4" t="n">
        <v>282</v>
      </c>
      <c r="N3" s="4" t="n">
        <v>268</v>
      </c>
      <c r="O3" s="4" t="n">
        <v>214</v>
      </c>
      <c r="P3" s="4" t="n">
        <v>157</v>
      </c>
      <c r="Q3" s="4" t="n">
        <v>141</v>
      </c>
      <c r="R3" s="4" t="n">
        <v>128</v>
      </c>
      <c r="S3" s="4" t="n">
        <v>125</v>
      </c>
      <c r="T3" s="4" t="n">
        <v>120</v>
      </c>
      <c r="U3" s="4" t="n">
        <v>119</v>
      </c>
      <c r="V3" s="4" t="n">
        <v>117</v>
      </c>
      <c r="W3" s="4" t="n">
        <v>91</v>
      </c>
      <c r="X3" s="4" t="n">
        <v>82</v>
      </c>
      <c r="Y3" s="4" t="n">
        <v>68</v>
      </c>
      <c r="Z3" s="4" t="n">
        <v>67</v>
      </c>
      <c r="AA3" s="4" t="n">
        <v>51</v>
      </c>
      <c r="AB3" s="4" t="n">
        <v>42</v>
      </c>
      <c r="AC3" s="4" t="n">
        <v>34</v>
      </c>
      <c r="AD3" s="4" t="n">
        <v>34</v>
      </c>
      <c r="AE3" s="4" t="n">
        <v>31</v>
      </c>
      <c r="AF3" s="4" t="n">
        <v>31</v>
      </c>
      <c r="AG3" s="4" t="n">
        <v>30</v>
      </c>
      <c r="AH3" s="4" t="n">
        <v>30</v>
      </c>
      <c r="AI3" s="4" t="n">
        <v>26</v>
      </c>
      <c r="AJ3" s="4" t="n">
        <v>26</v>
      </c>
      <c r="AK3" s="4" t="n">
        <v>26</v>
      </c>
      <c r="AL3" s="4" t="n">
        <v>24</v>
      </c>
      <c r="AM3" s="4" t="n">
        <v>23</v>
      </c>
      <c r="AN3" s="4" t="n">
        <v>23</v>
      </c>
      <c r="AO3" s="4" t="n">
        <v>20</v>
      </c>
      <c r="AP3" s="4" t="n">
        <v>19</v>
      </c>
      <c r="AQ3" s="4" t="n">
        <v>15</v>
      </c>
      <c r="AR3" s="4" t="n">
        <v>14</v>
      </c>
      <c r="AS3" s="4" t="n">
        <v>13</v>
      </c>
      <c r="AT3" s="4" t="n">
        <v>12</v>
      </c>
      <c r="AU3" s="4" t="n">
        <v>11</v>
      </c>
      <c r="AV3" s="4" t="n">
        <v>11</v>
      </c>
      <c r="AW3" s="4" t="n">
        <v>10</v>
      </c>
      <c r="AX3" s="4" t="n">
        <v>10</v>
      </c>
      <c r="AY3" s="4" t="n">
        <v>8</v>
      </c>
      <c r="AZ3" s="4" t="n">
        <v>7</v>
      </c>
      <c r="BA3" s="4" t="n">
        <v>6</v>
      </c>
      <c r="BB3" s="4" t="n">
        <v>5</v>
      </c>
      <c r="BC3" s="4" t="n">
        <v>5</v>
      </c>
      <c r="BD3" s="4" t="n">
        <v>5</v>
      </c>
      <c r="BE3" s="4" t="n">
        <v>4</v>
      </c>
      <c r="BF3" s="4" t="n">
        <v>4</v>
      </c>
      <c r="BG3" s="4" t="n">
        <v>4</v>
      </c>
      <c r="BH3" s="4" t="n">
        <v>3</v>
      </c>
      <c r="BI3" s="4" t="n">
        <v>2</v>
      </c>
      <c r="BJ3" s="4" t="n">
        <v>1</v>
      </c>
      <c r="BK3" s="4" t="n">
        <v>1</v>
      </c>
      <c r="BL3" s="4" t="n">
        <v>1</v>
      </c>
      <c r="BM3" s="4" t="n">
        <v>1</v>
      </c>
      <c r="BN3" s="5" t="n">
        <f aca="false">SUM(E3:BM3)</f>
        <v>8599</v>
      </c>
    </row>
    <row r="4" customFormat="false" ht="12.75" hidden="false" customHeight="true" outlineLevel="0" collapsed="false">
      <c r="E4" s="0" t="s">
        <v>63</v>
      </c>
      <c r="F4" s="0" t="s">
        <v>64</v>
      </c>
      <c r="G4" s="0" t="s">
        <v>65</v>
      </c>
      <c r="H4" s="0" t="s">
        <v>66</v>
      </c>
      <c r="I4" s="0" t="s">
        <v>67</v>
      </c>
      <c r="J4" s="0" t="s">
        <v>68</v>
      </c>
      <c r="K4" s="0" t="s">
        <v>69</v>
      </c>
      <c r="L4" s="0" t="s">
        <v>70</v>
      </c>
      <c r="M4" s="0" t="s">
        <v>71</v>
      </c>
      <c r="N4" s="0" t="s">
        <v>72</v>
      </c>
      <c r="O4" s="0" t="s">
        <v>73</v>
      </c>
      <c r="P4" s="0" t="s">
        <v>74</v>
      </c>
      <c r="Q4" s="0" t="s">
        <v>75</v>
      </c>
      <c r="R4" s="0" t="s">
        <v>76</v>
      </c>
      <c r="S4" s="0" t="s">
        <v>77</v>
      </c>
      <c r="T4" s="0" t="s">
        <v>78</v>
      </c>
      <c r="U4" s="0" t="s">
        <v>79</v>
      </c>
      <c r="V4" s="0" t="s">
        <v>80</v>
      </c>
      <c r="W4" s="0" t="s">
        <v>81</v>
      </c>
      <c r="X4" s="0" t="s">
        <v>82</v>
      </c>
      <c r="Y4" s="0" t="s">
        <v>83</v>
      </c>
      <c r="Z4" s="0" t="s">
        <v>84</v>
      </c>
      <c r="AA4" s="0" t="s">
        <v>85</v>
      </c>
      <c r="AB4" s="0" t="s">
        <v>86</v>
      </c>
      <c r="AC4" s="0" t="s">
        <v>87</v>
      </c>
      <c r="AD4" s="0" t="s">
        <v>88</v>
      </c>
      <c r="AE4" s="0" t="s">
        <v>89</v>
      </c>
      <c r="AF4" s="0" t="s">
        <v>90</v>
      </c>
      <c r="AG4" s="0" t="s">
        <v>91</v>
      </c>
      <c r="AH4" s="0" t="s">
        <v>92</v>
      </c>
      <c r="AI4" s="0" t="s">
        <v>93</v>
      </c>
      <c r="AJ4" s="0" t="s">
        <v>94</v>
      </c>
      <c r="AK4" s="0" t="s">
        <v>95</v>
      </c>
      <c r="AL4" s="0" t="s">
        <v>96</v>
      </c>
      <c r="AM4" s="0" t="s">
        <v>97</v>
      </c>
      <c r="AN4" s="0" t="s">
        <v>98</v>
      </c>
      <c r="AO4" s="0" t="s">
        <v>99</v>
      </c>
      <c r="AP4" s="0" t="s">
        <v>100</v>
      </c>
      <c r="AQ4" s="0" t="s">
        <v>101</v>
      </c>
      <c r="AR4" s="0" t="s">
        <v>102</v>
      </c>
      <c r="AS4" s="0" t="s">
        <v>103</v>
      </c>
      <c r="AT4" s="0" t="s">
        <v>104</v>
      </c>
      <c r="AU4" s="0" t="s">
        <v>105</v>
      </c>
      <c r="AV4" s="0" t="s">
        <v>106</v>
      </c>
      <c r="AW4" s="0" t="s">
        <v>107</v>
      </c>
      <c r="AX4" s="0" t="s">
        <v>108</v>
      </c>
      <c r="AY4" s="0" t="s">
        <v>109</v>
      </c>
      <c r="AZ4" s="0" t="s">
        <v>110</v>
      </c>
      <c r="BA4" s="0" t="s">
        <v>111</v>
      </c>
      <c r="BB4" s="0" t="s">
        <v>112</v>
      </c>
      <c r="BC4" s="0" t="s">
        <v>113</v>
      </c>
      <c r="BD4" s="0" t="s">
        <v>114</v>
      </c>
      <c r="BE4" s="0" t="s">
        <v>115</v>
      </c>
      <c r="BF4" s="0" t="s">
        <v>116</v>
      </c>
      <c r="BG4" s="0" t="s">
        <v>117</v>
      </c>
      <c r="BH4" s="0" t="s">
        <v>118</v>
      </c>
      <c r="BI4" s="0" t="s">
        <v>119</v>
      </c>
      <c r="BJ4" s="0" t="s">
        <v>120</v>
      </c>
      <c r="BK4" s="0" t="s">
        <v>121</v>
      </c>
      <c r="BL4" s="0" t="s">
        <v>122</v>
      </c>
      <c r="BM4" s="0" t="s">
        <v>123</v>
      </c>
    </row>
    <row r="5" customFormat="false" ht="12.75" hidden="false" customHeight="true" outlineLevel="0" collapsed="false">
      <c r="E5" s="0" t="s">
        <v>124</v>
      </c>
      <c r="F5" s="0" t="s">
        <v>125</v>
      </c>
      <c r="G5" s="0" t="s">
        <v>126</v>
      </c>
      <c r="H5" s="0" t="s">
        <v>127</v>
      </c>
      <c r="I5" s="0" t="s">
        <v>128</v>
      </c>
      <c r="J5" s="0" t="s">
        <v>129</v>
      </c>
      <c r="K5" s="0" t="s">
        <v>130</v>
      </c>
      <c r="L5" s="0" t="s">
        <v>131</v>
      </c>
      <c r="M5" s="0" t="s">
        <v>132</v>
      </c>
      <c r="N5" s="0" t="s">
        <v>133</v>
      </c>
      <c r="O5" s="0" t="s">
        <v>134</v>
      </c>
      <c r="P5" s="0" t="s">
        <v>135</v>
      </c>
      <c r="Q5" s="0" t="s">
        <v>136</v>
      </c>
      <c r="R5" s="0" t="s">
        <v>137</v>
      </c>
      <c r="S5" s="0" t="s">
        <v>138</v>
      </c>
      <c r="T5" s="0" t="s">
        <v>139</v>
      </c>
      <c r="U5" s="0" t="s">
        <v>140</v>
      </c>
      <c r="V5" s="0" t="s">
        <v>141</v>
      </c>
      <c r="W5" s="0" t="s">
        <v>142</v>
      </c>
      <c r="X5" s="0" t="s">
        <v>143</v>
      </c>
      <c r="Y5" s="0" t="s">
        <v>144</v>
      </c>
      <c r="Z5" s="0" t="s">
        <v>145</v>
      </c>
      <c r="AA5" s="0" t="s">
        <v>146</v>
      </c>
      <c r="AB5" s="0" t="s">
        <v>147</v>
      </c>
      <c r="AC5" s="0" t="s">
        <v>148</v>
      </c>
      <c r="AD5" s="0" t="s">
        <v>149</v>
      </c>
      <c r="AE5" s="0" t="s">
        <v>150</v>
      </c>
      <c r="AF5" s="0" t="s">
        <v>151</v>
      </c>
      <c r="AG5" s="0" t="s">
        <v>152</v>
      </c>
      <c r="AH5" s="0" t="s">
        <v>153</v>
      </c>
      <c r="AI5" s="0" t="s">
        <v>154</v>
      </c>
      <c r="AJ5" s="0" t="s">
        <v>155</v>
      </c>
      <c r="AK5" s="0" t="s">
        <v>156</v>
      </c>
      <c r="AL5" s="0" t="s">
        <v>157</v>
      </c>
      <c r="AM5" s="0" t="s">
        <v>158</v>
      </c>
      <c r="AN5" s="0" t="s">
        <v>159</v>
      </c>
      <c r="AO5" s="0" t="s">
        <v>160</v>
      </c>
      <c r="AP5" s="0" t="s">
        <v>161</v>
      </c>
      <c r="AQ5" s="0" t="s">
        <v>162</v>
      </c>
      <c r="AR5" s="0" t="s">
        <v>163</v>
      </c>
      <c r="AS5" s="0" t="s">
        <v>164</v>
      </c>
      <c r="AT5" s="0" t="s">
        <v>165</v>
      </c>
      <c r="AU5" s="0" t="s">
        <v>166</v>
      </c>
      <c r="AV5" s="0" t="s">
        <v>167</v>
      </c>
      <c r="AW5" s="0" t="s">
        <v>168</v>
      </c>
      <c r="AX5" s="0" t="s">
        <v>169</v>
      </c>
      <c r="AY5" s="0" t="s">
        <v>170</v>
      </c>
      <c r="AZ5" s="0" t="s">
        <v>171</v>
      </c>
      <c r="BA5" s="0" t="s">
        <v>172</v>
      </c>
      <c r="BB5" s="0" t="s">
        <v>173</v>
      </c>
      <c r="BC5" s="0" t="s">
        <v>174</v>
      </c>
      <c r="BD5" s="0" t="s">
        <v>175</v>
      </c>
      <c r="BE5" s="0" t="s">
        <v>176</v>
      </c>
      <c r="BF5" s="0" t="s">
        <v>177</v>
      </c>
      <c r="BG5" s="0" t="s">
        <v>178</v>
      </c>
      <c r="BH5" s="0" t="s">
        <v>179</v>
      </c>
      <c r="BI5" s="0" t="s">
        <v>180</v>
      </c>
    </row>
    <row r="6" customFormat="false" ht="12.75" hidden="false" customHeight="true" outlineLevel="0" collapsed="false">
      <c r="E6" s="0" t="s">
        <v>181</v>
      </c>
      <c r="F6" s="0" t="s">
        <v>182</v>
      </c>
      <c r="G6" s="0" t="s">
        <v>183</v>
      </c>
      <c r="H6" s="0" t="s">
        <v>184</v>
      </c>
      <c r="I6" s="0" t="s">
        <v>185</v>
      </c>
      <c r="J6" s="0" t="s">
        <v>186</v>
      </c>
      <c r="K6" s="0" t="s">
        <v>187</v>
      </c>
      <c r="L6" s="0" t="s">
        <v>188</v>
      </c>
      <c r="M6" s="0" t="s">
        <v>189</v>
      </c>
      <c r="N6" s="0" t="s">
        <v>190</v>
      </c>
      <c r="O6" s="0" t="s">
        <v>191</v>
      </c>
      <c r="P6" s="0" t="s">
        <v>192</v>
      </c>
      <c r="Q6" s="0" t="s">
        <v>193</v>
      </c>
      <c r="R6" s="0" t="s">
        <v>194</v>
      </c>
      <c r="S6" s="0" t="s">
        <v>195</v>
      </c>
      <c r="T6" s="0" t="s">
        <v>196</v>
      </c>
      <c r="U6" s="0" t="s">
        <v>197</v>
      </c>
      <c r="V6" s="0" t="s">
        <v>198</v>
      </c>
      <c r="W6" s="0" t="s">
        <v>199</v>
      </c>
      <c r="X6" s="0" t="s">
        <v>200</v>
      </c>
      <c r="Y6" s="0" t="s">
        <v>201</v>
      </c>
      <c r="Z6" s="0" t="s">
        <v>202</v>
      </c>
      <c r="AA6" s="0" t="s">
        <v>203</v>
      </c>
      <c r="AB6" s="0" t="s">
        <v>204</v>
      </c>
      <c r="AC6" s="0" t="s">
        <v>205</v>
      </c>
      <c r="AD6" s="0" t="s">
        <v>206</v>
      </c>
      <c r="AE6" s="0" t="s">
        <v>207</v>
      </c>
      <c r="AF6" s="0" t="s">
        <v>208</v>
      </c>
      <c r="AG6" s="0" t="s">
        <v>209</v>
      </c>
      <c r="AH6" s="0" t="s">
        <v>210</v>
      </c>
      <c r="AI6" s="0" t="s">
        <v>211</v>
      </c>
      <c r="AJ6" s="0" t="s">
        <v>212</v>
      </c>
      <c r="AK6" s="0" t="s">
        <v>213</v>
      </c>
      <c r="AL6" s="0" t="s">
        <v>214</v>
      </c>
      <c r="AM6" s="0" t="s">
        <v>215</v>
      </c>
      <c r="AN6" s="0" t="s">
        <v>216</v>
      </c>
      <c r="AO6" s="0" t="s">
        <v>217</v>
      </c>
      <c r="AP6" s="0" t="s">
        <v>218</v>
      </c>
      <c r="AQ6" s="0" t="s">
        <v>219</v>
      </c>
      <c r="AR6" s="0" t="s">
        <v>220</v>
      </c>
      <c r="AS6" s="0" t="s">
        <v>221</v>
      </c>
      <c r="AT6" s="0" t="s">
        <v>222</v>
      </c>
      <c r="AU6" s="0" t="s">
        <v>223</v>
      </c>
      <c r="AV6" s="0" t="s">
        <v>224</v>
      </c>
      <c r="AW6" s="0" t="s">
        <v>225</v>
      </c>
      <c r="AX6" s="0" t="s">
        <v>226</v>
      </c>
      <c r="AY6" s="0" t="s">
        <v>227</v>
      </c>
      <c r="AZ6" s="0" t="s">
        <v>228</v>
      </c>
      <c r="BA6" s="0" t="s">
        <v>229</v>
      </c>
      <c r="BB6" s="0" t="s">
        <v>230</v>
      </c>
      <c r="BC6" s="0" t="s">
        <v>231</v>
      </c>
      <c r="BD6" s="0" t="s">
        <v>232</v>
      </c>
      <c r="BE6" s="0" t="s">
        <v>233</v>
      </c>
      <c r="BF6" s="0" t="s">
        <v>234</v>
      </c>
      <c r="BG6" s="0" t="s">
        <v>235</v>
      </c>
      <c r="BH6" s="0" t="s">
        <v>236</v>
      </c>
    </row>
    <row r="7" customFormat="false" ht="12.75" hidden="false" customHeight="true" outlineLevel="0" collapsed="false">
      <c r="E7" s="0" t="s">
        <v>237</v>
      </c>
      <c r="F7" s="0" t="s">
        <v>238</v>
      </c>
      <c r="G7" s="0" t="s">
        <v>239</v>
      </c>
      <c r="H7" s="0" t="s">
        <v>240</v>
      </c>
      <c r="I7" s="0" t="s">
        <v>241</v>
      </c>
      <c r="J7" s="0" t="s">
        <v>242</v>
      </c>
      <c r="K7" s="0" t="s">
        <v>243</v>
      </c>
      <c r="L7" s="0" t="s">
        <v>244</v>
      </c>
      <c r="M7" s="0" t="s">
        <v>245</v>
      </c>
      <c r="N7" s="0" t="s">
        <v>246</v>
      </c>
      <c r="O7" s="0" t="s">
        <v>247</v>
      </c>
      <c r="P7" s="0" t="s">
        <v>248</v>
      </c>
      <c r="Q7" s="0" t="s">
        <v>249</v>
      </c>
      <c r="R7" s="0" t="s">
        <v>250</v>
      </c>
      <c r="S7" s="0" t="s">
        <v>251</v>
      </c>
      <c r="T7" s="0" t="s">
        <v>252</v>
      </c>
      <c r="U7" s="0" t="s">
        <v>253</v>
      </c>
      <c r="V7" s="0" t="s">
        <v>254</v>
      </c>
      <c r="W7" s="0" t="s">
        <v>255</v>
      </c>
      <c r="X7" s="0" t="s">
        <v>256</v>
      </c>
      <c r="Y7" s="0" t="s">
        <v>257</v>
      </c>
      <c r="Z7" s="0" t="s">
        <v>258</v>
      </c>
      <c r="AA7" s="0" t="s">
        <v>259</v>
      </c>
      <c r="AB7" s="0" t="s">
        <v>260</v>
      </c>
      <c r="AC7" s="0" t="s">
        <v>261</v>
      </c>
      <c r="AD7" s="0" t="s">
        <v>262</v>
      </c>
      <c r="AE7" s="0" t="s">
        <v>263</v>
      </c>
      <c r="AF7" s="0" t="s">
        <v>264</v>
      </c>
      <c r="AG7" s="0" t="s">
        <v>265</v>
      </c>
      <c r="AH7" s="0" t="s">
        <v>266</v>
      </c>
      <c r="AI7" s="0" t="s">
        <v>267</v>
      </c>
      <c r="AJ7" s="0" t="s">
        <v>268</v>
      </c>
      <c r="AK7" s="0" t="s">
        <v>269</v>
      </c>
      <c r="AL7" s="0" t="s">
        <v>270</v>
      </c>
      <c r="AM7" s="0" t="s">
        <v>271</v>
      </c>
      <c r="AN7" s="0" t="s">
        <v>272</v>
      </c>
      <c r="AO7" s="0" t="s">
        <v>273</v>
      </c>
      <c r="AP7" s="0" t="s">
        <v>274</v>
      </c>
      <c r="AQ7" s="0" t="s">
        <v>275</v>
      </c>
      <c r="AR7" s="0" t="s">
        <v>276</v>
      </c>
      <c r="AS7" s="0" t="s">
        <v>277</v>
      </c>
      <c r="AT7" s="0" t="s">
        <v>278</v>
      </c>
      <c r="AU7" s="0" t="s">
        <v>279</v>
      </c>
      <c r="AV7" s="0" t="s">
        <v>280</v>
      </c>
      <c r="AW7" s="0" t="s">
        <v>281</v>
      </c>
      <c r="AX7" s="0" t="s">
        <v>282</v>
      </c>
      <c r="AY7" s="0" t="s">
        <v>283</v>
      </c>
      <c r="AZ7" s="0" t="s">
        <v>284</v>
      </c>
      <c r="BA7" s="0" t="s">
        <v>285</v>
      </c>
      <c r="BB7" s="0" t="s">
        <v>286</v>
      </c>
      <c r="BC7" s="0" t="s">
        <v>287</v>
      </c>
      <c r="BD7" s="0" t="s">
        <v>288</v>
      </c>
      <c r="BE7" s="0" t="s">
        <v>289</v>
      </c>
      <c r="BF7" s="0" t="s">
        <v>290</v>
      </c>
      <c r="BG7" s="0" t="s">
        <v>291</v>
      </c>
    </row>
    <row r="8" customFormat="false" ht="12.75" hidden="false" customHeight="true" outlineLevel="0" collapsed="false">
      <c r="E8" s="0" t="s">
        <v>292</v>
      </c>
      <c r="F8" s="0" t="s">
        <v>293</v>
      </c>
      <c r="G8" s="0" t="s">
        <v>294</v>
      </c>
      <c r="H8" s="0" t="s">
        <v>295</v>
      </c>
      <c r="I8" s="0" t="s">
        <v>296</v>
      </c>
      <c r="J8" s="0" t="s">
        <v>297</v>
      </c>
      <c r="K8" s="0" t="s">
        <v>298</v>
      </c>
      <c r="L8" s="0" t="s">
        <v>299</v>
      </c>
      <c r="M8" s="0" t="s">
        <v>300</v>
      </c>
      <c r="N8" s="0" t="s">
        <v>301</v>
      </c>
      <c r="O8" s="0" t="s">
        <v>302</v>
      </c>
      <c r="P8" s="0" t="s">
        <v>303</v>
      </c>
      <c r="Q8" s="0" t="s">
        <v>304</v>
      </c>
      <c r="R8" s="0" t="s">
        <v>305</v>
      </c>
      <c r="S8" s="0" t="s">
        <v>306</v>
      </c>
      <c r="T8" s="0" t="s">
        <v>307</v>
      </c>
      <c r="U8" s="0" t="s">
        <v>308</v>
      </c>
      <c r="V8" s="0" t="s">
        <v>309</v>
      </c>
      <c r="W8" s="0" t="s">
        <v>310</v>
      </c>
      <c r="X8" s="0" t="s">
        <v>311</v>
      </c>
      <c r="Y8" s="0" t="s">
        <v>312</v>
      </c>
      <c r="Z8" s="0" t="s">
        <v>313</v>
      </c>
      <c r="AA8" s="0" t="s">
        <v>314</v>
      </c>
      <c r="AB8" s="0" t="s">
        <v>315</v>
      </c>
      <c r="AC8" s="0" t="s">
        <v>316</v>
      </c>
      <c r="AD8" s="0" t="s">
        <v>317</v>
      </c>
      <c r="AE8" s="0" t="s">
        <v>318</v>
      </c>
      <c r="AF8" s="0" t="s">
        <v>319</v>
      </c>
      <c r="AG8" s="0" t="s">
        <v>320</v>
      </c>
      <c r="AH8" s="0" t="s">
        <v>321</v>
      </c>
      <c r="AI8" s="0" t="s">
        <v>322</v>
      </c>
      <c r="AJ8" s="0" t="s">
        <v>323</v>
      </c>
      <c r="AK8" s="0" t="s">
        <v>324</v>
      </c>
      <c r="AL8" s="0" t="s">
        <v>325</v>
      </c>
      <c r="AM8" s="0" t="s">
        <v>326</v>
      </c>
      <c r="AN8" s="0" t="s">
        <v>327</v>
      </c>
      <c r="AO8" s="0" t="s">
        <v>328</v>
      </c>
      <c r="AP8" s="0" t="s">
        <v>329</v>
      </c>
      <c r="AQ8" s="0" t="s">
        <v>330</v>
      </c>
      <c r="AR8" s="0" t="s">
        <v>331</v>
      </c>
      <c r="AS8" s="0" t="s">
        <v>332</v>
      </c>
      <c r="AT8" s="0" t="s">
        <v>333</v>
      </c>
      <c r="AU8" s="0" t="s">
        <v>334</v>
      </c>
      <c r="AV8" s="0" t="s">
        <v>335</v>
      </c>
      <c r="AW8" s="0" t="s">
        <v>336</v>
      </c>
      <c r="AX8" s="0" t="s">
        <v>337</v>
      </c>
      <c r="AY8" s="0" t="s">
        <v>338</v>
      </c>
      <c r="AZ8" s="0" t="s">
        <v>339</v>
      </c>
      <c r="BA8" s="0" t="s">
        <v>340</v>
      </c>
      <c r="BB8" s="0" t="s">
        <v>341</v>
      </c>
      <c r="BC8" s="0" t="s">
        <v>342</v>
      </c>
      <c r="BD8" s="0" t="s">
        <v>343</v>
      </c>
    </row>
    <row r="9" customFormat="false" ht="12.75" hidden="false" customHeight="true" outlineLevel="0" collapsed="false">
      <c r="E9" s="0" t="s">
        <v>344</v>
      </c>
      <c r="F9" s="0" t="s">
        <v>345</v>
      </c>
      <c r="G9" s="0" t="s">
        <v>346</v>
      </c>
      <c r="H9" s="0" t="s">
        <v>347</v>
      </c>
      <c r="I9" s="0" t="s">
        <v>348</v>
      </c>
      <c r="J9" s="0" t="s">
        <v>349</v>
      </c>
      <c r="K9" s="0" t="s">
        <v>350</v>
      </c>
      <c r="L9" s="0" t="s">
        <v>351</v>
      </c>
      <c r="M9" s="0" t="s">
        <v>352</v>
      </c>
      <c r="N9" s="0" t="s">
        <v>353</v>
      </c>
      <c r="O9" s="0" t="s">
        <v>354</v>
      </c>
      <c r="P9" s="0" t="s">
        <v>355</v>
      </c>
      <c r="Q9" s="0" t="s">
        <v>356</v>
      </c>
      <c r="R9" s="0" t="s">
        <v>357</v>
      </c>
      <c r="S9" s="0" t="s">
        <v>358</v>
      </c>
      <c r="T9" s="0" t="s">
        <v>359</v>
      </c>
      <c r="U9" s="0" t="s">
        <v>360</v>
      </c>
      <c r="V9" s="0" t="s">
        <v>361</v>
      </c>
      <c r="W9" s="0" t="s">
        <v>362</v>
      </c>
      <c r="X9" s="0" t="s">
        <v>363</v>
      </c>
      <c r="Y9" s="0" t="s">
        <v>364</v>
      </c>
      <c r="Z9" s="0" t="s">
        <v>365</v>
      </c>
      <c r="AA9" s="0" t="s">
        <v>366</v>
      </c>
      <c r="AB9" s="0" t="s">
        <v>367</v>
      </c>
      <c r="AC9" s="0" t="s">
        <v>368</v>
      </c>
      <c r="AD9" s="0" t="s">
        <v>369</v>
      </c>
      <c r="AE9" s="0" t="s">
        <v>370</v>
      </c>
      <c r="AF9" s="0" t="s">
        <v>371</v>
      </c>
      <c r="AG9" s="0" t="s">
        <v>372</v>
      </c>
      <c r="AH9" s="0" t="s">
        <v>373</v>
      </c>
      <c r="AI9" s="0" t="s">
        <v>374</v>
      </c>
      <c r="AJ9" s="0" t="s">
        <v>375</v>
      </c>
      <c r="AK9" s="0" t="s">
        <v>376</v>
      </c>
      <c r="AL9" s="0" t="s">
        <v>377</v>
      </c>
      <c r="AM9" s="0" t="s">
        <v>378</v>
      </c>
      <c r="AN9" s="0" t="s">
        <v>379</v>
      </c>
      <c r="AO9" s="0" t="s">
        <v>380</v>
      </c>
      <c r="AP9" s="0" t="s">
        <v>381</v>
      </c>
      <c r="AQ9" s="0" t="s">
        <v>382</v>
      </c>
      <c r="AR9" s="0" t="s">
        <v>383</v>
      </c>
      <c r="AS9" s="0" t="s">
        <v>384</v>
      </c>
      <c r="AT9" s="0" t="s">
        <v>385</v>
      </c>
      <c r="AU9" s="0" t="s">
        <v>386</v>
      </c>
      <c r="AV9" s="0" t="s">
        <v>387</v>
      </c>
      <c r="AW9" s="0" t="s">
        <v>388</v>
      </c>
      <c r="AX9" s="0" t="s">
        <v>389</v>
      </c>
      <c r="AY9" s="0" t="s">
        <v>390</v>
      </c>
      <c r="AZ9" s="0" t="s">
        <v>391</v>
      </c>
      <c r="BA9" s="0" t="s">
        <v>392</v>
      </c>
    </row>
    <row r="10" customFormat="false" ht="12.75" hidden="false" customHeight="true" outlineLevel="0" collapsed="false">
      <c r="E10" s="0" t="s">
        <v>393</v>
      </c>
      <c r="F10" s="0" t="s">
        <v>394</v>
      </c>
      <c r="G10" s="0" t="s">
        <v>395</v>
      </c>
      <c r="H10" s="0" t="s">
        <v>396</v>
      </c>
      <c r="I10" s="0" t="s">
        <v>397</v>
      </c>
      <c r="J10" s="0" t="s">
        <v>398</v>
      </c>
      <c r="K10" s="0" t="s">
        <v>399</v>
      </c>
      <c r="L10" s="0" t="s">
        <v>400</v>
      </c>
      <c r="M10" s="0" t="s">
        <v>401</v>
      </c>
      <c r="N10" s="0" t="s">
        <v>402</v>
      </c>
      <c r="O10" s="0" t="s">
        <v>403</v>
      </c>
      <c r="P10" s="0" t="s">
        <v>404</v>
      </c>
      <c r="Q10" s="0" t="s">
        <v>405</v>
      </c>
      <c r="R10" s="0" t="s">
        <v>406</v>
      </c>
      <c r="S10" s="0" t="s">
        <v>407</v>
      </c>
      <c r="T10" s="0" t="s">
        <v>408</v>
      </c>
      <c r="U10" s="0" t="s">
        <v>409</v>
      </c>
      <c r="V10" s="0" t="s">
        <v>410</v>
      </c>
      <c r="W10" s="0" t="s">
        <v>411</v>
      </c>
      <c r="X10" s="0" t="s">
        <v>412</v>
      </c>
      <c r="Y10" s="0" t="s">
        <v>413</v>
      </c>
      <c r="Z10" s="0" t="s">
        <v>414</v>
      </c>
      <c r="AA10" s="0" t="s">
        <v>415</v>
      </c>
      <c r="AB10" s="0" t="s">
        <v>416</v>
      </c>
      <c r="AC10" s="0" t="s">
        <v>417</v>
      </c>
      <c r="AD10" s="0" t="s">
        <v>418</v>
      </c>
      <c r="AE10" s="0" t="s">
        <v>419</v>
      </c>
      <c r="AF10" s="0" t="s">
        <v>420</v>
      </c>
      <c r="AG10" s="0" t="s">
        <v>421</v>
      </c>
      <c r="AH10" s="0" t="s">
        <v>422</v>
      </c>
      <c r="AI10" s="0" t="s">
        <v>423</v>
      </c>
      <c r="AJ10" s="0" t="s">
        <v>424</v>
      </c>
      <c r="AK10" s="0" t="s">
        <v>425</v>
      </c>
      <c r="AL10" s="0" t="s">
        <v>426</v>
      </c>
      <c r="AM10" s="0" t="s">
        <v>427</v>
      </c>
      <c r="AN10" s="0" t="s">
        <v>428</v>
      </c>
      <c r="AO10" s="0" t="s">
        <v>429</v>
      </c>
      <c r="AP10" s="0" t="s">
        <v>430</v>
      </c>
      <c r="AQ10" s="0" t="s">
        <v>431</v>
      </c>
      <c r="AR10" s="0" t="s">
        <v>432</v>
      </c>
      <c r="AS10" s="0" t="s">
        <v>433</v>
      </c>
      <c r="AT10" s="0" t="s">
        <v>434</v>
      </c>
      <c r="AU10" s="0" t="s">
        <v>435</v>
      </c>
      <c r="AV10" s="0" t="s">
        <v>436</v>
      </c>
      <c r="AW10" s="0" t="s">
        <v>437</v>
      </c>
      <c r="AX10" s="0" t="s">
        <v>438</v>
      </c>
      <c r="AY10" s="0" t="s">
        <v>439</v>
      </c>
      <c r="AZ10" s="0" t="s">
        <v>440</v>
      </c>
    </row>
    <row r="11" customFormat="false" ht="12.75" hidden="false" customHeight="true" outlineLevel="0" collapsed="false">
      <c r="E11" s="0" t="s">
        <v>441</v>
      </c>
      <c r="F11" s="0" t="s">
        <v>442</v>
      </c>
      <c r="G11" s="0" t="s">
        <v>443</v>
      </c>
      <c r="H11" s="0" t="s">
        <v>444</v>
      </c>
      <c r="I11" s="0" t="s">
        <v>445</v>
      </c>
      <c r="J11" s="0" t="s">
        <v>446</v>
      </c>
      <c r="K11" s="0" t="s">
        <v>447</v>
      </c>
      <c r="L11" s="0" t="s">
        <v>448</v>
      </c>
      <c r="M11" s="0" t="s">
        <v>449</v>
      </c>
      <c r="N11" s="0" t="s">
        <v>450</v>
      </c>
      <c r="O11" s="0" t="s">
        <v>451</v>
      </c>
      <c r="P11" s="0" t="s">
        <v>452</v>
      </c>
      <c r="Q11" s="0" t="s">
        <v>453</v>
      </c>
      <c r="R11" s="0" t="s">
        <v>454</v>
      </c>
      <c r="S11" s="0" t="s">
        <v>455</v>
      </c>
      <c r="T11" s="0" t="s">
        <v>456</v>
      </c>
      <c r="U11" s="0" t="s">
        <v>457</v>
      </c>
      <c r="V11" s="0" t="s">
        <v>458</v>
      </c>
      <c r="W11" s="0" t="s">
        <v>459</v>
      </c>
      <c r="X11" s="0" t="s">
        <v>460</v>
      </c>
      <c r="Y11" s="0" t="s">
        <v>461</v>
      </c>
      <c r="Z11" s="0" t="s">
        <v>462</v>
      </c>
      <c r="AA11" s="0" t="s">
        <v>463</v>
      </c>
      <c r="AB11" s="0" t="s">
        <v>464</v>
      </c>
      <c r="AC11" s="0" t="s">
        <v>465</v>
      </c>
      <c r="AD11" s="0" t="s">
        <v>466</v>
      </c>
      <c r="AE11" s="0" t="s">
        <v>467</v>
      </c>
      <c r="AF11" s="0" t="s">
        <v>468</v>
      </c>
      <c r="AG11" s="0" t="s">
        <v>469</v>
      </c>
      <c r="AH11" s="0" t="s">
        <v>470</v>
      </c>
      <c r="AI11" s="0" t="s">
        <v>471</v>
      </c>
      <c r="AJ11" s="0" t="s">
        <v>472</v>
      </c>
      <c r="AK11" s="0" t="s">
        <v>473</v>
      </c>
      <c r="AL11" s="0" t="s">
        <v>474</v>
      </c>
      <c r="AM11" s="0" t="s">
        <v>475</v>
      </c>
      <c r="AN11" s="0" t="s">
        <v>476</v>
      </c>
      <c r="AO11" s="0" t="s">
        <v>477</v>
      </c>
      <c r="AP11" s="0" t="s">
        <v>478</v>
      </c>
      <c r="AQ11" s="0" t="s">
        <v>479</v>
      </c>
      <c r="AR11" s="0" t="s">
        <v>480</v>
      </c>
      <c r="AS11" s="0" t="s">
        <v>481</v>
      </c>
      <c r="AT11" s="0" t="s">
        <v>482</v>
      </c>
      <c r="AU11" s="0" t="s">
        <v>483</v>
      </c>
      <c r="AV11" s="0" t="s">
        <v>484</v>
      </c>
      <c r="AW11" s="0" t="s">
        <v>485</v>
      </c>
      <c r="AX11" s="0" t="s">
        <v>486</v>
      </c>
      <c r="AY11" s="0" t="s">
        <v>487</v>
      </c>
    </row>
    <row r="12" customFormat="false" ht="12.75" hidden="false" customHeight="true" outlineLevel="0" collapsed="false">
      <c r="E12" s="0" t="s">
        <v>488</v>
      </c>
      <c r="F12" s="0" t="s">
        <v>489</v>
      </c>
      <c r="G12" s="0" t="s">
        <v>490</v>
      </c>
      <c r="H12" s="0" t="s">
        <v>491</v>
      </c>
      <c r="I12" s="0" t="s">
        <v>492</v>
      </c>
      <c r="J12" s="0" t="s">
        <v>493</v>
      </c>
      <c r="K12" s="0" t="s">
        <v>494</v>
      </c>
      <c r="L12" s="0" t="s">
        <v>495</v>
      </c>
      <c r="M12" s="0" t="s">
        <v>496</v>
      </c>
      <c r="N12" s="0" t="s">
        <v>497</v>
      </c>
      <c r="O12" s="0" t="s">
        <v>498</v>
      </c>
      <c r="P12" s="0" t="s">
        <v>499</v>
      </c>
      <c r="Q12" s="0" t="s">
        <v>500</v>
      </c>
      <c r="R12" s="0" t="s">
        <v>501</v>
      </c>
      <c r="S12" s="0" t="s">
        <v>502</v>
      </c>
      <c r="T12" s="0" t="s">
        <v>503</v>
      </c>
      <c r="U12" s="0" t="s">
        <v>504</v>
      </c>
      <c r="V12" s="0" t="s">
        <v>505</v>
      </c>
      <c r="W12" s="0" t="s">
        <v>506</v>
      </c>
      <c r="X12" s="0" t="s">
        <v>507</v>
      </c>
      <c r="Y12" s="0" t="s">
        <v>508</v>
      </c>
      <c r="Z12" s="0" t="s">
        <v>509</v>
      </c>
      <c r="AA12" s="0" t="s">
        <v>510</v>
      </c>
      <c r="AB12" s="0" t="s">
        <v>511</v>
      </c>
      <c r="AC12" s="0" t="s">
        <v>512</v>
      </c>
      <c r="AD12" s="0" t="s">
        <v>513</v>
      </c>
      <c r="AE12" s="0" t="s">
        <v>514</v>
      </c>
      <c r="AF12" s="0" t="s">
        <v>515</v>
      </c>
      <c r="AG12" s="0" t="s">
        <v>516</v>
      </c>
      <c r="AH12" s="0" t="s">
        <v>517</v>
      </c>
      <c r="AI12" s="0" t="s">
        <v>518</v>
      </c>
      <c r="AJ12" s="0" t="s">
        <v>519</v>
      </c>
      <c r="AK12" s="0" t="s">
        <v>520</v>
      </c>
      <c r="AL12" s="0" t="s">
        <v>521</v>
      </c>
      <c r="AM12" s="0" t="s">
        <v>522</v>
      </c>
      <c r="AN12" s="0" t="s">
        <v>523</v>
      </c>
      <c r="AO12" s="0" t="s">
        <v>524</v>
      </c>
      <c r="AP12" s="0" t="s">
        <v>525</v>
      </c>
      <c r="AQ12" s="0" t="s">
        <v>526</v>
      </c>
      <c r="AR12" s="0" t="s">
        <v>527</v>
      </c>
      <c r="AS12" s="0" t="s">
        <v>528</v>
      </c>
      <c r="AT12" s="0" t="s">
        <v>529</v>
      </c>
      <c r="AU12" s="0" t="s">
        <v>530</v>
      </c>
      <c r="AV12" s="0" t="s">
        <v>531</v>
      </c>
      <c r="AW12" s="0" t="s">
        <v>532</v>
      </c>
      <c r="AX12" s="0" t="s">
        <v>533</v>
      </c>
    </row>
    <row r="13" customFormat="false" ht="12.75" hidden="false" customHeight="true" outlineLevel="0" collapsed="false">
      <c r="E13" s="0" t="s">
        <v>534</v>
      </c>
      <c r="F13" s="0" t="s">
        <v>535</v>
      </c>
      <c r="G13" s="0" t="s">
        <v>536</v>
      </c>
      <c r="H13" s="0" t="s">
        <v>537</v>
      </c>
      <c r="I13" s="0" t="s">
        <v>538</v>
      </c>
      <c r="J13" s="0" t="s">
        <v>539</v>
      </c>
      <c r="K13" s="0" t="s">
        <v>540</v>
      </c>
      <c r="L13" s="0" t="s">
        <v>541</v>
      </c>
      <c r="M13" s="0" t="s">
        <v>542</v>
      </c>
      <c r="N13" s="0" t="s">
        <v>543</v>
      </c>
      <c r="O13" s="0" t="s">
        <v>544</v>
      </c>
      <c r="P13" s="0" t="s">
        <v>545</v>
      </c>
      <c r="Q13" s="0" t="s">
        <v>546</v>
      </c>
      <c r="R13" s="0" t="s">
        <v>547</v>
      </c>
      <c r="S13" s="0" t="s">
        <v>548</v>
      </c>
      <c r="T13" s="0" t="s">
        <v>549</v>
      </c>
      <c r="U13" s="0" t="s">
        <v>550</v>
      </c>
      <c r="V13" s="0" t="s">
        <v>551</v>
      </c>
      <c r="W13" s="0" t="s">
        <v>552</v>
      </c>
      <c r="X13" s="0" t="s">
        <v>553</v>
      </c>
      <c r="Y13" s="0" t="s">
        <v>554</v>
      </c>
      <c r="Z13" s="0" t="s">
        <v>555</v>
      </c>
      <c r="AA13" s="0" t="s">
        <v>556</v>
      </c>
      <c r="AB13" s="0" t="s">
        <v>557</v>
      </c>
      <c r="AC13" s="0" t="s">
        <v>558</v>
      </c>
      <c r="AD13" s="0" t="s">
        <v>559</v>
      </c>
      <c r="AE13" s="0" t="s">
        <v>560</v>
      </c>
      <c r="AF13" s="0" t="s">
        <v>561</v>
      </c>
      <c r="AG13" s="0" t="s">
        <v>562</v>
      </c>
      <c r="AH13" s="0" t="s">
        <v>563</v>
      </c>
      <c r="AI13" s="0" t="s">
        <v>564</v>
      </c>
      <c r="AJ13" s="0" t="s">
        <v>565</v>
      </c>
      <c r="AK13" s="0" t="s">
        <v>566</v>
      </c>
      <c r="AL13" s="0" t="s">
        <v>567</v>
      </c>
      <c r="AM13" s="0" t="s">
        <v>568</v>
      </c>
      <c r="AN13" s="0" t="s">
        <v>569</v>
      </c>
      <c r="AO13" s="0" t="s">
        <v>570</v>
      </c>
      <c r="AP13" s="0" t="s">
        <v>571</v>
      </c>
      <c r="AQ13" s="0" t="s">
        <v>572</v>
      </c>
      <c r="AR13" s="0" t="s">
        <v>573</v>
      </c>
      <c r="AS13" s="0" t="s">
        <v>574</v>
      </c>
      <c r="AT13" s="0" t="s">
        <v>575</v>
      </c>
      <c r="AU13" s="0" t="s">
        <v>576</v>
      </c>
      <c r="AV13" s="0" t="s">
        <v>577</v>
      </c>
      <c r="AW13" s="0" t="s">
        <v>578</v>
      </c>
      <c r="AX13" s="0" t="s">
        <v>579</v>
      </c>
    </row>
    <row r="14" customFormat="false" ht="12.75" hidden="false" customHeight="true" outlineLevel="0" collapsed="false">
      <c r="E14" s="0" t="s">
        <v>580</v>
      </c>
      <c r="F14" s="0" t="s">
        <v>581</v>
      </c>
      <c r="G14" s="0" t="s">
        <v>582</v>
      </c>
      <c r="H14" s="0" t="s">
        <v>583</v>
      </c>
      <c r="I14" s="0" t="s">
        <v>584</v>
      </c>
      <c r="J14" s="0" t="s">
        <v>585</v>
      </c>
      <c r="K14" s="0" t="s">
        <v>586</v>
      </c>
      <c r="L14" s="0" t="s">
        <v>587</v>
      </c>
      <c r="M14" s="0" t="s">
        <v>588</v>
      </c>
      <c r="N14" s="0" t="s">
        <v>589</v>
      </c>
      <c r="O14" s="0" t="s">
        <v>590</v>
      </c>
      <c r="P14" s="0" t="s">
        <v>591</v>
      </c>
      <c r="Q14" s="0" t="s">
        <v>592</v>
      </c>
      <c r="R14" s="0" t="s">
        <v>593</v>
      </c>
      <c r="S14" s="0" t="s">
        <v>594</v>
      </c>
      <c r="T14" s="0" t="s">
        <v>595</v>
      </c>
      <c r="U14" s="0" t="s">
        <v>596</v>
      </c>
      <c r="V14" s="0" t="s">
        <v>597</v>
      </c>
      <c r="W14" s="0" t="s">
        <v>598</v>
      </c>
      <c r="X14" s="0" t="s">
        <v>599</v>
      </c>
      <c r="Y14" s="0" t="s">
        <v>600</v>
      </c>
      <c r="Z14" s="0" t="s">
        <v>601</v>
      </c>
      <c r="AA14" s="0" t="s">
        <v>602</v>
      </c>
      <c r="AB14" s="0" t="s">
        <v>603</v>
      </c>
      <c r="AC14" s="0" t="s">
        <v>604</v>
      </c>
      <c r="AD14" s="0" t="s">
        <v>605</v>
      </c>
      <c r="AE14" s="0" t="s">
        <v>606</v>
      </c>
      <c r="AF14" s="0" t="s">
        <v>607</v>
      </c>
      <c r="AG14" s="0" t="s">
        <v>608</v>
      </c>
      <c r="AH14" s="0" t="s">
        <v>609</v>
      </c>
      <c r="AI14" s="0" t="s">
        <v>610</v>
      </c>
      <c r="AJ14" s="0" t="s">
        <v>611</v>
      </c>
      <c r="AK14" s="0" t="s">
        <v>612</v>
      </c>
      <c r="AL14" s="0" t="s">
        <v>613</v>
      </c>
      <c r="AM14" s="0" t="s">
        <v>614</v>
      </c>
      <c r="AN14" s="0" t="s">
        <v>615</v>
      </c>
      <c r="AO14" s="0" t="s">
        <v>616</v>
      </c>
      <c r="AP14" s="0" t="s">
        <v>617</v>
      </c>
      <c r="AQ14" s="0" t="s">
        <v>618</v>
      </c>
      <c r="AR14" s="0" t="s">
        <v>619</v>
      </c>
      <c r="AS14" s="0" t="s">
        <v>620</v>
      </c>
      <c r="AT14" s="0" t="s">
        <v>621</v>
      </c>
      <c r="AU14" s="0" t="s">
        <v>622</v>
      </c>
      <c r="AV14" s="0" t="s">
        <v>623</v>
      </c>
    </row>
    <row r="15" customFormat="false" ht="12.75" hidden="false" customHeight="true" outlineLevel="0" collapsed="false">
      <c r="E15" s="0" t="s">
        <v>624</v>
      </c>
      <c r="F15" s="0" t="s">
        <v>625</v>
      </c>
      <c r="G15" s="0" t="s">
        <v>626</v>
      </c>
      <c r="H15" s="0" t="s">
        <v>627</v>
      </c>
      <c r="I15" s="0" t="s">
        <v>628</v>
      </c>
      <c r="J15" s="0" t="s">
        <v>629</v>
      </c>
      <c r="K15" s="0" t="s">
        <v>630</v>
      </c>
      <c r="L15" s="0" t="s">
        <v>631</v>
      </c>
      <c r="M15" s="0" t="s">
        <v>632</v>
      </c>
      <c r="N15" s="0" t="s">
        <v>633</v>
      </c>
      <c r="O15" s="0" t="s">
        <v>634</v>
      </c>
      <c r="P15" s="0" t="s">
        <v>635</v>
      </c>
      <c r="Q15" s="0" t="s">
        <v>636</v>
      </c>
      <c r="R15" s="0" t="s">
        <v>637</v>
      </c>
      <c r="S15" s="0" t="s">
        <v>638</v>
      </c>
      <c r="T15" s="0" t="s">
        <v>639</v>
      </c>
      <c r="U15" s="0" t="s">
        <v>640</v>
      </c>
      <c r="V15" s="0" t="s">
        <v>641</v>
      </c>
      <c r="W15" s="0" t="s">
        <v>642</v>
      </c>
      <c r="X15" s="0" t="s">
        <v>643</v>
      </c>
      <c r="Y15" s="0" t="s">
        <v>644</v>
      </c>
      <c r="Z15" s="0" t="s">
        <v>645</v>
      </c>
      <c r="AA15" s="0" t="s">
        <v>646</v>
      </c>
      <c r="AB15" s="0" t="s">
        <v>647</v>
      </c>
      <c r="AC15" s="0" t="s">
        <v>648</v>
      </c>
      <c r="AD15" s="0" t="s">
        <v>649</v>
      </c>
      <c r="AE15" s="0" t="s">
        <v>650</v>
      </c>
      <c r="AF15" s="0" t="s">
        <v>651</v>
      </c>
      <c r="AG15" s="0" t="s">
        <v>652</v>
      </c>
      <c r="AH15" s="0" t="s">
        <v>653</v>
      </c>
      <c r="AI15" s="0" t="s">
        <v>654</v>
      </c>
      <c r="AJ15" s="0" t="s">
        <v>655</v>
      </c>
      <c r="AK15" s="0" t="s">
        <v>656</v>
      </c>
      <c r="AL15" s="0" t="s">
        <v>657</v>
      </c>
      <c r="AM15" s="0" t="s">
        <v>658</v>
      </c>
      <c r="AN15" s="0" t="s">
        <v>659</v>
      </c>
      <c r="AO15" s="0" t="s">
        <v>660</v>
      </c>
      <c r="AP15" s="0" t="s">
        <v>661</v>
      </c>
      <c r="AQ15" s="0" t="s">
        <v>662</v>
      </c>
      <c r="AR15" s="0" t="s">
        <v>663</v>
      </c>
      <c r="AS15" s="0" t="s">
        <v>664</v>
      </c>
      <c r="AT15" s="0" t="s">
        <v>665</v>
      </c>
    </row>
    <row r="16" customFormat="false" ht="12.75" hidden="false" customHeight="true" outlineLevel="0" collapsed="false">
      <c r="A16" s="6" t="s">
        <v>666</v>
      </c>
      <c r="B16" s="6"/>
      <c r="C16" s="6"/>
      <c r="E16" s="0" t="s">
        <v>667</v>
      </c>
      <c r="F16" s="0" t="s">
        <v>668</v>
      </c>
      <c r="G16" s="0" t="s">
        <v>669</v>
      </c>
      <c r="H16" s="0" t="s">
        <v>670</v>
      </c>
      <c r="I16" s="0" t="s">
        <v>671</v>
      </c>
      <c r="J16" s="0" t="s">
        <v>672</v>
      </c>
      <c r="K16" s="0" t="s">
        <v>673</v>
      </c>
      <c r="L16" s="0" t="s">
        <v>674</v>
      </c>
      <c r="M16" s="0" t="s">
        <v>675</v>
      </c>
      <c r="N16" s="0" t="s">
        <v>676</v>
      </c>
      <c r="O16" s="0" t="s">
        <v>677</v>
      </c>
      <c r="P16" s="0" t="s">
        <v>678</v>
      </c>
      <c r="Q16" s="0" t="s">
        <v>679</v>
      </c>
      <c r="R16" s="0" t="s">
        <v>680</v>
      </c>
      <c r="S16" s="0" t="s">
        <v>681</v>
      </c>
      <c r="T16" s="0" t="s">
        <v>682</v>
      </c>
      <c r="U16" s="0" t="s">
        <v>683</v>
      </c>
      <c r="V16" s="0" t="s">
        <v>684</v>
      </c>
      <c r="W16" s="0" t="s">
        <v>685</v>
      </c>
      <c r="X16" s="0" t="s">
        <v>686</v>
      </c>
      <c r="Y16" s="0" t="s">
        <v>687</v>
      </c>
      <c r="Z16" s="0" t="s">
        <v>688</v>
      </c>
      <c r="AA16" s="0" t="s">
        <v>689</v>
      </c>
      <c r="AB16" s="0" t="s">
        <v>690</v>
      </c>
      <c r="AC16" s="0" t="s">
        <v>691</v>
      </c>
      <c r="AD16" s="0" t="s">
        <v>692</v>
      </c>
      <c r="AE16" s="0" t="s">
        <v>693</v>
      </c>
      <c r="AF16" s="0" t="s">
        <v>694</v>
      </c>
      <c r="AG16" s="0" t="s">
        <v>695</v>
      </c>
      <c r="AH16" s="0" t="s">
        <v>696</v>
      </c>
      <c r="AI16" s="0" t="s">
        <v>697</v>
      </c>
      <c r="AJ16" s="0" t="s">
        <v>698</v>
      </c>
      <c r="AK16" s="0" t="s">
        <v>699</v>
      </c>
      <c r="AL16" s="0" t="s">
        <v>700</v>
      </c>
      <c r="AM16" s="0" t="s">
        <v>701</v>
      </c>
      <c r="AN16" s="0" t="s">
        <v>702</v>
      </c>
      <c r="AO16" s="0" t="s">
        <v>703</v>
      </c>
      <c r="AP16" s="0" t="s">
        <v>704</v>
      </c>
      <c r="AQ16" s="0" t="s">
        <v>705</v>
      </c>
      <c r="AR16" s="0" t="s">
        <v>706</v>
      </c>
      <c r="AS16" s="0" t="s">
        <v>707</v>
      </c>
    </row>
    <row r="17" customFormat="false" ht="12.75" hidden="false" customHeight="true" outlineLevel="0" collapsed="false">
      <c r="A17" s="6"/>
      <c r="B17" s="6"/>
      <c r="C17" s="6"/>
      <c r="E17" s="0" t="s">
        <v>708</v>
      </c>
      <c r="F17" s="0" t="s">
        <v>709</v>
      </c>
      <c r="G17" s="0" t="s">
        <v>710</v>
      </c>
      <c r="H17" s="0" t="s">
        <v>711</v>
      </c>
      <c r="I17" s="0" t="s">
        <v>712</v>
      </c>
      <c r="J17" s="0" t="s">
        <v>713</v>
      </c>
      <c r="K17" s="0" t="s">
        <v>714</v>
      </c>
      <c r="L17" s="0" t="s">
        <v>715</v>
      </c>
      <c r="M17" s="0" t="s">
        <v>716</v>
      </c>
      <c r="N17" s="0" t="s">
        <v>717</v>
      </c>
      <c r="O17" s="0" t="s">
        <v>718</v>
      </c>
      <c r="P17" s="0" t="s">
        <v>719</v>
      </c>
      <c r="Q17" s="0" t="s">
        <v>720</v>
      </c>
      <c r="R17" s="0" t="s">
        <v>721</v>
      </c>
      <c r="S17" s="0" t="s">
        <v>722</v>
      </c>
      <c r="T17" s="0" t="s">
        <v>723</v>
      </c>
      <c r="U17" s="0" t="s">
        <v>724</v>
      </c>
      <c r="V17" s="0" t="s">
        <v>725</v>
      </c>
      <c r="W17" s="0" t="s">
        <v>726</v>
      </c>
      <c r="X17" s="0" t="s">
        <v>727</v>
      </c>
      <c r="Y17" s="0" t="s">
        <v>728</v>
      </c>
      <c r="Z17" s="0" t="s">
        <v>729</v>
      </c>
      <c r="AA17" s="0" t="s">
        <v>730</v>
      </c>
      <c r="AB17" s="0" t="s">
        <v>731</v>
      </c>
      <c r="AC17" s="0" t="s">
        <v>732</v>
      </c>
      <c r="AD17" s="0" t="s">
        <v>733</v>
      </c>
      <c r="AE17" s="0" t="s">
        <v>734</v>
      </c>
      <c r="AF17" s="0" t="s">
        <v>735</v>
      </c>
      <c r="AG17" s="0" t="s">
        <v>736</v>
      </c>
      <c r="AH17" s="0" t="s">
        <v>737</v>
      </c>
      <c r="AI17" s="0" t="s">
        <v>738</v>
      </c>
      <c r="AJ17" s="0" t="s">
        <v>739</v>
      </c>
      <c r="AK17" s="0" t="s">
        <v>740</v>
      </c>
      <c r="AL17" s="0" t="s">
        <v>741</v>
      </c>
      <c r="AM17" s="0" t="s">
        <v>742</v>
      </c>
      <c r="AN17" s="0" t="s">
        <v>743</v>
      </c>
      <c r="AO17" s="0" t="s">
        <v>744</v>
      </c>
      <c r="AP17" s="0" t="s">
        <v>745</v>
      </c>
      <c r="AQ17" s="0" t="s">
        <v>746</v>
      </c>
      <c r="AR17" s="0" t="s">
        <v>747</v>
      </c>
    </row>
    <row r="18" customFormat="false" ht="12.75" hidden="false" customHeight="true" outlineLevel="0" collapsed="false">
      <c r="A18" s="6"/>
      <c r="B18" s="6"/>
      <c r="C18" s="6"/>
      <c r="E18" s="0" t="s">
        <v>748</v>
      </c>
      <c r="F18" s="0" t="s">
        <v>749</v>
      </c>
      <c r="G18" s="0" t="s">
        <v>750</v>
      </c>
      <c r="H18" s="0" t="s">
        <v>751</v>
      </c>
      <c r="I18" s="0" t="s">
        <v>752</v>
      </c>
      <c r="J18" s="0" t="s">
        <v>753</v>
      </c>
      <c r="K18" s="0" t="s">
        <v>754</v>
      </c>
      <c r="L18" s="0" t="s">
        <v>755</v>
      </c>
      <c r="M18" s="0" t="s">
        <v>756</v>
      </c>
      <c r="N18" s="0" t="s">
        <v>757</v>
      </c>
      <c r="O18" s="0" t="s">
        <v>758</v>
      </c>
      <c r="P18" s="0" t="s">
        <v>759</v>
      </c>
      <c r="Q18" s="0" t="s">
        <v>760</v>
      </c>
      <c r="R18" s="0" t="s">
        <v>761</v>
      </c>
      <c r="S18" s="0" t="s">
        <v>762</v>
      </c>
      <c r="T18" s="0" t="s">
        <v>763</v>
      </c>
      <c r="U18" s="0" t="s">
        <v>764</v>
      </c>
      <c r="V18" s="0" t="s">
        <v>765</v>
      </c>
      <c r="W18" s="0" t="s">
        <v>766</v>
      </c>
      <c r="X18" s="0" t="s">
        <v>767</v>
      </c>
      <c r="Y18" s="0" t="s">
        <v>768</v>
      </c>
      <c r="Z18" s="0" t="s">
        <v>769</v>
      </c>
      <c r="AA18" s="0" t="s">
        <v>770</v>
      </c>
      <c r="AB18" s="0" t="s">
        <v>771</v>
      </c>
      <c r="AC18" s="0" t="s">
        <v>772</v>
      </c>
      <c r="AD18" s="0" t="s">
        <v>773</v>
      </c>
      <c r="AE18" s="0" t="s">
        <v>774</v>
      </c>
      <c r="AF18" s="0" t="s">
        <v>775</v>
      </c>
      <c r="AG18" s="0" t="s">
        <v>776</v>
      </c>
      <c r="AH18" s="0" t="s">
        <v>777</v>
      </c>
      <c r="AI18" s="0" t="s">
        <v>778</v>
      </c>
      <c r="AJ18" s="0" t="s">
        <v>779</v>
      </c>
      <c r="AK18" s="0" t="s">
        <v>780</v>
      </c>
      <c r="AL18" s="0" t="s">
        <v>781</v>
      </c>
      <c r="AM18" s="0" t="s">
        <v>782</v>
      </c>
      <c r="AN18" s="0" t="s">
        <v>783</v>
      </c>
      <c r="AO18" s="0" t="s">
        <v>784</v>
      </c>
      <c r="AP18" s="0" t="s">
        <v>785</v>
      </c>
      <c r="AQ18" s="0" t="s">
        <v>786</v>
      </c>
    </row>
    <row r="19" customFormat="false" ht="12.75" hidden="false" customHeight="true" outlineLevel="0" collapsed="false">
      <c r="A19" s="6"/>
      <c r="B19" s="6"/>
      <c r="C19" s="6"/>
      <c r="E19" s="0" t="s">
        <v>787</v>
      </c>
      <c r="F19" s="0" t="s">
        <v>788</v>
      </c>
      <c r="G19" s="0" t="s">
        <v>789</v>
      </c>
      <c r="H19" s="0" t="s">
        <v>790</v>
      </c>
      <c r="I19" s="0" t="s">
        <v>791</v>
      </c>
      <c r="J19" s="0" t="s">
        <v>792</v>
      </c>
      <c r="K19" s="0" t="s">
        <v>793</v>
      </c>
      <c r="L19" s="0" t="s">
        <v>794</v>
      </c>
      <c r="M19" s="0" t="s">
        <v>795</v>
      </c>
      <c r="N19" s="0" t="s">
        <v>796</v>
      </c>
      <c r="O19" s="0" t="s">
        <v>797</v>
      </c>
      <c r="P19" s="0" t="s">
        <v>798</v>
      </c>
      <c r="Q19" s="0" t="s">
        <v>799</v>
      </c>
      <c r="R19" s="0" t="s">
        <v>800</v>
      </c>
      <c r="S19" s="0" t="s">
        <v>801</v>
      </c>
      <c r="T19" s="0" t="s">
        <v>802</v>
      </c>
      <c r="U19" s="0" t="s">
        <v>803</v>
      </c>
      <c r="V19" s="0" t="s">
        <v>804</v>
      </c>
      <c r="W19" s="0" t="s">
        <v>805</v>
      </c>
      <c r="X19" s="0" t="s">
        <v>806</v>
      </c>
      <c r="Y19" s="0" t="s">
        <v>807</v>
      </c>
      <c r="Z19" s="0" t="s">
        <v>808</v>
      </c>
      <c r="AA19" s="0" t="s">
        <v>809</v>
      </c>
      <c r="AB19" s="0" t="s">
        <v>810</v>
      </c>
      <c r="AC19" s="0" t="s">
        <v>811</v>
      </c>
      <c r="AD19" s="0" t="s">
        <v>812</v>
      </c>
      <c r="AE19" s="0" t="s">
        <v>813</v>
      </c>
      <c r="AF19" s="0" t="s">
        <v>814</v>
      </c>
      <c r="AG19" s="0" t="s">
        <v>815</v>
      </c>
      <c r="AH19" s="0" t="s">
        <v>816</v>
      </c>
      <c r="AI19" s="0" t="s">
        <v>817</v>
      </c>
      <c r="AJ19" s="0" t="s">
        <v>818</v>
      </c>
      <c r="AK19" s="0" t="s">
        <v>819</v>
      </c>
      <c r="AL19" s="0" t="s">
        <v>820</v>
      </c>
      <c r="AM19" s="0" t="s">
        <v>821</v>
      </c>
      <c r="AN19" s="0" t="s">
        <v>822</v>
      </c>
      <c r="AO19" s="0" t="s">
        <v>823</v>
      </c>
      <c r="AP19" s="0" t="s">
        <v>824</v>
      </c>
    </row>
    <row r="20" customFormat="false" ht="12.75" hidden="false" customHeight="true" outlineLevel="0" collapsed="false">
      <c r="A20" s="6"/>
      <c r="B20" s="6"/>
      <c r="C20" s="6"/>
      <c r="E20" s="0" t="s">
        <v>825</v>
      </c>
      <c r="F20" s="0" t="s">
        <v>826</v>
      </c>
      <c r="G20" s="0" t="s">
        <v>827</v>
      </c>
      <c r="H20" s="0" t="s">
        <v>828</v>
      </c>
      <c r="I20" s="0" t="s">
        <v>829</v>
      </c>
      <c r="J20" s="0" t="s">
        <v>830</v>
      </c>
      <c r="K20" s="0" t="s">
        <v>831</v>
      </c>
      <c r="L20" s="0" t="s">
        <v>832</v>
      </c>
      <c r="M20" s="0" t="s">
        <v>833</v>
      </c>
      <c r="N20" s="0" t="s">
        <v>834</v>
      </c>
      <c r="O20" s="0" t="s">
        <v>835</v>
      </c>
      <c r="P20" s="0" t="s">
        <v>836</v>
      </c>
      <c r="Q20" s="0" t="s">
        <v>837</v>
      </c>
      <c r="R20" s="0" t="s">
        <v>838</v>
      </c>
      <c r="S20" s="0" t="s">
        <v>839</v>
      </c>
      <c r="T20" s="0" t="s">
        <v>840</v>
      </c>
      <c r="U20" s="0" t="s">
        <v>841</v>
      </c>
      <c r="V20" s="0" t="s">
        <v>842</v>
      </c>
      <c r="W20" s="0" t="s">
        <v>843</v>
      </c>
      <c r="X20" s="0" t="s">
        <v>844</v>
      </c>
      <c r="Y20" s="0" t="s">
        <v>845</v>
      </c>
      <c r="Z20" s="0" t="s">
        <v>846</v>
      </c>
      <c r="AA20" s="0" t="s">
        <v>847</v>
      </c>
      <c r="AB20" s="0" t="s">
        <v>848</v>
      </c>
      <c r="AC20" s="0" t="s">
        <v>849</v>
      </c>
      <c r="AD20" s="0" t="s">
        <v>850</v>
      </c>
      <c r="AE20" s="0" t="s">
        <v>851</v>
      </c>
      <c r="AF20" s="0" t="s">
        <v>852</v>
      </c>
      <c r="AG20" s="0" t="s">
        <v>853</v>
      </c>
      <c r="AH20" s="0" t="s">
        <v>854</v>
      </c>
      <c r="AI20" s="0" t="s">
        <v>855</v>
      </c>
      <c r="AJ20" s="0" t="s">
        <v>856</v>
      </c>
      <c r="AK20" s="0" t="s">
        <v>857</v>
      </c>
      <c r="AL20" s="0" t="s">
        <v>858</v>
      </c>
      <c r="AM20" s="0" t="s">
        <v>859</v>
      </c>
      <c r="AN20" s="0" t="s">
        <v>860</v>
      </c>
      <c r="AO20" s="0" t="s">
        <v>861</v>
      </c>
      <c r="AP20" s="0" t="s">
        <v>862</v>
      </c>
    </row>
    <row r="21" customFormat="false" ht="12.75" hidden="false" customHeight="true" outlineLevel="0" collapsed="false">
      <c r="A21" s="6"/>
      <c r="B21" s="6"/>
      <c r="C21" s="6"/>
      <c r="E21" s="0" t="s">
        <v>863</v>
      </c>
      <c r="F21" s="0" t="s">
        <v>864</v>
      </c>
      <c r="G21" s="0" t="s">
        <v>865</v>
      </c>
      <c r="H21" s="0" t="s">
        <v>866</v>
      </c>
      <c r="I21" s="0" t="s">
        <v>867</v>
      </c>
      <c r="J21" s="0" t="s">
        <v>868</v>
      </c>
      <c r="K21" s="0" t="s">
        <v>869</v>
      </c>
      <c r="L21" s="0" t="s">
        <v>870</v>
      </c>
      <c r="M21" s="0" t="s">
        <v>871</v>
      </c>
      <c r="N21" s="0" t="s">
        <v>872</v>
      </c>
      <c r="O21" s="0" t="s">
        <v>873</v>
      </c>
      <c r="P21" s="0" t="s">
        <v>874</v>
      </c>
      <c r="Q21" s="0" t="s">
        <v>875</v>
      </c>
      <c r="R21" s="0" t="s">
        <v>876</v>
      </c>
      <c r="S21" s="0" t="s">
        <v>877</v>
      </c>
      <c r="T21" s="0" t="s">
        <v>878</v>
      </c>
      <c r="U21" s="0" t="s">
        <v>879</v>
      </c>
      <c r="V21" s="0" t="s">
        <v>880</v>
      </c>
      <c r="W21" s="0" t="s">
        <v>881</v>
      </c>
      <c r="X21" s="0" t="s">
        <v>882</v>
      </c>
      <c r="Y21" s="0" t="s">
        <v>883</v>
      </c>
      <c r="Z21" s="0" t="s">
        <v>884</v>
      </c>
      <c r="AA21" s="0" t="s">
        <v>885</v>
      </c>
      <c r="AB21" s="0" t="s">
        <v>886</v>
      </c>
      <c r="AC21" s="0" t="s">
        <v>887</v>
      </c>
      <c r="AD21" s="0" t="s">
        <v>888</v>
      </c>
      <c r="AE21" s="0" t="s">
        <v>889</v>
      </c>
      <c r="AF21" s="0" t="s">
        <v>890</v>
      </c>
      <c r="AG21" s="0" t="s">
        <v>891</v>
      </c>
      <c r="AH21" s="0" t="s">
        <v>892</v>
      </c>
      <c r="AI21" s="0" t="s">
        <v>893</v>
      </c>
      <c r="AJ21" s="0" t="s">
        <v>894</v>
      </c>
      <c r="AK21" s="0" t="s">
        <v>895</v>
      </c>
      <c r="AL21" s="0" t="s">
        <v>896</v>
      </c>
      <c r="AM21" s="0" t="s">
        <v>897</v>
      </c>
      <c r="AN21" s="0" t="s">
        <v>898</v>
      </c>
      <c r="AO21" s="0" t="s">
        <v>899</v>
      </c>
      <c r="AP21" s="0" t="s">
        <v>900</v>
      </c>
    </row>
    <row r="22" customFormat="false" ht="12.75" hidden="false" customHeight="true" outlineLevel="0" collapsed="false">
      <c r="A22" s="6"/>
      <c r="B22" s="6"/>
      <c r="C22" s="6"/>
      <c r="E22" s="0" t="s">
        <v>901</v>
      </c>
      <c r="F22" s="0" t="s">
        <v>902</v>
      </c>
      <c r="G22" s="0" t="s">
        <v>903</v>
      </c>
      <c r="H22" s="0" t="s">
        <v>904</v>
      </c>
      <c r="I22" s="0" t="s">
        <v>905</v>
      </c>
      <c r="J22" s="0" t="s">
        <v>906</v>
      </c>
      <c r="K22" s="0" t="s">
        <v>907</v>
      </c>
      <c r="L22" s="0" t="s">
        <v>908</v>
      </c>
      <c r="M22" s="0" t="s">
        <v>909</v>
      </c>
      <c r="N22" s="0" t="s">
        <v>910</v>
      </c>
      <c r="O22" s="0" t="s">
        <v>911</v>
      </c>
      <c r="P22" s="0" t="s">
        <v>912</v>
      </c>
      <c r="Q22" s="0" t="s">
        <v>913</v>
      </c>
      <c r="R22" s="0" t="s">
        <v>914</v>
      </c>
      <c r="S22" s="0" t="s">
        <v>915</v>
      </c>
      <c r="T22" s="0" t="s">
        <v>916</v>
      </c>
      <c r="U22" s="0" t="s">
        <v>917</v>
      </c>
      <c r="V22" s="0" t="s">
        <v>918</v>
      </c>
      <c r="W22" s="0" t="s">
        <v>919</v>
      </c>
      <c r="X22" s="0" t="s">
        <v>920</v>
      </c>
      <c r="Y22" s="0" t="s">
        <v>921</v>
      </c>
      <c r="Z22" s="0" t="s">
        <v>922</v>
      </c>
      <c r="AA22" s="0" t="s">
        <v>923</v>
      </c>
      <c r="AB22" s="0" t="s">
        <v>924</v>
      </c>
      <c r="AC22" s="0" t="s">
        <v>925</v>
      </c>
      <c r="AD22" s="0" t="s">
        <v>926</v>
      </c>
      <c r="AE22" s="0" t="s">
        <v>927</v>
      </c>
      <c r="AF22" s="0" t="s">
        <v>928</v>
      </c>
      <c r="AG22" s="0" t="s">
        <v>929</v>
      </c>
      <c r="AH22" s="0" t="s">
        <v>930</v>
      </c>
      <c r="AI22" s="0" t="s">
        <v>931</v>
      </c>
      <c r="AJ22" s="0" t="s">
        <v>932</v>
      </c>
      <c r="AK22" s="0" t="s">
        <v>933</v>
      </c>
      <c r="AL22" s="0" t="s">
        <v>934</v>
      </c>
      <c r="AM22" s="0" t="s">
        <v>935</v>
      </c>
      <c r="AN22" s="0" t="s">
        <v>936</v>
      </c>
      <c r="AO22" s="0" t="s">
        <v>937</v>
      </c>
      <c r="AP22" s="0" t="s">
        <v>938</v>
      </c>
    </row>
    <row r="23" customFormat="false" ht="12.75" hidden="false" customHeight="true" outlineLevel="0" collapsed="false">
      <c r="A23" s="6"/>
      <c r="B23" s="6"/>
      <c r="C23" s="6"/>
      <c r="E23" s="0" t="s">
        <v>939</v>
      </c>
      <c r="F23" s="0" t="s">
        <v>940</v>
      </c>
      <c r="G23" s="0" t="s">
        <v>941</v>
      </c>
      <c r="H23" s="0" t="s">
        <v>942</v>
      </c>
      <c r="I23" s="0" t="s">
        <v>943</v>
      </c>
      <c r="J23" s="0" t="s">
        <v>944</v>
      </c>
      <c r="K23" s="0" t="s">
        <v>945</v>
      </c>
      <c r="L23" s="0" t="s">
        <v>946</v>
      </c>
      <c r="M23" s="0" t="s">
        <v>947</v>
      </c>
      <c r="N23" s="0" t="s">
        <v>948</v>
      </c>
      <c r="O23" s="0" t="s">
        <v>949</v>
      </c>
      <c r="P23" s="0" t="s">
        <v>950</v>
      </c>
      <c r="Q23" s="0" t="s">
        <v>951</v>
      </c>
      <c r="R23" s="0" t="s">
        <v>952</v>
      </c>
      <c r="S23" s="0" t="s">
        <v>953</v>
      </c>
      <c r="T23" s="0" t="s">
        <v>954</v>
      </c>
      <c r="U23" s="0" t="s">
        <v>955</v>
      </c>
      <c r="V23" s="0" t="s">
        <v>956</v>
      </c>
      <c r="W23" s="0" t="s">
        <v>957</v>
      </c>
      <c r="X23" s="0" t="s">
        <v>958</v>
      </c>
      <c r="Y23" s="0" t="s">
        <v>959</v>
      </c>
      <c r="Z23" s="0" t="s">
        <v>960</v>
      </c>
      <c r="AA23" s="0" t="s">
        <v>961</v>
      </c>
      <c r="AB23" s="0" t="s">
        <v>962</v>
      </c>
      <c r="AC23" s="0" t="s">
        <v>963</v>
      </c>
      <c r="AD23" s="0" t="s">
        <v>964</v>
      </c>
      <c r="AE23" s="0" t="s">
        <v>965</v>
      </c>
      <c r="AF23" s="0" t="s">
        <v>966</v>
      </c>
      <c r="AG23" s="0" t="s">
        <v>967</v>
      </c>
      <c r="AH23" s="0" t="s">
        <v>968</v>
      </c>
      <c r="AI23" s="0" t="s">
        <v>969</v>
      </c>
      <c r="AJ23" s="0" t="s">
        <v>970</v>
      </c>
      <c r="AK23" s="0" t="s">
        <v>971</v>
      </c>
      <c r="AL23" s="0" t="s">
        <v>972</v>
      </c>
      <c r="AM23" s="0" t="s">
        <v>973</v>
      </c>
      <c r="AN23" s="0" t="s">
        <v>974</v>
      </c>
      <c r="AO23" s="0" t="s">
        <v>975</v>
      </c>
    </row>
    <row r="24" customFormat="false" ht="12.75" hidden="false" customHeight="true" outlineLevel="0" collapsed="false">
      <c r="A24" s="6"/>
      <c r="B24" s="6"/>
      <c r="C24" s="6"/>
      <c r="E24" s="0" t="s">
        <v>976</v>
      </c>
      <c r="F24" s="0" t="s">
        <v>977</v>
      </c>
      <c r="G24" s="0" t="s">
        <v>978</v>
      </c>
      <c r="H24" s="0" t="s">
        <v>979</v>
      </c>
      <c r="I24" s="0" t="s">
        <v>980</v>
      </c>
      <c r="J24" s="0" t="s">
        <v>981</v>
      </c>
      <c r="K24" s="0" t="s">
        <v>982</v>
      </c>
      <c r="L24" s="0" t="s">
        <v>983</v>
      </c>
      <c r="M24" s="0" t="s">
        <v>984</v>
      </c>
      <c r="N24" s="0" t="s">
        <v>985</v>
      </c>
      <c r="O24" s="0" t="s">
        <v>986</v>
      </c>
      <c r="P24" s="0" t="s">
        <v>987</v>
      </c>
      <c r="Q24" s="0" t="s">
        <v>988</v>
      </c>
      <c r="R24" s="0" t="s">
        <v>989</v>
      </c>
      <c r="S24" s="0" t="s">
        <v>990</v>
      </c>
      <c r="T24" s="0" t="s">
        <v>991</v>
      </c>
      <c r="U24" s="0" t="s">
        <v>992</v>
      </c>
      <c r="V24" s="0" t="s">
        <v>993</v>
      </c>
      <c r="W24" s="0" t="s">
        <v>994</v>
      </c>
      <c r="X24" s="0" t="s">
        <v>995</v>
      </c>
      <c r="Y24" s="0" t="s">
        <v>996</v>
      </c>
      <c r="Z24" s="0" t="s">
        <v>997</v>
      </c>
      <c r="AA24" s="0" t="s">
        <v>998</v>
      </c>
      <c r="AB24" s="0" t="s">
        <v>999</v>
      </c>
      <c r="AC24" s="0" t="s">
        <v>1000</v>
      </c>
      <c r="AD24" s="0" t="s">
        <v>1001</v>
      </c>
      <c r="AE24" s="0" t="s">
        <v>1002</v>
      </c>
      <c r="AF24" s="0" t="s">
        <v>1003</v>
      </c>
      <c r="AG24" s="0" t="s">
        <v>1004</v>
      </c>
      <c r="AH24" s="0" t="s">
        <v>1005</v>
      </c>
      <c r="AI24" s="0" t="s">
        <v>1006</v>
      </c>
      <c r="AJ24" s="0" t="s">
        <v>1007</v>
      </c>
      <c r="AK24" s="0" t="s">
        <v>1008</v>
      </c>
      <c r="AL24" s="0" t="s">
        <v>1009</v>
      </c>
      <c r="AM24" s="0" t="s">
        <v>1010</v>
      </c>
      <c r="AN24" s="0" t="s">
        <v>1011</v>
      </c>
    </row>
    <row r="25" customFormat="false" ht="12.75" hidden="false" customHeight="true" outlineLevel="0" collapsed="false">
      <c r="A25" s="6"/>
      <c r="B25" s="6"/>
      <c r="C25" s="6"/>
      <c r="E25" s="0" t="s">
        <v>1012</v>
      </c>
      <c r="F25" s="0" t="s">
        <v>1013</v>
      </c>
      <c r="G25" s="0" t="s">
        <v>1014</v>
      </c>
      <c r="H25" s="0" t="s">
        <v>1015</v>
      </c>
      <c r="I25" s="0" t="s">
        <v>1016</v>
      </c>
      <c r="J25" s="0" t="s">
        <v>1017</v>
      </c>
      <c r="K25" s="0" t="s">
        <v>1018</v>
      </c>
      <c r="L25" s="0" t="s">
        <v>1019</v>
      </c>
      <c r="M25" s="0" t="s">
        <v>1020</v>
      </c>
      <c r="N25" s="0" t="s">
        <v>1021</v>
      </c>
      <c r="O25" s="0" t="s">
        <v>1022</v>
      </c>
      <c r="P25" s="0" t="s">
        <v>1023</v>
      </c>
      <c r="Q25" s="0" t="s">
        <v>1024</v>
      </c>
      <c r="R25" s="0" t="s">
        <v>1025</v>
      </c>
      <c r="S25" s="0" t="s">
        <v>1026</v>
      </c>
      <c r="T25" s="0" t="s">
        <v>1027</v>
      </c>
      <c r="U25" s="0" t="s">
        <v>1028</v>
      </c>
      <c r="V25" s="0" t="s">
        <v>1029</v>
      </c>
      <c r="W25" s="0" t="s">
        <v>1030</v>
      </c>
      <c r="X25" s="0" t="s">
        <v>1031</v>
      </c>
      <c r="Y25" s="0" t="s">
        <v>1032</v>
      </c>
      <c r="Z25" s="0" t="s">
        <v>1033</v>
      </c>
      <c r="AA25" s="0" t="s">
        <v>1034</v>
      </c>
      <c r="AB25" s="0" t="s">
        <v>1035</v>
      </c>
      <c r="AC25" s="0" t="s">
        <v>1036</v>
      </c>
      <c r="AD25" s="0" t="s">
        <v>1037</v>
      </c>
      <c r="AE25" s="0" t="s">
        <v>1038</v>
      </c>
      <c r="AF25" s="0" t="s">
        <v>1039</v>
      </c>
      <c r="AG25" s="0" t="s">
        <v>1040</v>
      </c>
      <c r="AH25" s="0" t="s">
        <v>1041</v>
      </c>
      <c r="AI25" s="0" t="s">
        <v>1042</v>
      </c>
      <c r="AJ25" s="0" t="s">
        <v>1043</v>
      </c>
      <c r="AK25" s="0" t="s">
        <v>1044</v>
      </c>
      <c r="AL25" s="0" t="s">
        <v>1045</v>
      </c>
      <c r="AM25" s="0" t="s">
        <v>1046</v>
      </c>
      <c r="AN25" s="0" t="s">
        <v>1047</v>
      </c>
    </row>
    <row r="26" customFormat="false" ht="12.75" hidden="false" customHeight="true" outlineLevel="0" collapsed="false">
      <c r="A26" s="6"/>
      <c r="B26" s="6"/>
      <c r="C26" s="6"/>
      <c r="E26" s="0" t="s">
        <v>1048</v>
      </c>
      <c r="F26" s="0" t="s">
        <v>1049</v>
      </c>
      <c r="G26" s="0" t="s">
        <v>1050</v>
      </c>
      <c r="H26" s="0" t="s">
        <v>1051</v>
      </c>
      <c r="I26" s="0" t="s">
        <v>1052</v>
      </c>
      <c r="J26" s="0" t="s">
        <v>1053</v>
      </c>
      <c r="K26" s="0" t="s">
        <v>1054</v>
      </c>
      <c r="L26" s="0" t="s">
        <v>1055</v>
      </c>
      <c r="M26" s="0" t="s">
        <v>1056</v>
      </c>
      <c r="N26" s="0" t="s">
        <v>1057</v>
      </c>
      <c r="O26" s="0" t="s">
        <v>1058</v>
      </c>
      <c r="P26" s="0" t="s">
        <v>1059</v>
      </c>
      <c r="Q26" s="0" t="s">
        <v>1060</v>
      </c>
      <c r="R26" s="0" t="s">
        <v>1061</v>
      </c>
      <c r="S26" s="0" t="s">
        <v>1062</v>
      </c>
      <c r="T26" s="0" t="s">
        <v>1063</v>
      </c>
      <c r="U26" s="0" t="s">
        <v>1064</v>
      </c>
      <c r="V26" s="0" t="s">
        <v>1065</v>
      </c>
      <c r="W26" s="0" t="s">
        <v>1066</v>
      </c>
      <c r="X26" s="0" t="s">
        <v>1067</v>
      </c>
      <c r="Y26" s="0" t="s">
        <v>1068</v>
      </c>
      <c r="Z26" s="0" t="s">
        <v>1069</v>
      </c>
      <c r="AA26" s="0" t="s">
        <v>1070</v>
      </c>
      <c r="AB26" s="0" t="s">
        <v>1071</v>
      </c>
      <c r="AC26" s="0" t="s">
        <v>1072</v>
      </c>
      <c r="AD26" s="0" t="s">
        <v>1073</v>
      </c>
      <c r="AE26" s="0" t="s">
        <v>1074</v>
      </c>
      <c r="AF26" s="0" t="s">
        <v>1075</v>
      </c>
      <c r="AG26" s="0" t="s">
        <v>1076</v>
      </c>
      <c r="AH26" s="0" t="s">
        <v>1077</v>
      </c>
      <c r="AI26" s="0" t="s">
        <v>1078</v>
      </c>
      <c r="AJ26" s="0" t="s">
        <v>1079</v>
      </c>
      <c r="AK26" s="0" t="s">
        <v>1080</v>
      </c>
      <c r="AL26" s="0" t="s">
        <v>1081</v>
      </c>
      <c r="AM26" s="0" t="s">
        <v>1082</v>
      </c>
      <c r="AN26" s="0" t="s">
        <v>1083</v>
      </c>
    </row>
    <row r="27" customFormat="false" ht="12.75" hidden="false" customHeight="true" outlineLevel="0" collapsed="false">
      <c r="A27" s="7"/>
      <c r="B27" s="7"/>
      <c r="C27" s="7"/>
      <c r="E27" s="0" t="s">
        <v>1084</v>
      </c>
      <c r="F27" s="0" t="s">
        <v>1085</v>
      </c>
      <c r="G27" s="0" t="s">
        <v>1086</v>
      </c>
      <c r="H27" s="0" t="s">
        <v>1087</v>
      </c>
      <c r="I27" s="0" t="s">
        <v>1088</v>
      </c>
      <c r="J27" s="0" t="s">
        <v>1089</v>
      </c>
      <c r="K27" s="0" t="s">
        <v>1090</v>
      </c>
      <c r="L27" s="0" t="s">
        <v>1091</v>
      </c>
      <c r="M27" s="0" t="s">
        <v>1092</v>
      </c>
      <c r="N27" s="0" t="s">
        <v>1093</v>
      </c>
      <c r="O27" s="0" t="s">
        <v>1094</v>
      </c>
      <c r="P27" s="0" t="s">
        <v>1095</v>
      </c>
      <c r="Q27" s="0" t="s">
        <v>1096</v>
      </c>
      <c r="R27" s="0" t="s">
        <v>1097</v>
      </c>
      <c r="S27" s="0" t="s">
        <v>1098</v>
      </c>
      <c r="T27" s="0" t="s">
        <v>1099</v>
      </c>
      <c r="U27" s="0" t="s">
        <v>1100</v>
      </c>
      <c r="V27" s="0" t="s">
        <v>1101</v>
      </c>
      <c r="W27" s="0" t="s">
        <v>1102</v>
      </c>
      <c r="X27" s="0" t="s">
        <v>1103</v>
      </c>
      <c r="Y27" s="0" t="s">
        <v>1104</v>
      </c>
      <c r="Z27" s="0" t="s">
        <v>1105</v>
      </c>
      <c r="AA27" s="0" t="s">
        <v>1106</v>
      </c>
      <c r="AB27" s="0" t="s">
        <v>1107</v>
      </c>
      <c r="AC27" s="0" t="s">
        <v>1108</v>
      </c>
      <c r="AD27" s="0" t="s">
        <v>1109</v>
      </c>
      <c r="AE27" s="0" t="s">
        <v>1110</v>
      </c>
      <c r="AF27" s="0" t="s">
        <v>1111</v>
      </c>
      <c r="AG27" s="0" t="s">
        <v>1112</v>
      </c>
      <c r="AH27" s="0" t="s">
        <v>1113</v>
      </c>
      <c r="AI27" s="0" t="s">
        <v>1114</v>
      </c>
      <c r="AJ27" s="0" t="s">
        <v>1115</v>
      </c>
      <c r="AK27" s="0" t="s">
        <v>1116</v>
      </c>
      <c r="AL27" s="0" t="s">
        <v>1117</v>
      </c>
    </row>
    <row r="28" customFormat="false" ht="12.75" hidden="false" customHeight="true" outlineLevel="0" collapsed="false">
      <c r="A28" s="7"/>
      <c r="B28" s="7"/>
      <c r="C28" s="7"/>
      <c r="E28" s="0" t="s">
        <v>1118</v>
      </c>
      <c r="F28" s="0" t="s">
        <v>1119</v>
      </c>
      <c r="G28" s="0" t="s">
        <v>1120</v>
      </c>
      <c r="H28" s="0" t="s">
        <v>1121</v>
      </c>
      <c r="I28" s="0" t="s">
        <v>1122</v>
      </c>
      <c r="J28" s="0" t="s">
        <v>1123</v>
      </c>
      <c r="K28" s="0" t="s">
        <v>1124</v>
      </c>
      <c r="L28" s="0" t="s">
        <v>1125</v>
      </c>
      <c r="M28" s="0" t="s">
        <v>1126</v>
      </c>
      <c r="N28" s="0" t="s">
        <v>1127</v>
      </c>
      <c r="O28" s="0" t="s">
        <v>1128</v>
      </c>
      <c r="P28" s="0" t="s">
        <v>1129</v>
      </c>
      <c r="Q28" s="0" t="s">
        <v>1130</v>
      </c>
      <c r="R28" s="0" t="s">
        <v>1131</v>
      </c>
      <c r="S28" s="0" t="s">
        <v>1132</v>
      </c>
      <c r="T28" s="0" t="s">
        <v>1133</v>
      </c>
      <c r="U28" s="0" t="s">
        <v>1134</v>
      </c>
      <c r="V28" s="0" t="s">
        <v>1135</v>
      </c>
      <c r="W28" s="0" t="s">
        <v>1136</v>
      </c>
      <c r="X28" s="0" t="s">
        <v>1137</v>
      </c>
      <c r="Y28" s="0" t="s">
        <v>1138</v>
      </c>
      <c r="Z28" s="0" t="s">
        <v>1139</v>
      </c>
      <c r="AA28" s="0" t="s">
        <v>1140</v>
      </c>
      <c r="AB28" s="0" t="s">
        <v>1141</v>
      </c>
      <c r="AC28" s="0" t="s">
        <v>1142</v>
      </c>
      <c r="AD28" s="0" t="s">
        <v>1143</v>
      </c>
      <c r="AE28" s="0" t="s">
        <v>1144</v>
      </c>
      <c r="AF28" s="0" t="s">
        <v>1145</v>
      </c>
      <c r="AG28" s="0" t="s">
        <v>1146</v>
      </c>
      <c r="AH28" s="0" t="s">
        <v>1147</v>
      </c>
      <c r="AI28" s="0" t="s">
        <v>1148</v>
      </c>
      <c r="AJ28" s="0" t="s">
        <v>1149</v>
      </c>
      <c r="AK28" s="0" t="s">
        <v>1150</v>
      </c>
    </row>
    <row r="29" customFormat="false" ht="12.75" hidden="false" customHeight="true" outlineLevel="0" collapsed="false">
      <c r="A29" s="7"/>
      <c r="B29" s="7"/>
      <c r="C29" s="7"/>
      <c r="E29" s="0" t="s">
        <v>1151</v>
      </c>
      <c r="F29" s="0" t="s">
        <v>1152</v>
      </c>
      <c r="G29" s="0" t="s">
        <v>1153</v>
      </c>
      <c r="H29" s="0" t="s">
        <v>1154</v>
      </c>
      <c r="I29" s="0" t="s">
        <v>1155</v>
      </c>
      <c r="J29" s="0" t="s">
        <v>1156</v>
      </c>
      <c r="K29" s="0" t="s">
        <v>1157</v>
      </c>
      <c r="L29" s="0" t="s">
        <v>1158</v>
      </c>
      <c r="M29" s="0" t="s">
        <v>1159</v>
      </c>
      <c r="N29" s="0" t="s">
        <v>1160</v>
      </c>
      <c r="O29" s="0" t="s">
        <v>1161</v>
      </c>
      <c r="P29" s="0" t="s">
        <v>1162</v>
      </c>
      <c r="Q29" s="0" t="s">
        <v>1163</v>
      </c>
      <c r="R29" s="0" t="s">
        <v>1164</v>
      </c>
      <c r="S29" s="0" t="s">
        <v>1165</v>
      </c>
      <c r="T29" s="0" t="s">
        <v>1166</v>
      </c>
      <c r="U29" s="0" t="s">
        <v>1167</v>
      </c>
      <c r="V29" s="0" t="s">
        <v>1168</v>
      </c>
      <c r="W29" s="0" t="s">
        <v>1169</v>
      </c>
      <c r="X29" s="0" t="s">
        <v>1170</v>
      </c>
      <c r="Y29" s="0" t="s">
        <v>1171</v>
      </c>
      <c r="Z29" s="0" t="s">
        <v>1172</v>
      </c>
      <c r="AA29" s="0" t="s">
        <v>1173</v>
      </c>
      <c r="AB29" s="0" t="s">
        <v>1174</v>
      </c>
      <c r="AC29" s="0" t="s">
        <v>1175</v>
      </c>
      <c r="AD29" s="0" t="s">
        <v>1176</v>
      </c>
      <c r="AE29" s="0" t="s">
        <v>1177</v>
      </c>
      <c r="AF29" s="0" t="s">
        <v>1178</v>
      </c>
      <c r="AG29" s="0" t="s">
        <v>1179</v>
      </c>
      <c r="AH29" s="0" t="s">
        <v>1180</v>
      </c>
      <c r="AI29" s="0" t="s">
        <v>1181</v>
      </c>
      <c r="AJ29" s="0" t="s">
        <v>1182</v>
      </c>
      <c r="AK29" s="0" t="s">
        <v>1183</v>
      </c>
    </row>
    <row r="30" customFormat="false" ht="12.75" hidden="false" customHeight="true" outlineLevel="0" collapsed="false">
      <c r="E30" s="0" t="s">
        <v>1184</v>
      </c>
      <c r="F30" s="0" t="s">
        <v>1185</v>
      </c>
      <c r="G30" s="0" t="s">
        <v>1186</v>
      </c>
      <c r="H30" s="0" t="s">
        <v>1187</v>
      </c>
      <c r="I30" s="0" t="s">
        <v>1188</v>
      </c>
      <c r="J30" s="0" t="s">
        <v>1189</v>
      </c>
      <c r="K30" s="0" t="s">
        <v>1190</v>
      </c>
      <c r="L30" s="0" t="s">
        <v>1191</v>
      </c>
      <c r="M30" s="0" t="s">
        <v>1192</v>
      </c>
      <c r="N30" s="0" t="s">
        <v>1193</v>
      </c>
      <c r="O30" s="0" t="s">
        <v>1194</v>
      </c>
      <c r="P30" s="0" t="s">
        <v>1195</v>
      </c>
      <c r="Q30" s="0" t="s">
        <v>1196</v>
      </c>
      <c r="R30" s="0" t="s">
        <v>1197</v>
      </c>
      <c r="S30" s="0" t="s">
        <v>1198</v>
      </c>
      <c r="T30" s="0" t="s">
        <v>1199</v>
      </c>
      <c r="U30" s="0" t="s">
        <v>1200</v>
      </c>
      <c r="V30" s="0" t="s">
        <v>1201</v>
      </c>
      <c r="W30" s="0" t="s">
        <v>1202</v>
      </c>
      <c r="X30" s="0" t="s">
        <v>1203</v>
      </c>
      <c r="Y30" s="0" t="s">
        <v>1204</v>
      </c>
      <c r="Z30" s="0" t="s">
        <v>1205</v>
      </c>
      <c r="AA30" s="0" t="s">
        <v>1206</v>
      </c>
      <c r="AB30" s="0" t="s">
        <v>1207</v>
      </c>
      <c r="AC30" s="0" t="s">
        <v>1208</v>
      </c>
      <c r="AD30" s="0" t="s">
        <v>1209</v>
      </c>
      <c r="AE30" s="0" t="s">
        <v>1210</v>
      </c>
      <c r="AF30" s="0" t="s">
        <v>1211</v>
      </c>
      <c r="AG30" s="0" t="s">
        <v>1212</v>
      </c>
      <c r="AH30" s="0" t="s">
        <v>1213</v>
      </c>
    </row>
    <row r="31" customFormat="false" ht="12.75" hidden="false" customHeight="true" outlineLevel="0" collapsed="false">
      <c r="E31" s="0" t="s">
        <v>1214</v>
      </c>
      <c r="F31" s="0" t="s">
        <v>1215</v>
      </c>
      <c r="G31" s="0" t="s">
        <v>1216</v>
      </c>
      <c r="H31" s="0" t="s">
        <v>1217</v>
      </c>
      <c r="I31" s="0" t="s">
        <v>1218</v>
      </c>
      <c r="J31" s="0" t="s">
        <v>1219</v>
      </c>
      <c r="K31" s="0" t="s">
        <v>1220</v>
      </c>
      <c r="L31" s="0" t="s">
        <v>1221</v>
      </c>
      <c r="M31" s="0" t="s">
        <v>1222</v>
      </c>
      <c r="N31" s="0" t="s">
        <v>1223</v>
      </c>
      <c r="O31" s="0" t="s">
        <v>1224</v>
      </c>
      <c r="P31" s="0" t="s">
        <v>1225</v>
      </c>
      <c r="Q31" s="0" t="s">
        <v>1226</v>
      </c>
      <c r="R31" s="0" t="s">
        <v>1227</v>
      </c>
      <c r="S31" s="0" t="s">
        <v>1228</v>
      </c>
      <c r="T31" s="0" t="s">
        <v>1229</v>
      </c>
      <c r="U31" s="0" t="s">
        <v>1230</v>
      </c>
      <c r="V31" s="0" t="s">
        <v>1231</v>
      </c>
      <c r="W31" s="0" t="s">
        <v>1232</v>
      </c>
      <c r="X31" s="0" t="s">
        <v>1233</v>
      </c>
      <c r="Y31" s="0" t="s">
        <v>1234</v>
      </c>
      <c r="Z31" s="0" t="s">
        <v>1235</v>
      </c>
      <c r="AA31" s="0" t="s">
        <v>1236</v>
      </c>
      <c r="AB31" s="0" t="s">
        <v>1237</v>
      </c>
      <c r="AC31" s="0" t="s">
        <v>1238</v>
      </c>
      <c r="AD31" s="0" t="s">
        <v>1239</v>
      </c>
      <c r="AE31" s="0" t="s">
        <v>1240</v>
      </c>
      <c r="AF31" s="0" t="s">
        <v>1241</v>
      </c>
      <c r="AG31" s="0" t="s">
        <v>1242</v>
      </c>
      <c r="AH31" s="0" t="s">
        <v>1243</v>
      </c>
    </row>
    <row r="32" customFormat="false" ht="12.75" hidden="false" customHeight="true" outlineLevel="0" collapsed="false">
      <c r="E32" s="0" t="s">
        <v>1244</v>
      </c>
      <c r="F32" s="0" t="s">
        <v>1245</v>
      </c>
      <c r="G32" s="0" t="s">
        <v>1246</v>
      </c>
      <c r="H32" s="0" t="s">
        <v>1247</v>
      </c>
      <c r="I32" s="0" t="s">
        <v>1248</v>
      </c>
      <c r="J32" s="0" t="s">
        <v>1249</v>
      </c>
      <c r="K32" s="0" t="s">
        <v>1250</v>
      </c>
      <c r="L32" s="0" t="s">
        <v>1251</v>
      </c>
      <c r="M32" s="0" t="s">
        <v>1252</v>
      </c>
      <c r="N32" s="0" t="s">
        <v>1253</v>
      </c>
      <c r="O32" s="0" t="s">
        <v>1254</v>
      </c>
      <c r="P32" s="0" t="s">
        <v>1255</v>
      </c>
      <c r="Q32" s="0" t="s">
        <v>1256</v>
      </c>
      <c r="R32" s="0" t="s">
        <v>1257</v>
      </c>
      <c r="S32" s="0" t="s">
        <v>1258</v>
      </c>
      <c r="T32" s="0" t="s">
        <v>1259</v>
      </c>
      <c r="U32" s="0" t="s">
        <v>1260</v>
      </c>
      <c r="V32" s="0" t="s">
        <v>1261</v>
      </c>
      <c r="W32" s="0" t="s">
        <v>1262</v>
      </c>
      <c r="X32" s="0" t="s">
        <v>1263</v>
      </c>
      <c r="Y32" s="0" t="s">
        <v>1264</v>
      </c>
      <c r="Z32" s="0" t="s">
        <v>1265</v>
      </c>
      <c r="AA32" s="0" t="s">
        <v>1266</v>
      </c>
      <c r="AB32" s="0" t="s">
        <v>1267</v>
      </c>
      <c r="AC32" s="0" t="s">
        <v>1268</v>
      </c>
      <c r="AD32" s="0" t="s">
        <v>1269</v>
      </c>
      <c r="AE32" s="0" t="s">
        <v>1270</v>
      </c>
      <c r="AF32" s="0" t="s">
        <v>1271</v>
      </c>
      <c r="AG32" s="0" t="s">
        <v>1272</v>
      </c>
      <c r="AH32" s="0" t="s">
        <v>1273</v>
      </c>
    </row>
    <row r="33" customFormat="false" ht="12.75" hidden="false" customHeight="true" outlineLevel="0" collapsed="false">
      <c r="E33" s="0" t="s">
        <v>1274</v>
      </c>
      <c r="F33" s="0" t="s">
        <v>1275</v>
      </c>
      <c r="G33" s="0" t="s">
        <v>1276</v>
      </c>
      <c r="H33" s="0" t="s">
        <v>1277</v>
      </c>
      <c r="I33" s="0" t="s">
        <v>1278</v>
      </c>
      <c r="J33" s="0" t="s">
        <v>1279</v>
      </c>
      <c r="K33" s="0" t="s">
        <v>1280</v>
      </c>
      <c r="L33" s="0" t="s">
        <v>1281</v>
      </c>
      <c r="M33" s="0" t="s">
        <v>1282</v>
      </c>
      <c r="N33" s="0" t="s">
        <v>1283</v>
      </c>
      <c r="O33" s="0" t="s">
        <v>1284</v>
      </c>
      <c r="P33" s="0" t="s">
        <v>1285</v>
      </c>
      <c r="Q33" s="0" t="s">
        <v>1286</v>
      </c>
      <c r="R33" s="0" t="s">
        <v>1287</v>
      </c>
      <c r="S33" s="0" t="s">
        <v>1288</v>
      </c>
      <c r="T33" s="0" t="s">
        <v>1289</v>
      </c>
      <c r="U33" s="0" t="s">
        <v>1290</v>
      </c>
      <c r="V33" s="0" t="s">
        <v>1291</v>
      </c>
      <c r="W33" s="0" t="s">
        <v>1292</v>
      </c>
      <c r="X33" s="0" t="s">
        <v>1293</v>
      </c>
      <c r="Y33" s="0" t="s">
        <v>1294</v>
      </c>
      <c r="Z33" s="0" t="s">
        <v>1295</v>
      </c>
      <c r="AA33" s="0" t="s">
        <v>1296</v>
      </c>
      <c r="AB33" s="0" t="s">
        <v>1297</v>
      </c>
      <c r="AC33" s="0" t="s">
        <v>1298</v>
      </c>
      <c r="AD33" s="0" t="s">
        <v>1299</v>
      </c>
      <c r="AE33" s="0" t="s">
        <v>1300</v>
      </c>
      <c r="AF33" s="0" t="s">
        <v>1301</v>
      </c>
      <c r="AG33" s="0" t="s">
        <v>1302</v>
      </c>
      <c r="AH33" s="0" t="s">
        <v>1303</v>
      </c>
    </row>
    <row r="34" customFormat="false" ht="12.75" hidden="false" customHeight="true" outlineLevel="0" collapsed="false">
      <c r="E34" s="0" t="s">
        <v>1304</v>
      </c>
      <c r="F34" s="0" t="s">
        <v>1305</v>
      </c>
      <c r="G34" s="0" t="s">
        <v>1306</v>
      </c>
      <c r="H34" s="0" t="s">
        <v>1307</v>
      </c>
      <c r="I34" s="0" t="s">
        <v>1308</v>
      </c>
      <c r="J34" s="0" t="s">
        <v>1309</v>
      </c>
      <c r="K34" s="0" t="s">
        <v>1310</v>
      </c>
      <c r="L34" s="0" t="s">
        <v>1311</v>
      </c>
      <c r="M34" s="0" t="s">
        <v>1312</v>
      </c>
      <c r="N34" s="0" t="s">
        <v>1313</v>
      </c>
      <c r="O34" s="0" t="s">
        <v>1314</v>
      </c>
      <c r="P34" s="0" t="s">
        <v>1315</v>
      </c>
      <c r="Q34" s="0" t="s">
        <v>1316</v>
      </c>
      <c r="R34" s="0" t="s">
        <v>1317</v>
      </c>
      <c r="S34" s="0" t="s">
        <v>1318</v>
      </c>
      <c r="T34" s="0" t="s">
        <v>1319</v>
      </c>
      <c r="U34" s="0" t="s">
        <v>1320</v>
      </c>
      <c r="V34" s="0" t="s">
        <v>1321</v>
      </c>
      <c r="W34" s="0" t="s">
        <v>1322</v>
      </c>
      <c r="X34" s="0" t="s">
        <v>1323</v>
      </c>
      <c r="Y34" s="0" t="s">
        <v>1324</v>
      </c>
      <c r="Z34" s="0" t="s">
        <v>1325</v>
      </c>
      <c r="AA34" s="0" t="s">
        <v>1326</v>
      </c>
      <c r="AB34" s="0" t="s">
        <v>1327</v>
      </c>
      <c r="AC34" s="0" t="s">
        <v>1328</v>
      </c>
      <c r="AD34" s="0" t="s">
        <v>1329</v>
      </c>
      <c r="AE34" s="0" t="s">
        <v>1330</v>
      </c>
      <c r="AF34" s="0" t="s">
        <v>1331</v>
      </c>
    </row>
    <row r="35" customFormat="false" ht="12.75" hidden="false" customHeight="true" outlineLevel="0" collapsed="false">
      <c r="E35" s="0" t="s">
        <v>1332</v>
      </c>
      <c r="F35" s="0" t="s">
        <v>1333</v>
      </c>
      <c r="G35" s="0" t="s">
        <v>1334</v>
      </c>
      <c r="H35" s="0" t="s">
        <v>1335</v>
      </c>
      <c r="I35" s="0" t="s">
        <v>1336</v>
      </c>
      <c r="J35" s="0" t="s">
        <v>1337</v>
      </c>
      <c r="K35" s="0" t="s">
        <v>1338</v>
      </c>
      <c r="L35" s="0" t="s">
        <v>1339</v>
      </c>
      <c r="M35" s="0" t="s">
        <v>1340</v>
      </c>
      <c r="N35" s="0" t="s">
        <v>1341</v>
      </c>
      <c r="O35" s="0" t="s">
        <v>1342</v>
      </c>
      <c r="P35" s="0" t="s">
        <v>1343</v>
      </c>
      <c r="Q35" s="0" t="s">
        <v>1344</v>
      </c>
      <c r="R35" s="0" t="s">
        <v>1345</v>
      </c>
      <c r="S35" s="0" t="s">
        <v>1346</v>
      </c>
      <c r="T35" s="0" t="s">
        <v>1347</v>
      </c>
      <c r="U35" s="0" t="s">
        <v>1348</v>
      </c>
      <c r="V35" s="0" t="s">
        <v>1349</v>
      </c>
      <c r="W35" s="0" t="s">
        <v>1350</v>
      </c>
      <c r="X35" s="0" t="s">
        <v>1351</v>
      </c>
      <c r="Y35" s="0" t="s">
        <v>1352</v>
      </c>
      <c r="Z35" s="0" t="s">
        <v>1353</v>
      </c>
      <c r="AA35" s="0" t="s">
        <v>1354</v>
      </c>
      <c r="AB35" s="0" t="s">
        <v>1355</v>
      </c>
      <c r="AC35" s="0" t="s">
        <v>1356</v>
      </c>
      <c r="AD35" s="0" t="s">
        <v>1357</v>
      </c>
    </row>
    <row r="36" customFormat="false" ht="12.75" hidden="false" customHeight="true" outlineLevel="0" collapsed="false">
      <c r="E36" s="0" t="s">
        <v>1358</v>
      </c>
      <c r="F36" s="0" t="s">
        <v>1359</v>
      </c>
      <c r="G36" s="0" t="s">
        <v>1360</v>
      </c>
      <c r="H36" s="0" t="s">
        <v>1361</v>
      </c>
      <c r="I36" s="0" t="s">
        <v>1362</v>
      </c>
      <c r="J36" s="0" t="s">
        <v>1363</v>
      </c>
      <c r="K36" s="0" t="s">
        <v>1364</v>
      </c>
      <c r="L36" s="0" t="s">
        <v>1365</v>
      </c>
      <c r="M36" s="0" t="s">
        <v>1366</v>
      </c>
      <c r="N36" s="0" t="s">
        <v>1367</v>
      </c>
      <c r="O36" s="0" t="s">
        <v>1368</v>
      </c>
      <c r="P36" s="0" t="s">
        <v>1369</v>
      </c>
      <c r="Q36" s="0" t="s">
        <v>1370</v>
      </c>
      <c r="R36" s="0" t="s">
        <v>1371</v>
      </c>
      <c r="S36" s="0" t="s">
        <v>1372</v>
      </c>
      <c r="T36" s="0" t="s">
        <v>1373</v>
      </c>
      <c r="U36" s="0" t="s">
        <v>1374</v>
      </c>
      <c r="V36" s="0" t="s">
        <v>1375</v>
      </c>
      <c r="W36" s="0" t="s">
        <v>1376</v>
      </c>
      <c r="X36" s="0" t="s">
        <v>1377</v>
      </c>
      <c r="Y36" s="0" t="s">
        <v>1378</v>
      </c>
      <c r="Z36" s="0" t="s">
        <v>1379</v>
      </c>
      <c r="AA36" s="0" t="s">
        <v>1380</v>
      </c>
      <c r="AB36" s="0" t="s">
        <v>1381</v>
      </c>
      <c r="AC36" s="0" t="s">
        <v>1382</v>
      </c>
      <c r="AD36" s="0" t="s">
        <v>1383</v>
      </c>
    </row>
    <row r="37" customFormat="false" ht="12.75" hidden="false" customHeight="true" outlineLevel="0" collapsed="false">
      <c r="E37" s="0" t="s">
        <v>1384</v>
      </c>
      <c r="F37" s="0" t="s">
        <v>1385</v>
      </c>
      <c r="G37" s="0" t="s">
        <v>1386</v>
      </c>
      <c r="H37" s="0" t="s">
        <v>1387</v>
      </c>
      <c r="I37" s="0" t="s">
        <v>1388</v>
      </c>
      <c r="J37" s="0" t="s">
        <v>1389</v>
      </c>
      <c r="K37" s="0" t="s">
        <v>1390</v>
      </c>
      <c r="L37" s="0" t="s">
        <v>1391</v>
      </c>
      <c r="M37" s="0" t="s">
        <v>1392</v>
      </c>
      <c r="N37" s="0" t="s">
        <v>1393</v>
      </c>
      <c r="O37" s="0" t="s">
        <v>1394</v>
      </c>
      <c r="P37" s="0" t="s">
        <v>1395</v>
      </c>
      <c r="Q37" s="0" t="s">
        <v>1396</v>
      </c>
      <c r="R37" s="0" t="s">
        <v>1397</v>
      </c>
      <c r="S37" s="0" t="s">
        <v>1398</v>
      </c>
      <c r="T37" s="0" t="s">
        <v>1399</v>
      </c>
      <c r="U37" s="0" t="s">
        <v>1400</v>
      </c>
      <c r="V37" s="0" t="s">
        <v>1401</v>
      </c>
      <c r="W37" s="0" t="s">
        <v>1402</v>
      </c>
      <c r="X37" s="0" t="s">
        <v>1403</v>
      </c>
      <c r="Y37" s="0" t="s">
        <v>1404</v>
      </c>
      <c r="Z37" s="0" t="s">
        <v>1405</v>
      </c>
      <c r="AA37" s="0" t="s">
        <v>1406</v>
      </c>
      <c r="AB37" s="0" t="s">
        <v>1407</v>
      </c>
      <c r="AC37" s="0" t="s">
        <v>1408</v>
      </c>
      <c r="AD37" s="0" t="s">
        <v>1409</v>
      </c>
    </row>
    <row r="38" customFormat="false" ht="12.75" hidden="false" customHeight="true" outlineLevel="0" collapsed="false">
      <c r="E38" s="0" t="s">
        <v>1410</v>
      </c>
      <c r="F38" s="0" t="s">
        <v>1411</v>
      </c>
      <c r="G38" s="0" t="s">
        <v>1412</v>
      </c>
      <c r="H38" s="0" t="s">
        <v>1413</v>
      </c>
      <c r="I38" s="0" t="s">
        <v>1414</v>
      </c>
      <c r="J38" s="0" t="s">
        <v>1415</v>
      </c>
      <c r="K38" s="0" t="s">
        <v>1416</v>
      </c>
      <c r="L38" s="0" t="s">
        <v>1417</v>
      </c>
      <c r="M38" s="0" t="s">
        <v>1418</v>
      </c>
      <c r="N38" s="0" t="s">
        <v>1419</v>
      </c>
      <c r="O38" s="0" t="s">
        <v>1420</v>
      </c>
      <c r="P38" s="0" t="s">
        <v>1421</v>
      </c>
      <c r="Q38" s="0" t="s">
        <v>1422</v>
      </c>
      <c r="R38" s="0" t="s">
        <v>1423</v>
      </c>
      <c r="S38" s="0" t="s">
        <v>1424</v>
      </c>
      <c r="T38" s="0" t="s">
        <v>1425</v>
      </c>
      <c r="U38" s="0" t="s">
        <v>1426</v>
      </c>
      <c r="V38" s="0" t="s">
        <v>1427</v>
      </c>
      <c r="W38" s="0" t="s">
        <v>1428</v>
      </c>
      <c r="X38" s="0" t="s">
        <v>1429</v>
      </c>
      <c r="Y38" s="0" t="s">
        <v>1430</v>
      </c>
      <c r="Z38" s="0" t="s">
        <v>1431</v>
      </c>
      <c r="AA38" s="0" t="s">
        <v>1432</v>
      </c>
      <c r="AB38" s="0" t="s">
        <v>1433</v>
      </c>
    </row>
    <row r="39" customFormat="false" ht="12.75" hidden="false" customHeight="true" outlineLevel="0" collapsed="false">
      <c r="E39" s="0" t="s">
        <v>1434</v>
      </c>
      <c r="F39" s="0" t="s">
        <v>1435</v>
      </c>
      <c r="G39" s="0" t="s">
        <v>1436</v>
      </c>
      <c r="H39" s="0" t="s">
        <v>1437</v>
      </c>
      <c r="I39" s="0" t="s">
        <v>1438</v>
      </c>
      <c r="J39" s="0" t="s">
        <v>1439</v>
      </c>
      <c r="K39" s="0" t="s">
        <v>1440</v>
      </c>
      <c r="L39" s="0" t="s">
        <v>1441</v>
      </c>
      <c r="M39" s="0" t="s">
        <v>1442</v>
      </c>
      <c r="N39" s="0" t="s">
        <v>1443</v>
      </c>
      <c r="O39" s="0" t="s">
        <v>1444</v>
      </c>
      <c r="P39" s="0" t="s">
        <v>1445</v>
      </c>
      <c r="Q39" s="0" t="s">
        <v>1446</v>
      </c>
      <c r="R39" s="0" t="s">
        <v>1447</v>
      </c>
      <c r="S39" s="0" t="s">
        <v>1448</v>
      </c>
      <c r="T39" s="0" t="s">
        <v>1449</v>
      </c>
      <c r="U39" s="0" t="s">
        <v>1450</v>
      </c>
      <c r="V39" s="0" t="s">
        <v>1451</v>
      </c>
      <c r="W39" s="0" t="s">
        <v>1452</v>
      </c>
      <c r="X39" s="0" t="s">
        <v>1453</v>
      </c>
      <c r="Y39" s="0" t="s">
        <v>1454</v>
      </c>
      <c r="Z39" s="0" t="s">
        <v>1455</v>
      </c>
      <c r="AA39" s="0" t="s">
        <v>1456</v>
      </c>
      <c r="AB39" s="0" t="s">
        <v>1457</v>
      </c>
    </row>
    <row r="40" customFormat="false" ht="12.75" hidden="false" customHeight="true" outlineLevel="0" collapsed="false">
      <c r="E40" s="0" t="s">
        <v>1458</v>
      </c>
      <c r="F40" s="0" t="s">
        <v>1459</v>
      </c>
      <c r="G40" s="0" t="s">
        <v>1460</v>
      </c>
      <c r="H40" s="0" t="s">
        <v>1461</v>
      </c>
      <c r="I40" s="0" t="s">
        <v>1462</v>
      </c>
      <c r="J40" s="0" t="s">
        <v>1463</v>
      </c>
      <c r="K40" s="0" t="s">
        <v>1464</v>
      </c>
      <c r="L40" s="0" t="s">
        <v>1465</v>
      </c>
      <c r="M40" s="0" t="s">
        <v>1466</v>
      </c>
      <c r="N40" s="0" t="s">
        <v>1467</v>
      </c>
      <c r="O40" s="0" t="s">
        <v>1468</v>
      </c>
      <c r="P40" s="0" t="s">
        <v>1469</v>
      </c>
      <c r="Q40" s="0" t="s">
        <v>1470</v>
      </c>
      <c r="R40" s="0" t="s">
        <v>1471</v>
      </c>
      <c r="S40" s="0" t="s">
        <v>1472</v>
      </c>
      <c r="T40" s="0" t="s">
        <v>1473</v>
      </c>
      <c r="U40" s="0" t="s">
        <v>1474</v>
      </c>
      <c r="V40" s="0" t="s">
        <v>1475</v>
      </c>
      <c r="W40" s="0" t="s">
        <v>1476</v>
      </c>
      <c r="X40" s="0" t="s">
        <v>1477</v>
      </c>
      <c r="Y40" s="0" t="s">
        <v>1478</v>
      </c>
      <c r="Z40" s="0" t="s">
        <v>1479</v>
      </c>
      <c r="AA40" s="0" t="s">
        <v>1480</v>
      </c>
      <c r="AB40" s="0" t="s">
        <v>1481</v>
      </c>
    </row>
    <row r="41" customFormat="false" ht="12.75" hidden="false" customHeight="true" outlineLevel="0" collapsed="false">
      <c r="E41" s="0" t="s">
        <v>1482</v>
      </c>
      <c r="F41" s="0" t="s">
        <v>1483</v>
      </c>
      <c r="G41" s="0" t="s">
        <v>1484</v>
      </c>
      <c r="H41" s="0" t="s">
        <v>1485</v>
      </c>
      <c r="I41" s="0" t="s">
        <v>1486</v>
      </c>
      <c r="J41" s="0" t="s">
        <v>1487</v>
      </c>
      <c r="K41" s="0" t="s">
        <v>1488</v>
      </c>
      <c r="L41" s="0" t="s">
        <v>1489</v>
      </c>
      <c r="M41" s="0" t="s">
        <v>1490</v>
      </c>
      <c r="N41" s="0" t="s">
        <v>1491</v>
      </c>
      <c r="O41" s="0" t="s">
        <v>1492</v>
      </c>
      <c r="P41" s="0" t="s">
        <v>1493</v>
      </c>
      <c r="Q41" s="0" t="s">
        <v>1494</v>
      </c>
      <c r="R41" s="0" t="s">
        <v>1495</v>
      </c>
      <c r="S41" s="0" t="s">
        <v>1496</v>
      </c>
      <c r="T41" s="0" t="s">
        <v>1497</v>
      </c>
      <c r="U41" s="0" t="s">
        <v>1498</v>
      </c>
      <c r="V41" s="0" t="s">
        <v>1499</v>
      </c>
      <c r="W41" s="0" t="s">
        <v>1500</v>
      </c>
      <c r="X41" s="0" t="s">
        <v>1501</v>
      </c>
      <c r="Y41" s="0" t="s">
        <v>1502</v>
      </c>
      <c r="Z41" s="0" t="s">
        <v>1503</v>
      </c>
      <c r="AA41" s="0" t="s">
        <v>1504</v>
      </c>
      <c r="AB41" s="0" t="s">
        <v>1505</v>
      </c>
    </row>
    <row r="42" customFormat="false" ht="12.75" hidden="false" customHeight="true" outlineLevel="0" collapsed="false">
      <c r="E42" s="0" t="s">
        <v>1506</v>
      </c>
      <c r="F42" s="0" t="s">
        <v>1507</v>
      </c>
      <c r="G42" s="0" t="s">
        <v>1508</v>
      </c>
      <c r="H42" s="0" t="s">
        <v>1509</v>
      </c>
      <c r="I42" s="0" t="s">
        <v>1510</v>
      </c>
      <c r="J42" s="0" t="s">
        <v>1511</v>
      </c>
      <c r="K42" s="0" t="s">
        <v>1512</v>
      </c>
      <c r="L42" s="0" t="s">
        <v>1513</v>
      </c>
      <c r="M42" s="0" t="s">
        <v>1514</v>
      </c>
      <c r="N42" s="0" t="s">
        <v>1515</v>
      </c>
      <c r="O42" s="0" t="s">
        <v>1516</v>
      </c>
      <c r="P42" s="0" t="s">
        <v>1517</v>
      </c>
      <c r="Q42" s="0" t="s">
        <v>1518</v>
      </c>
      <c r="R42" s="0" t="s">
        <v>1519</v>
      </c>
      <c r="S42" s="0" t="s">
        <v>1520</v>
      </c>
      <c r="T42" s="0" t="s">
        <v>1521</v>
      </c>
      <c r="U42" s="0" t="s">
        <v>1522</v>
      </c>
      <c r="V42" s="0" t="s">
        <v>1523</v>
      </c>
      <c r="W42" s="0" t="s">
        <v>1524</v>
      </c>
      <c r="X42" s="0" t="s">
        <v>1525</v>
      </c>
      <c r="Y42" s="0" t="s">
        <v>1526</v>
      </c>
      <c r="Z42" s="0" t="s">
        <v>1527</v>
      </c>
      <c r="AA42" s="0" t="s">
        <v>1528</v>
      </c>
      <c r="AB42" s="0" t="s">
        <v>1529</v>
      </c>
    </row>
    <row r="43" customFormat="false" ht="12.75" hidden="false" customHeight="true" outlineLevel="0" collapsed="false">
      <c r="E43" s="0" t="s">
        <v>1530</v>
      </c>
      <c r="F43" s="0" t="s">
        <v>1531</v>
      </c>
      <c r="G43" s="0" t="s">
        <v>1532</v>
      </c>
      <c r="H43" s="0" t="s">
        <v>1533</v>
      </c>
      <c r="I43" s="0" t="s">
        <v>1534</v>
      </c>
      <c r="J43" s="0" t="s">
        <v>1535</v>
      </c>
      <c r="K43" s="0" t="s">
        <v>1536</v>
      </c>
      <c r="L43" s="0" t="s">
        <v>1537</v>
      </c>
      <c r="M43" s="0" t="s">
        <v>1538</v>
      </c>
      <c r="N43" s="0" t="s">
        <v>1539</v>
      </c>
      <c r="O43" s="0" t="s">
        <v>1540</v>
      </c>
      <c r="P43" s="0" t="s">
        <v>1541</v>
      </c>
      <c r="Q43" s="0" t="s">
        <v>1542</v>
      </c>
      <c r="R43" s="0" t="s">
        <v>1543</v>
      </c>
      <c r="S43" s="0" t="s">
        <v>1544</v>
      </c>
      <c r="T43" s="0" t="s">
        <v>1545</v>
      </c>
      <c r="U43" s="0" t="s">
        <v>1546</v>
      </c>
      <c r="V43" s="0" t="s">
        <v>1547</v>
      </c>
      <c r="W43" s="0" t="s">
        <v>1548</v>
      </c>
      <c r="X43" s="0" t="s">
        <v>1549</v>
      </c>
      <c r="Y43" s="0" t="s">
        <v>1550</v>
      </c>
      <c r="Z43" s="0" t="s">
        <v>1551</v>
      </c>
      <c r="AA43" s="0" t="s">
        <v>1552</v>
      </c>
      <c r="AB43" s="0" t="s">
        <v>1553</v>
      </c>
    </row>
    <row r="44" customFormat="false" ht="12.75" hidden="false" customHeight="true" outlineLevel="0" collapsed="false">
      <c r="E44" s="0" t="s">
        <v>1554</v>
      </c>
      <c r="F44" s="0" t="s">
        <v>1555</v>
      </c>
      <c r="G44" s="0" t="s">
        <v>1556</v>
      </c>
      <c r="H44" s="0" t="s">
        <v>1557</v>
      </c>
      <c r="I44" s="0" t="s">
        <v>1558</v>
      </c>
      <c r="J44" s="0" t="s">
        <v>1559</v>
      </c>
      <c r="K44" s="0" t="s">
        <v>1560</v>
      </c>
      <c r="L44" s="0" t="s">
        <v>1561</v>
      </c>
      <c r="M44" s="0" t="s">
        <v>1562</v>
      </c>
      <c r="N44" s="0" t="s">
        <v>1563</v>
      </c>
      <c r="O44" s="0" t="s">
        <v>1564</v>
      </c>
      <c r="P44" s="0" t="s">
        <v>1565</v>
      </c>
      <c r="Q44" s="0" t="s">
        <v>1566</v>
      </c>
      <c r="R44" s="0" t="s">
        <v>1567</v>
      </c>
      <c r="S44" s="0" t="s">
        <v>1568</v>
      </c>
      <c r="T44" s="0" t="s">
        <v>1569</v>
      </c>
      <c r="U44" s="0" t="s">
        <v>1570</v>
      </c>
      <c r="V44" s="0" t="s">
        <v>1571</v>
      </c>
      <c r="W44" s="0" t="s">
        <v>1572</v>
      </c>
      <c r="X44" s="0" t="s">
        <v>1573</v>
      </c>
      <c r="Y44" s="0" t="s">
        <v>1574</v>
      </c>
      <c r="Z44" s="0" t="s">
        <v>1575</v>
      </c>
      <c r="AA44" s="0" t="s">
        <v>1576</v>
      </c>
      <c r="AB44" s="0" t="s">
        <v>1577</v>
      </c>
    </row>
    <row r="45" customFormat="false" ht="12.75" hidden="false" customHeight="true" outlineLevel="0" collapsed="false">
      <c r="E45" s="0" t="s">
        <v>1578</v>
      </c>
      <c r="F45" s="0" t="s">
        <v>1579</v>
      </c>
      <c r="G45" s="0" t="s">
        <v>1580</v>
      </c>
      <c r="H45" s="0" t="s">
        <v>1581</v>
      </c>
      <c r="I45" s="0" t="s">
        <v>1582</v>
      </c>
      <c r="J45" s="0" t="s">
        <v>1583</v>
      </c>
      <c r="K45" s="0" t="s">
        <v>1584</v>
      </c>
      <c r="L45" s="0" t="s">
        <v>1585</v>
      </c>
      <c r="M45" s="0" t="s">
        <v>1586</v>
      </c>
      <c r="N45" s="0" t="s">
        <v>1587</v>
      </c>
      <c r="O45" s="0" t="s">
        <v>1588</v>
      </c>
      <c r="P45" s="0" t="s">
        <v>1589</v>
      </c>
      <c r="Q45" s="0" t="s">
        <v>1590</v>
      </c>
      <c r="R45" s="0" t="s">
        <v>1591</v>
      </c>
      <c r="S45" s="0" t="s">
        <v>1592</v>
      </c>
      <c r="T45" s="0" t="s">
        <v>1593</v>
      </c>
      <c r="U45" s="0" t="s">
        <v>1594</v>
      </c>
      <c r="V45" s="0" t="s">
        <v>1595</v>
      </c>
      <c r="W45" s="0" t="s">
        <v>1596</v>
      </c>
      <c r="X45" s="0" t="s">
        <v>1597</v>
      </c>
      <c r="Y45" s="0" t="s">
        <v>1598</v>
      </c>
      <c r="Z45" s="0" t="s">
        <v>1599</v>
      </c>
      <c r="AA45" s="0" t="s">
        <v>1600</v>
      </c>
      <c r="AB45" s="0" t="s">
        <v>1601</v>
      </c>
    </row>
    <row r="46" customFormat="false" ht="12.75" hidden="false" customHeight="true" outlineLevel="0" collapsed="false">
      <c r="E46" s="0" t="s">
        <v>1602</v>
      </c>
      <c r="F46" s="0" t="s">
        <v>1603</v>
      </c>
      <c r="G46" s="0" t="s">
        <v>1604</v>
      </c>
      <c r="H46" s="0" t="s">
        <v>1605</v>
      </c>
      <c r="I46" s="0" t="s">
        <v>1606</v>
      </c>
      <c r="J46" s="0" t="s">
        <v>1607</v>
      </c>
      <c r="K46" s="0" t="s">
        <v>1608</v>
      </c>
      <c r="L46" s="0" t="s">
        <v>1609</v>
      </c>
      <c r="M46" s="0" t="s">
        <v>1610</v>
      </c>
      <c r="N46" s="0" t="s">
        <v>1611</v>
      </c>
      <c r="O46" s="0" t="s">
        <v>1612</v>
      </c>
      <c r="P46" s="0" t="s">
        <v>1613</v>
      </c>
      <c r="Q46" s="0" t="s">
        <v>1614</v>
      </c>
      <c r="R46" s="0" t="s">
        <v>1615</v>
      </c>
      <c r="S46" s="0" t="s">
        <v>1616</v>
      </c>
      <c r="T46" s="0" t="s">
        <v>1617</v>
      </c>
      <c r="U46" s="0" t="s">
        <v>1618</v>
      </c>
      <c r="V46" s="0" t="s">
        <v>1619</v>
      </c>
      <c r="W46" s="0" t="s">
        <v>1620</v>
      </c>
      <c r="X46" s="0" t="s">
        <v>1621</v>
      </c>
      <c r="Y46" s="0" t="s">
        <v>1622</v>
      </c>
      <c r="Z46" s="0" t="s">
        <v>1623</v>
      </c>
      <c r="AA46" s="0" t="s">
        <v>1624</v>
      </c>
    </row>
    <row r="47" customFormat="false" ht="12.75" hidden="false" customHeight="true" outlineLevel="0" collapsed="false">
      <c r="E47" s="0" t="s">
        <v>1625</v>
      </c>
      <c r="F47" s="0" t="s">
        <v>1626</v>
      </c>
      <c r="G47" s="0" t="s">
        <v>1627</v>
      </c>
      <c r="H47" s="0" t="s">
        <v>1628</v>
      </c>
      <c r="I47" s="0" t="s">
        <v>1629</v>
      </c>
      <c r="J47" s="0" t="s">
        <v>1630</v>
      </c>
      <c r="K47" s="0" t="s">
        <v>1631</v>
      </c>
      <c r="L47" s="0" t="s">
        <v>1632</v>
      </c>
      <c r="M47" s="0" t="s">
        <v>1633</v>
      </c>
      <c r="N47" s="0" t="s">
        <v>1634</v>
      </c>
      <c r="O47" s="0" t="s">
        <v>1635</v>
      </c>
      <c r="P47" s="0" t="s">
        <v>1636</v>
      </c>
      <c r="Q47" s="0" t="s">
        <v>1637</v>
      </c>
      <c r="R47" s="0" t="s">
        <v>1638</v>
      </c>
      <c r="S47" s="0" t="s">
        <v>1639</v>
      </c>
      <c r="T47" s="0" t="s">
        <v>1640</v>
      </c>
      <c r="U47" s="0" t="s">
        <v>1641</v>
      </c>
      <c r="V47" s="0" t="s">
        <v>1642</v>
      </c>
      <c r="W47" s="0" t="s">
        <v>1643</v>
      </c>
      <c r="X47" s="0" t="s">
        <v>1644</v>
      </c>
      <c r="Y47" s="0" t="s">
        <v>1645</v>
      </c>
      <c r="Z47" s="0" t="s">
        <v>1646</v>
      </c>
      <c r="AA47" s="0" t="s">
        <v>1647</v>
      </c>
    </row>
    <row r="48" customFormat="false" ht="12.75" hidden="false" customHeight="true" outlineLevel="0" collapsed="false">
      <c r="E48" s="0" t="s">
        <v>1648</v>
      </c>
      <c r="F48" s="0" t="s">
        <v>1649</v>
      </c>
      <c r="G48" s="0" t="s">
        <v>1650</v>
      </c>
      <c r="H48" s="0" t="s">
        <v>1651</v>
      </c>
      <c r="I48" s="0" t="s">
        <v>1652</v>
      </c>
      <c r="J48" s="0" t="s">
        <v>1653</v>
      </c>
      <c r="K48" s="0" t="s">
        <v>1654</v>
      </c>
      <c r="L48" s="0" t="s">
        <v>1655</v>
      </c>
      <c r="M48" s="0" t="s">
        <v>1656</v>
      </c>
      <c r="N48" s="0" t="s">
        <v>1657</v>
      </c>
      <c r="O48" s="0" t="s">
        <v>1658</v>
      </c>
      <c r="P48" s="0" t="s">
        <v>1659</v>
      </c>
      <c r="Q48" s="0" t="s">
        <v>1660</v>
      </c>
      <c r="R48" s="0" t="s">
        <v>1661</v>
      </c>
      <c r="S48" s="0" t="s">
        <v>1662</v>
      </c>
      <c r="T48" s="0" t="s">
        <v>1663</v>
      </c>
      <c r="U48" s="0" t="s">
        <v>1664</v>
      </c>
      <c r="V48" s="0" t="s">
        <v>1665</v>
      </c>
      <c r="W48" s="0" t="s">
        <v>1666</v>
      </c>
      <c r="X48" s="0" t="s">
        <v>1667</v>
      </c>
      <c r="Y48" s="0" t="s">
        <v>1668</v>
      </c>
      <c r="Z48" s="0" t="s">
        <v>1669</v>
      </c>
      <c r="AA48" s="0" t="s">
        <v>1670</v>
      </c>
    </row>
    <row r="49" customFormat="false" ht="12.75" hidden="false" customHeight="true" outlineLevel="0" collapsed="false">
      <c r="E49" s="0" t="s">
        <v>1671</v>
      </c>
      <c r="F49" s="0" t="s">
        <v>1672</v>
      </c>
      <c r="G49" s="0" t="s">
        <v>1673</v>
      </c>
      <c r="H49" s="0" t="s">
        <v>1674</v>
      </c>
      <c r="I49" s="0" t="s">
        <v>1675</v>
      </c>
      <c r="J49" s="0" t="s">
        <v>1676</v>
      </c>
      <c r="K49" s="0" t="s">
        <v>1677</v>
      </c>
      <c r="L49" s="0" t="s">
        <v>1678</v>
      </c>
      <c r="M49" s="0" t="s">
        <v>1679</v>
      </c>
      <c r="N49" s="0" t="s">
        <v>1680</v>
      </c>
      <c r="O49" s="0" t="s">
        <v>1681</v>
      </c>
      <c r="P49" s="0" t="s">
        <v>1682</v>
      </c>
      <c r="Q49" s="0" t="s">
        <v>1683</v>
      </c>
      <c r="R49" s="0" t="s">
        <v>1684</v>
      </c>
      <c r="S49" s="0" t="s">
        <v>1685</v>
      </c>
      <c r="T49" s="0" t="s">
        <v>1686</v>
      </c>
      <c r="U49" s="0" t="s">
        <v>1687</v>
      </c>
      <c r="V49" s="0" t="s">
        <v>1688</v>
      </c>
      <c r="W49" s="0" t="s">
        <v>1689</v>
      </c>
      <c r="X49" s="0" t="s">
        <v>1690</v>
      </c>
      <c r="Y49" s="0" t="s">
        <v>1691</v>
      </c>
      <c r="Z49" s="0" t="s">
        <v>1692</v>
      </c>
      <c r="AA49" s="0" t="s">
        <v>1693</v>
      </c>
    </row>
    <row r="50" customFormat="false" ht="12.75" hidden="false" customHeight="true" outlineLevel="0" collapsed="false">
      <c r="E50" s="0" t="s">
        <v>1694</v>
      </c>
      <c r="F50" s="0" t="s">
        <v>1695</v>
      </c>
      <c r="G50" s="0" t="s">
        <v>1696</v>
      </c>
      <c r="H50" s="0" t="s">
        <v>1697</v>
      </c>
      <c r="I50" s="0" t="s">
        <v>1698</v>
      </c>
      <c r="J50" s="0" t="s">
        <v>1699</v>
      </c>
      <c r="K50" s="0" t="s">
        <v>1700</v>
      </c>
      <c r="L50" s="0" t="s">
        <v>1701</v>
      </c>
      <c r="M50" s="0" t="s">
        <v>1702</v>
      </c>
      <c r="N50" s="0" t="s">
        <v>1703</v>
      </c>
      <c r="O50" s="0" t="s">
        <v>1704</v>
      </c>
      <c r="P50" s="0" t="s">
        <v>1705</v>
      </c>
      <c r="Q50" s="0" t="s">
        <v>1706</v>
      </c>
      <c r="R50" s="0" t="s">
        <v>1707</v>
      </c>
      <c r="S50" s="0" t="s">
        <v>1708</v>
      </c>
      <c r="T50" s="0" t="s">
        <v>1709</v>
      </c>
      <c r="U50" s="0" t="s">
        <v>1710</v>
      </c>
      <c r="V50" s="0" t="s">
        <v>1711</v>
      </c>
      <c r="W50" s="0" t="s">
        <v>1712</v>
      </c>
      <c r="X50" s="0" t="s">
        <v>1713</v>
      </c>
      <c r="Y50" s="0" t="s">
        <v>1714</v>
      </c>
      <c r="Z50" s="0" t="s">
        <v>1715</v>
      </c>
      <c r="AA50" s="0" t="s">
        <v>1716</v>
      </c>
    </row>
    <row r="51" customFormat="false" ht="12.75" hidden="false" customHeight="true" outlineLevel="0" collapsed="false">
      <c r="E51" s="0" t="s">
        <v>1717</v>
      </c>
      <c r="F51" s="0" t="s">
        <v>1718</v>
      </c>
      <c r="G51" s="0" t="s">
        <v>1719</v>
      </c>
      <c r="H51" s="0" t="s">
        <v>1720</v>
      </c>
      <c r="I51" s="0" t="s">
        <v>1721</v>
      </c>
      <c r="J51" s="0" t="s">
        <v>1722</v>
      </c>
      <c r="K51" s="0" t="s">
        <v>1723</v>
      </c>
      <c r="L51" s="0" t="s">
        <v>1724</v>
      </c>
      <c r="M51" s="0" t="s">
        <v>1725</v>
      </c>
      <c r="N51" s="0" t="s">
        <v>1726</v>
      </c>
      <c r="O51" s="0" t="s">
        <v>1727</v>
      </c>
      <c r="P51" s="0" t="s">
        <v>1728</v>
      </c>
      <c r="Q51" s="0" t="s">
        <v>1729</v>
      </c>
      <c r="R51" s="0" t="s">
        <v>1730</v>
      </c>
      <c r="S51" s="0" t="s">
        <v>1731</v>
      </c>
      <c r="T51" s="0" t="s">
        <v>1732</v>
      </c>
      <c r="U51" s="0" t="s">
        <v>1733</v>
      </c>
      <c r="V51" s="0" t="s">
        <v>1734</v>
      </c>
      <c r="W51" s="0" t="s">
        <v>1735</v>
      </c>
      <c r="X51" s="0" t="s">
        <v>1736</v>
      </c>
      <c r="Y51" s="0" t="s">
        <v>1737</v>
      </c>
      <c r="Z51" s="0" t="s">
        <v>1738</v>
      </c>
      <c r="AA51" s="0" t="s">
        <v>1739</v>
      </c>
    </row>
    <row r="52" customFormat="false" ht="12.75" hidden="false" customHeight="true" outlineLevel="0" collapsed="false">
      <c r="E52" s="0" t="s">
        <v>1740</v>
      </c>
      <c r="F52" s="0" t="s">
        <v>1741</v>
      </c>
      <c r="G52" s="0" t="s">
        <v>1742</v>
      </c>
      <c r="H52" s="0" t="s">
        <v>1743</v>
      </c>
      <c r="I52" s="0" t="s">
        <v>1744</v>
      </c>
      <c r="J52" s="0" t="s">
        <v>1745</v>
      </c>
      <c r="K52" s="0" t="s">
        <v>1746</v>
      </c>
      <c r="L52" s="0" t="s">
        <v>1747</v>
      </c>
      <c r="M52" s="0" t="s">
        <v>1748</v>
      </c>
      <c r="N52" s="0" t="s">
        <v>1749</v>
      </c>
      <c r="O52" s="0" t="s">
        <v>1750</v>
      </c>
      <c r="P52" s="0" t="s">
        <v>1751</v>
      </c>
      <c r="Q52" s="0" t="s">
        <v>1752</v>
      </c>
      <c r="R52" s="0" t="s">
        <v>1753</v>
      </c>
      <c r="S52" s="0" t="s">
        <v>1754</v>
      </c>
      <c r="T52" s="0" t="s">
        <v>1755</v>
      </c>
      <c r="U52" s="0" t="s">
        <v>1756</v>
      </c>
      <c r="V52" s="0" t="s">
        <v>1757</v>
      </c>
      <c r="W52" s="0" t="s">
        <v>1758</v>
      </c>
      <c r="X52" s="0" t="s">
        <v>1759</v>
      </c>
      <c r="Y52" s="0" t="s">
        <v>1760</v>
      </c>
      <c r="Z52" s="0" t="s">
        <v>1761</v>
      </c>
      <c r="AA52" s="0" t="s">
        <v>1762</v>
      </c>
    </row>
    <row r="53" customFormat="false" ht="12.75" hidden="false" customHeight="true" outlineLevel="0" collapsed="false">
      <c r="E53" s="0" t="s">
        <v>1763</v>
      </c>
      <c r="F53" s="0" t="s">
        <v>1764</v>
      </c>
      <c r="G53" s="0" t="s">
        <v>1765</v>
      </c>
      <c r="H53" s="0" t="s">
        <v>1766</v>
      </c>
      <c r="I53" s="0" t="s">
        <v>1767</v>
      </c>
      <c r="J53" s="0" t="s">
        <v>1768</v>
      </c>
      <c r="K53" s="0" t="s">
        <v>1769</v>
      </c>
      <c r="L53" s="0" t="s">
        <v>1770</v>
      </c>
      <c r="M53" s="0" t="s">
        <v>1771</v>
      </c>
      <c r="N53" s="0" t="s">
        <v>1772</v>
      </c>
      <c r="O53" s="0" t="s">
        <v>1773</v>
      </c>
      <c r="P53" s="0" t="s">
        <v>1774</v>
      </c>
      <c r="Q53" s="0" t="s">
        <v>1775</v>
      </c>
      <c r="R53" s="0" t="s">
        <v>1776</v>
      </c>
      <c r="S53" s="0" t="s">
        <v>1777</v>
      </c>
      <c r="T53" s="0" t="s">
        <v>1778</v>
      </c>
      <c r="U53" s="0" t="s">
        <v>1779</v>
      </c>
      <c r="V53" s="0" t="s">
        <v>1780</v>
      </c>
      <c r="W53" s="0" t="s">
        <v>1781</v>
      </c>
      <c r="X53" s="0" t="s">
        <v>1782</v>
      </c>
      <c r="Y53" s="0" t="s">
        <v>1783</v>
      </c>
      <c r="Z53" s="0" t="s">
        <v>1784</v>
      </c>
      <c r="AA53" s="0" t="s">
        <v>1785</v>
      </c>
    </row>
    <row r="54" customFormat="false" ht="12.75" hidden="false" customHeight="true" outlineLevel="0" collapsed="false">
      <c r="E54" s="0" t="s">
        <v>1786</v>
      </c>
      <c r="F54" s="0" t="s">
        <v>1787</v>
      </c>
      <c r="G54" s="0" t="s">
        <v>1788</v>
      </c>
      <c r="H54" s="0" t="s">
        <v>1789</v>
      </c>
      <c r="I54" s="0" t="s">
        <v>1790</v>
      </c>
      <c r="J54" s="0" t="s">
        <v>1791</v>
      </c>
      <c r="K54" s="0" t="s">
        <v>1792</v>
      </c>
      <c r="L54" s="0" t="s">
        <v>1793</v>
      </c>
      <c r="M54" s="0" t="s">
        <v>1794</v>
      </c>
      <c r="N54" s="0" t="s">
        <v>1795</v>
      </c>
      <c r="O54" s="0" t="s">
        <v>1796</v>
      </c>
      <c r="P54" s="0" t="s">
        <v>1797</v>
      </c>
      <c r="Q54" s="0" t="s">
        <v>1798</v>
      </c>
      <c r="R54" s="0" t="s">
        <v>1799</v>
      </c>
      <c r="S54" s="0" t="s">
        <v>1800</v>
      </c>
      <c r="T54" s="0" t="s">
        <v>1801</v>
      </c>
      <c r="U54" s="0" t="s">
        <v>1802</v>
      </c>
      <c r="V54" s="0" t="s">
        <v>1803</v>
      </c>
      <c r="W54" s="0" t="s">
        <v>1804</v>
      </c>
      <c r="X54" s="0" t="s">
        <v>1805</v>
      </c>
      <c r="Y54" s="0" t="s">
        <v>1806</v>
      </c>
      <c r="Z54" s="0" t="s">
        <v>1807</v>
      </c>
      <c r="AA54" s="0" t="s">
        <v>1808</v>
      </c>
    </row>
    <row r="55" customFormat="false" ht="12.75" hidden="false" customHeight="true" outlineLevel="0" collapsed="false">
      <c r="E55" s="0" t="s">
        <v>1809</v>
      </c>
      <c r="F55" s="0" t="s">
        <v>1810</v>
      </c>
      <c r="G55" s="0" t="s">
        <v>1811</v>
      </c>
      <c r="H55" s="0" t="s">
        <v>1812</v>
      </c>
      <c r="I55" s="0" t="s">
        <v>1813</v>
      </c>
      <c r="J55" s="0" t="s">
        <v>1814</v>
      </c>
      <c r="K55" s="0" t="s">
        <v>1815</v>
      </c>
      <c r="L55" s="0" t="s">
        <v>1816</v>
      </c>
      <c r="M55" s="0" t="s">
        <v>1817</v>
      </c>
      <c r="N55" s="0" t="s">
        <v>1818</v>
      </c>
      <c r="O55" s="0" t="s">
        <v>1819</v>
      </c>
      <c r="P55" s="0" t="s">
        <v>1820</v>
      </c>
      <c r="Q55" s="0" t="s">
        <v>1821</v>
      </c>
      <c r="R55" s="0" t="s">
        <v>1822</v>
      </c>
      <c r="S55" s="0" t="s">
        <v>1823</v>
      </c>
      <c r="T55" s="0" t="s">
        <v>1824</v>
      </c>
      <c r="U55" s="0" t="s">
        <v>1825</v>
      </c>
      <c r="V55" s="0" t="s">
        <v>1826</v>
      </c>
      <c r="W55" s="0" t="s">
        <v>1827</v>
      </c>
      <c r="X55" s="0" t="s">
        <v>1828</v>
      </c>
      <c r="Y55" s="0" t="s">
        <v>1829</v>
      </c>
      <c r="Z55" s="0" t="s">
        <v>1830</v>
      </c>
    </row>
    <row r="56" customFormat="false" ht="12.75" hidden="false" customHeight="true" outlineLevel="0" collapsed="false">
      <c r="E56" s="0" t="s">
        <v>1831</v>
      </c>
      <c r="F56" s="0" t="s">
        <v>1832</v>
      </c>
      <c r="G56" s="0" t="s">
        <v>1833</v>
      </c>
      <c r="H56" s="0" t="s">
        <v>1834</v>
      </c>
      <c r="I56" s="0" t="s">
        <v>1835</v>
      </c>
      <c r="J56" s="0" t="s">
        <v>1836</v>
      </c>
      <c r="K56" s="0" t="s">
        <v>1837</v>
      </c>
      <c r="L56" s="0" t="s">
        <v>1838</v>
      </c>
      <c r="M56" s="0" t="s">
        <v>1839</v>
      </c>
      <c r="N56" s="0" t="s">
        <v>1840</v>
      </c>
      <c r="O56" s="0" t="s">
        <v>1841</v>
      </c>
      <c r="P56" s="0" t="s">
        <v>1842</v>
      </c>
      <c r="Q56" s="0" t="s">
        <v>1843</v>
      </c>
      <c r="R56" s="0" t="s">
        <v>1844</v>
      </c>
      <c r="S56" s="0" t="s">
        <v>1845</v>
      </c>
      <c r="T56" s="0" t="s">
        <v>1846</v>
      </c>
      <c r="U56" s="0" t="s">
        <v>1847</v>
      </c>
      <c r="V56" s="0" t="s">
        <v>1848</v>
      </c>
      <c r="W56" s="0" t="s">
        <v>1849</v>
      </c>
      <c r="X56" s="0" t="s">
        <v>1850</v>
      </c>
      <c r="Y56" s="0" t="s">
        <v>1851</v>
      </c>
      <c r="Z56" s="0" t="s">
        <v>1852</v>
      </c>
    </row>
    <row r="57" customFormat="false" ht="12.75" hidden="false" customHeight="true" outlineLevel="0" collapsed="false">
      <c r="E57" s="0" t="s">
        <v>1853</v>
      </c>
      <c r="F57" s="0" t="s">
        <v>1854</v>
      </c>
      <c r="G57" s="0" t="s">
        <v>1855</v>
      </c>
      <c r="H57" s="0" t="s">
        <v>1856</v>
      </c>
      <c r="I57" s="0" t="s">
        <v>1857</v>
      </c>
      <c r="J57" s="0" t="s">
        <v>1858</v>
      </c>
      <c r="K57" s="0" t="s">
        <v>1859</v>
      </c>
      <c r="L57" s="0" t="s">
        <v>1860</v>
      </c>
      <c r="M57" s="0" t="s">
        <v>1861</v>
      </c>
      <c r="N57" s="0" t="s">
        <v>1862</v>
      </c>
      <c r="O57" s="0" t="s">
        <v>1863</v>
      </c>
      <c r="P57" s="0" t="s">
        <v>1864</v>
      </c>
      <c r="Q57" s="0" t="s">
        <v>1865</v>
      </c>
      <c r="R57" s="0" t="s">
        <v>1866</v>
      </c>
      <c r="S57" s="0" t="s">
        <v>1867</v>
      </c>
      <c r="T57" s="0" t="s">
        <v>1868</v>
      </c>
      <c r="U57" s="0" t="s">
        <v>1869</v>
      </c>
      <c r="V57" s="0" t="s">
        <v>1870</v>
      </c>
      <c r="W57" s="0" t="s">
        <v>1871</v>
      </c>
      <c r="X57" s="0" t="s">
        <v>1872</v>
      </c>
      <c r="Y57" s="0" t="s">
        <v>1873</v>
      </c>
      <c r="Z57" s="0" t="s">
        <v>1874</v>
      </c>
    </row>
    <row r="58" customFormat="false" ht="12.75" hidden="false" customHeight="true" outlineLevel="0" collapsed="false">
      <c r="E58" s="0" t="s">
        <v>1875</v>
      </c>
      <c r="F58" s="0" t="s">
        <v>1876</v>
      </c>
      <c r="G58" s="0" t="s">
        <v>1877</v>
      </c>
      <c r="H58" s="0" t="s">
        <v>1878</v>
      </c>
      <c r="I58" s="0" t="s">
        <v>1879</v>
      </c>
      <c r="J58" s="0" t="s">
        <v>1880</v>
      </c>
      <c r="K58" s="0" t="s">
        <v>1881</v>
      </c>
      <c r="L58" s="0" t="s">
        <v>1882</v>
      </c>
      <c r="M58" s="0" t="s">
        <v>1883</v>
      </c>
      <c r="N58" s="0" t="s">
        <v>1884</v>
      </c>
      <c r="O58" s="0" t="s">
        <v>1885</v>
      </c>
      <c r="P58" s="0" t="s">
        <v>1886</v>
      </c>
      <c r="Q58" s="0" t="s">
        <v>1887</v>
      </c>
      <c r="R58" s="0" t="s">
        <v>1888</v>
      </c>
      <c r="S58" s="0" t="s">
        <v>1889</v>
      </c>
      <c r="T58" s="0" t="s">
        <v>1890</v>
      </c>
      <c r="U58" s="0" t="s">
        <v>1891</v>
      </c>
      <c r="V58" s="0" t="s">
        <v>1892</v>
      </c>
      <c r="W58" s="0" t="s">
        <v>1893</v>
      </c>
      <c r="X58" s="0" t="s">
        <v>1894</v>
      </c>
      <c r="Y58" s="0" t="s">
        <v>1895</v>
      </c>
      <c r="Z58" s="0" t="s">
        <v>1896</v>
      </c>
    </row>
    <row r="59" customFormat="false" ht="12.75" hidden="false" customHeight="true" outlineLevel="0" collapsed="false">
      <c r="E59" s="0" t="s">
        <v>1897</v>
      </c>
      <c r="F59" s="0" t="s">
        <v>1898</v>
      </c>
      <c r="G59" s="0" t="s">
        <v>1899</v>
      </c>
      <c r="H59" s="0" t="s">
        <v>1900</v>
      </c>
      <c r="I59" s="0" t="s">
        <v>1901</v>
      </c>
      <c r="J59" s="0" t="s">
        <v>1902</v>
      </c>
      <c r="K59" s="0" t="s">
        <v>1903</v>
      </c>
      <c r="L59" s="0" t="s">
        <v>1904</v>
      </c>
      <c r="M59" s="0" t="s">
        <v>1905</v>
      </c>
      <c r="N59" s="0" t="s">
        <v>1906</v>
      </c>
      <c r="O59" s="0" t="s">
        <v>1907</v>
      </c>
      <c r="P59" s="0" t="s">
        <v>1908</v>
      </c>
      <c r="Q59" s="0" t="s">
        <v>1909</v>
      </c>
      <c r="R59" s="0" t="s">
        <v>1910</v>
      </c>
      <c r="S59" s="0" t="s">
        <v>1911</v>
      </c>
      <c r="T59" s="0" t="s">
        <v>1912</v>
      </c>
      <c r="U59" s="0" t="s">
        <v>1913</v>
      </c>
      <c r="V59" s="0" t="s">
        <v>1914</v>
      </c>
      <c r="W59" s="0" t="s">
        <v>1915</v>
      </c>
      <c r="X59" s="0" t="s">
        <v>1916</v>
      </c>
      <c r="Y59" s="0" t="s">
        <v>1917</v>
      </c>
      <c r="Z59" s="0" t="s">
        <v>1918</v>
      </c>
    </row>
    <row r="60" customFormat="false" ht="12.75" hidden="false" customHeight="true" outlineLevel="0" collapsed="false">
      <c r="E60" s="0" t="s">
        <v>1919</v>
      </c>
      <c r="F60" s="0" t="s">
        <v>1920</v>
      </c>
      <c r="G60" s="0" t="s">
        <v>1921</v>
      </c>
      <c r="H60" s="0" t="s">
        <v>1922</v>
      </c>
      <c r="I60" s="0" t="s">
        <v>1923</v>
      </c>
      <c r="J60" s="0" t="s">
        <v>1924</v>
      </c>
      <c r="K60" s="0" t="s">
        <v>1925</v>
      </c>
      <c r="L60" s="0" t="s">
        <v>1926</v>
      </c>
      <c r="M60" s="0" t="s">
        <v>1927</v>
      </c>
      <c r="N60" s="0" t="s">
        <v>1928</v>
      </c>
      <c r="O60" s="0" t="s">
        <v>1929</v>
      </c>
      <c r="P60" s="0" t="s">
        <v>1930</v>
      </c>
      <c r="Q60" s="0" t="s">
        <v>1931</v>
      </c>
      <c r="R60" s="0" t="s">
        <v>1932</v>
      </c>
      <c r="S60" s="0" t="s">
        <v>1933</v>
      </c>
      <c r="T60" s="0" t="s">
        <v>1934</v>
      </c>
      <c r="U60" s="0" t="s">
        <v>1935</v>
      </c>
      <c r="V60" s="0" t="s">
        <v>1936</v>
      </c>
      <c r="W60" s="0" t="s">
        <v>1937</v>
      </c>
      <c r="X60" s="0" t="s">
        <v>1938</v>
      </c>
      <c r="Y60" s="0" t="s">
        <v>1939</v>
      </c>
      <c r="Z60" s="0" t="s">
        <v>1940</v>
      </c>
    </row>
    <row r="61" customFormat="false" ht="12.75" hidden="false" customHeight="true" outlineLevel="0" collapsed="false">
      <c r="E61" s="0" t="s">
        <v>1941</v>
      </c>
      <c r="F61" s="0" t="s">
        <v>1942</v>
      </c>
      <c r="G61" s="0" t="s">
        <v>1943</v>
      </c>
      <c r="H61" s="0" t="s">
        <v>1944</v>
      </c>
      <c r="I61" s="0" t="s">
        <v>1945</v>
      </c>
      <c r="J61" s="0" t="s">
        <v>1946</v>
      </c>
      <c r="K61" s="0" t="s">
        <v>1947</v>
      </c>
      <c r="L61" s="0" t="s">
        <v>1948</v>
      </c>
      <c r="M61" s="0" t="s">
        <v>1949</v>
      </c>
      <c r="N61" s="0" t="s">
        <v>1950</v>
      </c>
      <c r="O61" s="0" t="s">
        <v>1951</v>
      </c>
      <c r="P61" s="0" t="s">
        <v>1952</v>
      </c>
      <c r="Q61" s="0" t="s">
        <v>1953</v>
      </c>
      <c r="R61" s="0" t="s">
        <v>1954</v>
      </c>
      <c r="S61" s="0" t="s">
        <v>1955</v>
      </c>
      <c r="T61" s="0" t="s">
        <v>1956</v>
      </c>
      <c r="U61" s="0" t="s">
        <v>1957</v>
      </c>
      <c r="V61" s="0" t="s">
        <v>1958</v>
      </c>
      <c r="W61" s="0" t="s">
        <v>1959</v>
      </c>
      <c r="X61" s="0" t="s">
        <v>1960</v>
      </c>
      <c r="Y61" s="0" t="s">
        <v>1961</v>
      </c>
      <c r="Z61" s="0" t="s">
        <v>1962</v>
      </c>
    </row>
    <row r="62" customFormat="false" ht="12.75" hidden="false" customHeight="true" outlineLevel="0" collapsed="false">
      <c r="E62" s="0" t="s">
        <v>1963</v>
      </c>
      <c r="F62" s="0" t="s">
        <v>1964</v>
      </c>
      <c r="G62" s="0" t="s">
        <v>1965</v>
      </c>
      <c r="H62" s="0" t="s">
        <v>1966</v>
      </c>
      <c r="I62" s="0" t="s">
        <v>1967</v>
      </c>
      <c r="J62" s="0" t="s">
        <v>1968</v>
      </c>
      <c r="K62" s="0" t="s">
        <v>1969</v>
      </c>
      <c r="L62" s="0" t="s">
        <v>1970</v>
      </c>
      <c r="M62" s="0" t="s">
        <v>1971</v>
      </c>
      <c r="N62" s="0" t="s">
        <v>1972</v>
      </c>
      <c r="O62" s="0" t="s">
        <v>1973</v>
      </c>
      <c r="P62" s="0" t="s">
        <v>1974</v>
      </c>
      <c r="Q62" s="0" t="s">
        <v>1975</v>
      </c>
      <c r="R62" s="0" t="s">
        <v>1976</v>
      </c>
      <c r="S62" s="0" t="s">
        <v>1977</v>
      </c>
      <c r="T62" s="0" t="s">
        <v>1978</v>
      </c>
      <c r="U62" s="0" t="s">
        <v>1979</v>
      </c>
      <c r="V62" s="0" t="s">
        <v>1980</v>
      </c>
      <c r="W62" s="0" t="s">
        <v>1981</v>
      </c>
      <c r="X62" s="0" t="s">
        <v>1982</v>
      </c>
      <c r="Y62" s="0" t="s">
        <v>1983</v>
      </c>
      <c r="Z62" s="0" t="s">
        <v>1984</v>
      </c>
    </row>
    <row r="63" customFormat="false" ht="12.75" hidden="false" customHeight="true" outlineLevel="0" collapsed="false">
      <c r="E63" s="0" t="s">
        <v>1985</v>
      </c>
      <c r="F63" s="0" t="s">
        <v>1986</v>
      </c>
      <c r="G63" s="0" t="s">
        <v>1987</v>
      </c>
      <c r="H63" s="0" t="s">
        <v>1988</v>
      </c>
      <c r="I63" s="0" t="s">
        <v>1989</v>
      </c>
      <c r="J63" s="0" t="s">
        <v>1990</v>
      </c>
      <c r="K63" s="0" t="s">
        <v>1991</v>
      </c>
      <c r="L63" s="0" t="s">
        <v>1992</v>
      </c>
      <c r="M63" s="0" t="s">
        <v>1993</v>
      </c>
      <c r="N63" s="0" t="s">
        <v>1994</v>
      </c>
      <c r="O63" s="0" t="s">
        <v>1995</v>
      </c>
      <c r="P63" s="0" t="s">
        <v>1996</v>
      </c>
      <c r="Q63" s="0" t="s">
        <v>1997</v>
      </c>
      <c r="R63" s="0" t="s">
        <v>1998</v>
      </c>
      <c r="S63" s="0" t="s">
        <v>1999</v>
      </c>
      <c r="T63" s="0" t="s">
        <v>2000</v>
      </c>
      <c r="U63" s="0" t="s">
        <v>2001</v>
      </c>
      <c r="V63" s="0" t="s">
        <v>2002</v>
      </c>
      <c r="W63" s="0" t="s">
        <v>2003</v>
      </c>
      <c r="X63" s="0" t="s">
        <v>2004</v>
      </c>
      <c r="Y63" s="0" t="s">
        <v>2005</v>
      </c>
      <c r="Z63" s="0" t="s">
        <v>2006</v>
      </c>
    </row>
    <row r="64" customFormat="false" ht="12.75" hidden="false" customHeight="true" outlineLevel="0" collapsed="false">
      <c r="E64" s="0" t="s">
        <v>2007</v>
      </c>
      <c r="F64" s="0" t="s">
        <v>2008</v>
      </c>
      <c r="G64" s="0" t="s">
        <v>2009</v>
      </c>
      <c r="H64" s="0" t="s">
        <v>2010</v>
      </c>
      <c r="I64" s="0" t="s">
        <v>2011</v>
      </c>
      <c r="J64" s="0" t="s">
        <v>2012</v>
      </c>
      <c r="K64" s="0" t="s">
        <v>2013</v>
      </c>
      <c r="L64" s="0" t="s">
        <v>2014</v>
      </c>
      <c r="M64" s="0" t="s">
        <v>2015</v>
      </c>
      <c r="N64" s="0" t="s">
        <v>2016</v>
      </c>
      <c r="O64" s="0" t="s">
        <v>2017</v>
      </c>
      <c r="P64" s="0" t="s">
        <v>2018</v>
      </c>
      <c r="Q64" s="0" t="s">
        <v>2019</v>
      </c>
      <c r="R64" s="0" t="s">
        <v>2020</v>
      </c>
      <c r="S64" s="0" t="s">
        <v>2021</v>
      </c>
      <c r="T64" s="0" t="s">
        <v>2022</v>
      </c>
      <c r="U64" s="0" t="s">
        <v>2023</v>
      </c>
      <c r="V64" s="0" t="s">
        <v>2024</v>
      </c>
      <c r="W64" s="0" t="s">
        <v>2025</v>
      </c>
      <c r="X64" s="0" t="s">
        <v>2026</v>
      </c>
      <c r="Y64" s="0" t="s">
        <v>2027</v>
      </c>
      <c r="Z64" s="0" t="s">
        <v>2028</v>
      </c>
    </row>
    <row r="65" customFormat="false" ht="12.75" hidden="false" customHeight="true" outlineLevel="0" collapsed="false">
      <c r="E65" s="0" t="s">
        <v>2029</v>
      </c>
      <c r="F65" s="0" t="s">
        <v>2030</v>
      </c>
      <c r="G65" s="0" t="s">
        <v>2031</v>
      </c>
      <c r="H65" s="0" t="s">
        <v>2032</v>
      </c>
      <c r="I65" s="0" t="s">
        <v>2033</v>
      </c>
      <c r="J65" s="0" t="s">
        <v>2034</v>
      </c>
      <c r="K65" s="0" t="s">
        <v>2035</v>
      </c>
      <c r="L65" s="0" t="s">
        <v>2036</v>
      </c>
      <c r="M65" s="0" t="s">
        <v>2037</v>
      </c>
      <c r="N65" s="0" t="s">
        <v>2038</v>
      </c>
      <c r="O65" s="0" t="s">
        <v>2039</v>
      </c>
      <c r="P65" s="0" t="s">
        <v>2040</v>
      </c>
      <c r="Q65" s="0" t="s">
        <v>2041</v>
      </c>
      <c r="R65" s="0" t="s">
        <v>2042</v>
      </c>
      <c r="S65" s="0" t="s">
        <v>2043</v>
      </c>
      <c r="T65" s="0" t="s">
        <v>2044</v>
      </c>
      <c r="U65" s="0" t="s">
        <v>2045</v>
      </c>
      <c r="V65" s="0" t="s">
        <v>2046</v>
      </c>
      <c r="W65" s="0" t="s">
        <v>2047</v>
      </c>
      <c r="X65" s="0" t="s">
        <v>2048</v>
      </c>
      <c r="Y65" s="0" t="s">
        <v>2049</v>
      </c>
      <c r="Z65" s="0" t="s">
        <v>2050</v>
      </c>
    </row>
    <row r="66" customFormat="false" ht="12.75" hidden="false" customHeight="true" outlineLevel="0" collapsed="false">
      <c r="E66" s="0" t="s">
        <v>2051</v>
      </c>
      <c r="F66" s="0" t="s">
        <v>2052</v>
      </c>
      <c r="G66" s="0" t="s">
        <v>2053</v>
      </c>
      <c r="H66" s="0" t="s">
        <v>2054</v>
      </c>
      <c r="I66" s="0" t="s">
        <v>2055</v>
      </c>
      <c r="J66" s="0" t="s">
        <v>2056</v>
      </c>
      <c r="K66" s="0" t="s">
        <v>2057</v>
      </c>
      <c r="L66" s="0" t="s">
        <v>2058</v>
      </c>
      <c r="M66" s="0" t="s">
        <v>2059</v>
      </c>
      <c r="N66" s="0" t="s">
        <v>2060</v>
      </c>
      <c r="O66" s="0" t="s">
        <v>2061</v>
      </c>
      <c r="P66" s="0" t="s">
        <v>2062</v>
      </c>
      <c r="Q66" s="0" t="s">
        <v>2063</v>
      </c>
      <c r="R66" s="0" t="s">
        <v>2064</v>
      </c>
      <c r="S66" s="0" t="s">
        <v>2065</v>
      </c>
      <c r="T66" s="0" t="s">
        <v>2066</v>
      </c>
      <c r="U66" s="0" t="s">
        <v>2067</v>
      </c>
      <c r="V66" s="0" t="s">
        <v>2068</v>
      </c>
      <c r="W66" s="0" t="s">
        <v>2069</v>
      </c>
      <c r="X66" s="0" t="s">
        <v>2070</v>
      </c>
      <c r="Y66" s="0" t="s">
        <v>2071</v>
      </c>
      <c r="Z66" s="0" t="s">
        <v>2072</v>
      </c>
    </row>
    <row r="67" customFormat="false" ht="12.75" hidden="false" customHeight="true" outlineLevel="0" collapsed="false">
      <c r="E67" s="0" t="s">
        <v>2073</v>
      </c>
      <c r="F67" s="0" t="s">
        <v>2074</v>
      </c>
      <c r="G67" s="0" t="s">
        <v>2075</v>
      </c>
      <c r="H67" s="0" t="s">
        <v>2076</v>
      </c>
      <c r="I67" s="0" t="s">
        <v>2077</v>
      </c>
      <c r="J67" s="0" t="s">
        <v>2078</v>
      </c>
      <c r="K67" s="0" t="s">
        <v>2079</v>
      </c>
      <c r="L67" s="0" t="s">
        <v>2080</v>
      </c>
      <c r="M67" s="0" t="s">
        <v>2081</v>
      </c>
      <c r="N67" s="0" t="s">
        <v>2082</v>
      </c>
      <c r="O67" s="0" t="s">
        <v>2083</v>
      </c>
      <c r="P67" s="0" t="s">
        <v>2084</v>
      </c>
      <c r="Q67" s="0" t="s">
        <v>2085</v>
      </c>
      <c r="R67" s="0" t="s">
        <v>2086</v>
      </c>
      <c r="S67" s="0" t="s">
        <v>2087</v>
      </c>
      <c r="T67" s="0" t="s">
        <v>2088</v>
      </c>
      <c r="U67" s="0" t="s">
        <v>2089</v>
      </c>
      <c r="V67" s="0" t="s">
        <v>2090</v>
      </c>
      <c r="W67" s="0" t="s">
        <v>2091</v>
      </c>
      <c r="X67" s="0" t="s">
        <v>2092</v>
      </c>
      <c r="Y67" s="0" t="s">
        <v>2093</v>
      </c>
      <c r="Z67" s="0" t="s">
        <v>2094</v>
      </c>
    </row>
    <row r="68" customFormat="false" ht="12.75" hidden="false" customHeight="true" outlineLevel="0" collapsed="false">
      <c r="E68" s="0" t="s">
        <v>2095</v>
      </c>
      <c r="F68" s="0" t="s">
        <v>2096</v>
      </c>
      <c r="G68" s="0" t="s">
        <v>2097</v>
      </c>
      <c r="H68" s="0" t="s">
        <v>2098</v>
      </c>
      <c r="I68" s="0" t="s">
        <v>2099</v>
      </c>
      <c r="J68" s="0" t="s">
        <v>2100</v>
      </c>
      <c r="K68" s="0" t="s">
        <v>2101</v>
      </c>
      <c r="L68" s="0" t="s">
        <v>2102</v>
      </c>
      <c r="M68" s="0" t="s">
        <v>2103</v>
      </c>
      <c r="N68" s="0" t="s">
        <v>2104</v>
      </c>
      <c r="O68" s="0" t="s">
        <v>2105</v>
      </c>
      <c r="P68" s="0" t="s">
        <v>2106</v>
      </c>
      <c r="Q68" s="0" t="s">
        <v>2107</v>
      </c>
      <c r="R68" s="0" t="s">
        <v>2108</v>
      </c>
      <c r="S68" s="0" t="s">
        <v>2109</v>
      </c>
      <c r="T68" s="0" t="s">
        <v>2110</v>
      </c>
      <c r="U68" s="0" t="s">
        <v>2111</v>
      </c>
      <c r="V68" s="0" t="s">
        <v>2112</v>
      </c>
      <c r="W68" s="0" t="s">
        <v>2113</v>
      </c>
      <c r="X68" s="0" t="s">
        <v>2114</v>
      </c>
      <c r="Y68" s="0" t="s">
        <v>2115</v>
      </c>
      <c r="Z68" s="0" t="s">
        <v>2116</v>
      </c>
    </row>
    <row r="69" customFormat="false" ht="12.75" hidden="false" customHeight="true" outlineLevel="0" collapsed="false">
      <c r="E69" s="0" t="s">
        <v>2117</v>
      </c>
      <c r="F69" s="0" t="s">
        <v>2118</v>
      </c>
      <c r="G69" s="0" t="s">
        <v>2119</v>
      </c>
      <c r="H69" s="0" t="s">
        <v>2120</v>
      </c>
      <c r="I69" s="0" t="s">
        <v>2121</v>
      </c>
      <c r="J69" s="0" t="s">
        <v>2122</v>
      </c>
      <c r="K69" s="0" t="s">
        <v>2123</v>
      </c>
      <c r="L69" s="0" t="s">
        <v>2124</v>
      </c>
      <c r="M69" s="0" t="s">
        <v>2125</v>
      </c>
      <c r="N69" s="0" t="s">
        <v>2126</v>
      </c>
      <c r="O69" s="0" t="s">
        <v>2127</v>
      </c>
      <c r="P69" s="0" t="s">
        <v>2128</v>
      </c>
      <c r="Q69" s="0" t="s">
        <v>2129</v>
      </c>
      <c r="R69" s="0" t="s">
        <v>2130</v>
      </c>
      <c r="S69" s="0" t="s">
        <v>2131</v>
      </c>
      <c r="T69" s="0" t="s">
        <v>2132</v>
      </c>
      <c r="U69" s="0" t="s">
        <v>2133</v>
      </c>
      <c r="V69" s="0" t="s">
        <v>2134</v>
      </c>
      <c r="W69" s="0" t="s">
        <v>2135</v>
      </c>
      <c r="X69" s="0" t="s">
        <v>2136</v>
      </c>
      <c r="Y69" s="0" t="s">
        <v>2137</v>
      </c>
      <c r="Z69" s="0" t="s">
        <v>2138</v>
      </c>
    </row>
    <row r="70" customFormat="false" ht="12.75" hidden="false" customHeight="true" outlineLevel="0" collapsed="false">
      <c r="E70" s="0" t="s">
        <v>2139</v>
      </c>
      <c r="F70" s="0" t="s">
        <v>2140</v>
      </c>
      <c r="G70" s="0" t="s">
        <v>2141</v>
      </c>
      <c r="H70" s="0" t="s">
        <v>2142</v>
      </c>
      <c r="I70" s="0" t="s">
        <v>2143</v>
      </c>
      <c r="J70" s="0" t="s">
        <v>2144</v>
      </c>
      <c r="K70" s="0" t="s">
        <v>2145</v>
      </c>
      <c r="L70" s="0" t="s">
        <v>2146</v>
      </c>
      <c r="M70" s="0" t="s">
        <v>2147</v>
      </c>
      <c r="N70" s="0" t="s">
        <v>2148</v>
      </c>
      <c r="O70" s="0" t="s">
        <v>2149</v>
      </c>
      <c r="P70" s="0" t="s">
        <v>2150</v>
      </c>
      <c r="Q70" s="0" t="s">
        <v>2151</v>
      </c>
      <c r="R70" s="0" t="s">
        <v>2152</v>
      </c>
      <c r="S70" s="0" t="s">
        <v>2153</v>
      </c>
      <c r="T70" s="0" t="s">
        <v>2154</v>
      </c>
      <c r="U70" s="0" t="s">
        <v>2155</v>
      </c>
      <c r="V70" s="0" t="s">
        <v>2156</v>
      </c>
      <c r="W70" s="0" t="s">
        <v>2157</v>
      </c>
      <c r="X70" s="0" t="s">
        <v>2158</v>
      </c>
      <c r="Y70" s="0" t="s">
        <v>2159</v>
      </c>
      <c r="Z70" s="0" t="s">
        <v>2160</v>
      </c>
    </row>
    <row r="71" customFormat="false" ht="12.75" hidden="false" customHeight="true" outlineLevel="0" collapsed="false">
      <c r="E71" s="0" t="s">
        <v>2161</v>
      </c>
      <c r="F71" s="0" t="s">
        <v>2162</v>
      </c>
      <c r="G71" s="0" t="s">
        <v>2163</v>
      </c>
      <c r="H71" s="0" t="s">
        <v>2164</v>
      </c>
      <c r="I71" s="0" t="s">
        <v>2165</v>
      </c>
      <c r="J71" s="0" t="s">
        <v>2166</v>
      </c>
      <c r="K71" s="0" t="s">
        <v>2167</v>
      </c>
      <c r="L71" s="0" t="s">
        <v>2168</v>
      </c>
      <c r="M71" s="0" t="s">
        <v>2169</v>
      </c>
      <c r="N71" s="0" t="s">
        <v>2170</v>
      </c>
      <c r="O71" s="0" t="s">
        <v>2171</v>
      </c>
      <c r="P71" s="0" t="s">
        <v>2172</v>
      </c>
      <c r="Q71" s="0" t="s">
        <v>2173</v>
      </c>
      <c r="R71" s="0" t="s">
        <v>2174</v>
      </c>
      <c r="S71" s="0" t="s">
        <v>2175</v>
      </c>
      <c r="T71" s="0" t="s">
        <v>2176</v>
      </c>
      <c r="U71" s="0" t="s">
        <v>2177</v>
      </c>
      <c r="V71" s="0" t="s">
        <v>2178</v>
      </c>
      <c r="W71" s="0" t="s">
        <v>2179</v>
      </c>
      <c r="X71" s="0" t="s">
        <v>2180</v>
      </c>
      <c r="Y71" s="0" t="s">
        <v>2181</v>
      </c>
    </row>
    <row r="72" customFormat="false" ht="12.75" hidden="false" customHeight="true" outlineLevel="0" collapsed="false">
      <c r="E72" s="0" t="s">
        <v>2182</v>
      </c>
      <c r="F72" s="0" t="s">
        <v>2183</v>
      </c>
      <c r="G72" s="0" t="s">
        <v>2184</v>
      </c>
      <c r="H72" s="0" t="s">
        <v>2185</v>
      </c>
      <c r="I72" s="0" t="s">
        <v>2186</v>
      </c>
      <c r="J72" s="0" t="s">
        <v>2187</v>
      </c>
      <c r="K72" s="0" t="s">
        <v>2188</v>
      </c>
      <c r="L72" s="0" t="s">
        <v>2189</v>
      </c>
      <c r="M72" s="0" t="s">
        <v>2190</v>
      </c>
      <c r="N72" s="0" t="s">
        <v>2191</v>
      </c>
      <c r="O72" s="0" t="s">
        <v>2192</v>
      </c>
      <c r="P72" s="0" t="s">
        <v>2193</v>
      </c>
      <c r="Q72" s="0" t="s">
        <v>2194</v>
      </c>
      <c r="R72" s="0" t="s">
        <v>2195</v>
      </c>
      <c r="S72" s="0" t="s">
        <v>2196</v>
      </c>
      <c r="T72" s="0" t="s">
        <v>2197</v>
      </c>
      <c r="U72" s="0" t="s">
        <v>2198</v>
      </c>
      <c r="V72" s="0" t="s">
        <v>2199</v>
      </c>
      <c r="W72" s="0" t="s">
        <v>2200</v>
      </c>
      <c r="X72" s="0" t="s">
        <v>2201</v>
      </c>
    </row>
    <row r="73" customFormat="false" ht="12.75" hidden="false" customHeight="true" outlineLevel="0" collapsed="false">
      <c r="E73" s="0" t="s">
        <v>2202</v>
      </c>
      <c r="F73" s="0" t="s">
        <v>2203</v>
      </c>
      <c r="G73" s="0" t="s">
        <v>2204</v>
      </c>
      <c r="H73" s="0" t="s">
        <v>2205</v>
      </c>
      <c r="I73" s="0" t="s">
        <v>2206</v>
      </c>
      <c r="J73" s="0" t="s">
        <v>2207</v>
      </c>
      <c r="K73" s="0" t="s">
        <v>2208</v>
      </c>
      <c r="L73" s="0" t="s">
        <v>2209</v>
      </c>
      <c r="M73" s="0" t="s">
        <v>2210</v>
      </c>
      <c r="N73" s="0" t="s">
        <v>2211</v>
      </c>
      <c r="O73" s="0" t="s">
        <v>2212</v>
      </c>
      <c r="P73" s="0" t="s">
        <v>2213</v>
      </c>
      <c r="Q73" s="0" t="s">
        <v>2214</v>
      </c>
      <c r="R73" s="0" t="s">
        <v>2215</v>
      </c>
      <c r="S73" s="0" t="s">
        <v>2216</v>
      </c>
      <c r="T73" s="0" t="s">
        <v>2217</v>
      </c>
      <c r="U73" s="0" t="s">
        <v>2218</v>
      </c>
      <c r="V73" s="0" t="s">
        <v>2219</v>
      </c>
      <c r="W73" s="0" t="s">
        <v>2220</v>
      </c>
      <c r="X73" s="0" t="s">
        <v>2221</v>
      </c>
    </row>
    <row r="74" customFormat="false" ht="12.75" hidden="false" customHeight="true" outlineLevel="0" collapsed="false">
      <c r="E74" s="0" t="s">
        <v>2222</v>
      </c>
      <c r="F74" s="0" t="s">
        <v>2223</v>
      </c>
      <c r="G74" s="0" t="s">
        <v>2224</v>
      </c>
      <c r="H74" s="0" t="s">
        <v>2225</v>
      </c>
      <c r="I74" s="0" t="s">
        <v>2226</v>
      </c>
      <c r="J74" s="0" t="s">
        <v>2227</v>
      </c>
      <c r="K74" s="0" t="s">
        <v>2228</v>
      </c>
      <c r="L74" s="0" t="s">
        <v>2229</v>
      </c>
      <c r="M74" s="0" t="s">
        <v>2230</v>
      </c>
      <c r="N74" s="0" t="s">
        <v>2231</v>
      </c>
      <c r="O74" s="0" t="s">
        <v>2232</v>
      </c>
      <c r="P74" s="0" t="s">
        <v>2233</v>
      </c>
      <c r="Q74" s="0" t="s">
        <v>2234</v>
      </c>
      <c r="R74" s="0" t="s">
        <v>2235</v>
      </c>
      <c r="S74" s="0" t="s">
        <v>2236</v>
      </c>
      <c r="T74" s="0" t="s">
        <v>2237</v>
      </c>
      <c r="U74" s="0" t="s">
        <v>2238</v>
      </c>
      <c r="V74" s="0" t="s">
        <v>2239</v>
      </c>
      <c r="W74" s="0" t="s">
        <v>2240</v>
      </c>
      <c r="X74" s="0" t="s">
        <v>2241</v>
      </c>
    </row>
    <row r="75" customFormat="false" ht="12.75" hidden="false" customHeight="true" outlineLevel="0" collapsed="false">
      <c r="E75" s="0" t="s">
        <v>2242</v>
      </c>
      <c r="F75" s="0" t="s">
        <v>2243</v>
      </c>
      <c r="G75" s="0" t="s">
        <v>2244</v>
      </c>
      <c r="H75" s="0" t="s">
        <v>2245</v>
      </c>
      <c r="I75" s="0" t="s">
        <v>2246</v>
      </c>
      <c r="J75" s="0" t="s">
        <v>2247</v>
      </c>
      <c r="K75" s="0" t="s">
        <v>2248</v>
      </c>
      <c r="L75" s="0" t="s">
        <v>2249</v>
      </c>
      <c r="M75" s="0" t="s">
        <v>2250</v>
      </c>
      <c r="N75" s="0" t="s">
        <v>2251</v>
      </c>
      <c r="O75" s="0" t="s">
        <v>2252</v>
      </c>
      <c r="P75" s="0" t="s">
        <v>2253</v>
      </c>
      <c r="Q75" s="0" t="s">
        <v>2254</v>
      </c>
      <c r="R75" s="0" t="s">
        <v>2255</v>
      </c>
      <c r="S75" s="0" t="s">
        <v>2256</v>
      </c>
      <c r="T75" s="0" t="s">
        <v>2257</v>
      </c>
      <c r="U75" s="0" t="s">
        <v>2258</v>
      </c>
      <c r="V75" s="0" t="s">
        <v>2259</v>
      </c>
      <c r="W75" s="0" t="s">
        <v>2260</v>
      </c>
      <c r="X75" s="0" t="s">
        <v>2261</v>
      </c>
    </row>
    <row r="76" customFormat="false" ht="12.75" hidden="false" customHeight="true" outlineLevel="0" collapsed="false">
      <c r="E76" s="0" t="s">
        <v>2262</v>
      </c>
      <c r="F76" s="0" t="s">
        <v>2263</v>
      </c>
      <c r="G76" s="0" t="s">
        <v>2264</v>
      </c>
      <c r="H76" s="0" t="s">
        <v>2265</v>
      </c>
      <c r="I76" s="0" t="s">
        <v>2266</v>
      </c>
      <c r="J76" s="0" t="s">
        <v>2267</v>
      </c>
      <c r="K76" s="0" t="s">
        <v>2268</v>
      </c>
      <c r="L76" s="0" t="s">
        <v>2269</v>
      </c>
      <c r="M76" s="0" t="s">
        <v>2270</v>
      </c>
      <c r="N76" s="0" t="s">
        <v>2271</v>
      </c>
      <c r="O76" s="0" t="s">
        <v>2272</v>
      </c>
      <c r="P76" s="0" t="s">
        <v>2273</v>
      </c>
      <c r="Q76" s="0" t="s">
        <v>2274</v>
      </c>
      <c r="R76" s="0" t="s">
        <v>2275</v>
      </c>
      <c r="S76" s="0" t="s">
        <v>2276</v>
      </c>
      <c r="T76" s="0" t="s">
        <v>2277</v>
      </c>
      <c r="U76" s="0" t="s">
        <v>2278</v>
      </c>
      <c r="V76" s="0" t="s">
        <v>2279</v>
      </c>
      <c r="W76" s="0" t="s">
        <v>2280</v>
      </c>
      <c r="X76" s="0" t="s">
        <v>2281</v>
      </c>
    </row>
    <row r="77" customFormat="false" ht="12.75" hidden="false" customHeight="true" outlineLevel="0" collapsed="false">
      <c r="E77" s="0" t="s">
        <v>2282</v>
      </c>
      <c r="F77" s="0" t="s">
        <v>2283</v>
      </c>
      <c r="G77" s="0" t="s">
        <v>2284</v>
      </c>
      <c r="H77" s="0" t="s">
        <v>2285</v>
      </c>
      <c r="I77" s="0" t="s">
        <v>2286</v>
      </c>
      <c r="J77" s="0" t="s">
        <v>2287</v>
      </c>
      <c r="K77" s="0" t="s">
        <v>2288</v>
      </c>
      <c r="L77" s="0" t="s">
        <v>2289</v>
      </c>
      <c r="M77" s="0" t="s">
        <v>2290</v>
      </c>
      <c r="N77" s="0" t="s">
        <v>2291</v>
      </c>
      <c r="O77" s="0" t="s">
        <v>2292</v>
      </c>
      <c r="P77" s="0" t="s">
        <v>2293</v>
      </c>
      <c r="Q77" s="0" t="s">
        <v>2294</v>
      </c>
      <c r="R77" s="0" t="s">
        <v>2295</v>
      </c>
      <c r="S77" s="0" t="s">
        <v>2296</v>
      </c>
      <c r="T77" s="0" t="s">
        <v>2297</v>
      </c>
      <c r="U77" s="0" t="s">
        <v>2298</v>
      </c>
      <c r="V77" s="0" t="s">
        <v>2299</v>
      </c>
      <c r="W77" s="0" t="s">
        <v>2300</v>
      </c>
      <c r="X77" s="0" t="s">
        <v>2301</v>
      </c>
    </row>
    <row r="78" customFormat="false" ht="12.75" hidden="false" customHeight="true" outlineLevel="0" collapsed="false">
      <c r="E78" s="0" t="s">
        <v>2302</v>
      </c>
      <c r="F78" s="0" t="s">
        <v>2303</v>
      </c>
      <c r="G78" s="0" t="s">
        <v>2304</v>
      </c>
      <c r="H78" s="0" t="s">
        <v>2305</v>
      </c>
      <c r="I78" s="0" t="s">
        <v>2306</v>
      </c>
      <c r="J78" s="0" t="s">
        <v>2307</v>
      </c>
      <c r="K78" s="0" t="s">
        <v>2308</v>
      </c>
      <c r="L78" s="0" t="s">
        <v>2309</v>
      </c>
      <c r="M78" s="0" t="s">
        <v>2310</v>
      </c>
      <c r="N78" s="0" t="s">
        <v>2311</v>
      </c>
      <c r="O78" s="0" t="s">
        <v>2312</v>
      </c>
      <c r="P78" s="0" t="s">
        <v>2313</v>
      </c>
      <c r="Q78" s="0" t="s">
        <v>2314</v>
      </c>
      <c r="R78" s="0" t="s">
        <v>2315</v>
      </c>
      <c r="S78" s="0" t="s">
        <v>2316</v>
      </c>
      <c r="T78" s="0" t="s">
        <v>2317</v>
      </c>
      <c r="U78" s="0" t="s">
        <v>2318</v>
      </c>
      <c r="V78" s="0" t="s">
        <v>2319</v>
      </c>
      <c r="W78" s="0" t="s">
        <v>2320</v>
      </c>
      <c r="X78" s="0" t="s">
        <v>2321</v>
      </c>
    </row>
    <row r="79" customFormat="false" ht="12.75" hidden="false" customHeight="true" outlineLevel="0" collapsed="false">
      <c r="E79" s="0" t="s">
        <v>2322</v>
      </c>
      <c r="F79" s="0" t="s">
        <v>2323</v>
      </c>
      <c r="G79" s="0" t="s">
        <v>2324</v>
      </c>
      <c r="H79" s="0" t="s">
        <v>2325</v>
      </c>
      <c r="I79" s="0" t="s">
        <v>2326</v>
      </c>
      <c r="J79" s="0" t="s">
        <v>2327</v>
      </c>
      <c r="K79" s="0" t="s">
        <v>2328</v>
      </c>
      <c r="L79" s="0" t="s">
        <v>2329</v>
      </c>
      <c r="M79" s="0" t="s">
        <v>2330</v>
      </c>
      <c r="N79" s="0" t="s">
        <v>2331</v>
      </c>
      <c r="O79" s="0" t="s">
        <v>2332</v>
      </c>
      <c r="P79" s="0" t="s">
        <v>2333</v>
      </c>
      <c r="Q79" s="0" t="s">
        <v>2334</v>
      </c>
      <c r="R79" s="0" t="s">
        <v>2335</v>
      </c>
      <c r="S79" s="0" t="s">
        <v>2336</v>
      </c>
      <c r="T79" s="0" t="s">
        <v>2337</v>
      </c>
      <c r="U79" s="0" t="s">
        <v>2338</v>
      </c>
      <c r="V79" s="0" t="s">
        <v>2339</v>
      </c>
      <c r="W79" s="0" t="s">
        <v>2340</v>
      </c>
      <c r="X79" s="0" t="s">
        <v>2341</v>
      </c>
    </row>
    <row r="80" customFormat="false" ht="12.75" hidden="false" customHeight="true" outlineLevel="0" collapsed="false">
      <c r="E80" s="0" t="s">
        <v>2342</v>
      </c>
      <c r="F80" s="0" t="s">
        <v>2343</v>
      </c>
      <c r="G80" s="0" t="s">
        <v>2344</v>
      </c>
      <c r="H80" s="0" t="s">
        <v>2345</v>
      </c>
      <c r="I80" s="0" t="s">
        <v>2346</v>
      </c>
      <c r="J80" s="0" t="s">
        <v>2347</v>
      </c>
      <c r="K80" s="0" t="s">
        <v>2348</v>
      </c>
      <c r="L80" s="0" t="s">
        <v>2349</v>
      </c>
      <c r="M80" s="0" t="s">
        <v>2350</v>
      </c>
      <c r="N80" s="0" t="s">
        <v>2351</v>
      </c>
      <c r="O80" s="0" t="s">
        <v>2352</v>
      </c>
      <c r="P80" s="0" t="s">
        <v>2353</v>
      </c>
      <c r="Q80" s="0" t="s">
        <v>2354</v>
      </c>
      <c r="R80" s="0" t="s">
        <v>2355</v>
      </c>
      <c r="S80" s="0" t="s">
        <v>2356</v>
      </c>
      <c r="T80" s="0" t="s">
        <v>2357</v>
      </c>
      <c r="U80" s="0" t="s">
        <v>2358</v>
      </c>
      <c r="V80" s="0" t="s">
        <v>2359</v>
      </c>
      <c r="W80" s="0" t="s">
        <v>2360</v>
      </c>
      <c r="X80" s="0" t="s">
        <v>2361</v>
      </c>
    </row>
    <row r="81" customFormat="false" ht="12.75" hidden="false" customHeight="true" outlineLevel="0" collapsed="false">
      <c r="E81" s="0" t="s">
        <v>2362</v>
      </c>
      <c r="F81" s="0" t="s">
        <v>2363</v>
      </c>
      <c r="G81" s="0" t="s">
        <v>2364</v>
      </c>
      <c r="H81" s="0" t="s">
        <v>2365</v>
      </c>
      <c r="I81" s="0" t="s">
        <v>2366</v>
      </c>
      <c r="J81" s="0" t="s">
        <v>2367</v>
      </c>
      <c r="K81" s="0" t="s">
        <v>2368</v>
      </c>
      <c r="L81" s="0" t="s">
        <v>2369</v>
      </c>
      <c r="M81" s="0" t="s">
        <v>2370</v>
      </c>
      <c r="N81" s="0" t="s">
        <v>2371</v>
      </c>
      <c r="O81" s="0" t="s">
        <v>2372</v>
      </c>
      <c r="P81" s="0" t="s">
        <v>2373</v>
      </c>
      <c r="Q81" s="0" t="s">
        <v>2374</v>
      </c>
      <c r="R81" s="0" t="s">
        <v>2375</v>
      </c>
      <c r="S81" s="0" t="s">
        <v>2376</v>
      </c>
      <c r="T81" s="0" t="s">
        <v>2377</v>
      </c>
      <c r="U81" s="0" t="s">
        <v>2378</v>
      </c>
      <c r="V81" s="0" t="s">
        <v>2379</v>
      </c>
      <c r="W81" s="0" t="s">
        <v>2380</v>
      </c>
      <c r="X81" s="0" t="s">
        <v>2381</v>
      </c>
    </row>
    <row r="82" customFormat="false" ht="12.75" hidden="false" customHeight="true" outlineLevel="0" collapsed="false">
      <c r="E82" s="0" t="s">
        <v>2382</v>
      </c>
      <c r="F82" s="0" t="s">
        <v>2383</v>
      </c>
      <c r="G82" s="0" t="s">
        <v>2384</v>
      </c>
      <c r="H82" s="0" t="s">
        <v>2385</v>
      </c>
      <c r="I82" s="0" t="s">
        <v>2386</v>
      </c>
      <c r="J82" s="0" t="s">
        <v>2387</v>
      </c>
      <c r="K82" s="0" t="s">
        <v>2388</v>
      </c>
      <c r="L82" s="0" t="s">
        <v>2389</v>
      </c>
      <c r="M82" s="0" t="s">
        <v>2390</v>
      </c>
      <c r="N82" s="0" t="s">
        <v>2391</v>
      </c>
      <c r="O82" s="0" t="s">
        <v>2392</v>
      </c>
      <c r="P82" s="0" t="s">
        <v>2393</v>
      </c>
      <c r="Q82" s="0" t="s">
        <v>2394</v>
      </c>
      <c r="R82" s="0" t="s">
        <v>2395</v>
      </c>
      <c r="S82" s="0" t="s">
        <v>2396</v>
      </c>
      <c r="T82" s="0" t="s">
        <v>2397</v>
      </c>
      <c r="U82" s="0" t="s">
        <v>2398</v>
      </c>
      <c r="V82" s="0" t="s">
        <v>2399</v>
      </c>
      <c r="W82" s="0" t="s">
        <v>2400</v>
      </c>
      <c r="X82" s="0" t="s">
        <v>2401</v>
      </c>
    </row>
    <row r="83" customFormat="false" ht="12.75" hidden="false" customHeight="true" outlineLevel="0" collapsed="false">
      <c r="E83" s="0" t="s">
        <v>2402</v>
      </c>
      <c r="F83" s="0" t="s">
        <v>2403</v>
      </c>
      <c r="G83" s="0" t="s">
        <v>2404</v>
      </c>
      <c r="H83" s="0" t="s">
        <v>2405</v>
      </c>
      <c r="I83" s="0" t="s">
        <v>2406</v>
      </c>
      <c r="J83" s="0" t="s">
        <v>2407</v>
      </c>
      <c r="K83" s="0" t="s">
        <v>2408</v>
      </c>
      <c r="L83" s="0" t="s">
        <v>2409</v>
      </c>
      <c r="M83" s="0" t="s">
        <v>2410</v>
      </c>
      <c r="N83" s="0" t="s">
        <v>2411</v>
      </c>
      <c r="O83" s="0" t="s">
        <v>2412</v>
      </c>
      <c r="P83" s="0" t="s">
        <v>2413</v>
      </c>
      <c r="Q83" s="0" t="s">
        <v>2414</v>
      </c>
      <c r="R83" s="0" t="s">
        <v>2415</v>
      </c>
      <c r="S83" s="0" t="s">
        <v>2416</v>
      </c>
      <c r="T83" s="0" t="s">
        <v>2417</v>
      </c>
      <c r="U83" s="0" t="s">
        <v>2418</v>
      </c>
      <c r="V83" s="0" t="s">
        <v>2419</v>
      </c>
      <c r="W83" s="0" t="s">
        <v>2420</v>
      </c>
      <c r="X83" s="0" t="s">
        <v>2421</v>
      </c>
    </row>
    <row r="84" customFormat="false" ht="12.75" hidden="false" customHeight="true" outlineLevel="0" collapsed="false">
      <c r="E84" s="0" t="s">
        <v>2422</v>
      </c>
      <c r="F84" s="0" t="s">
        <v>2423</v>
      </c>
      <c r="G84" s="0" t="s">
        <v>2424</v>
      </c>
      <c r="H84" s="0" t="s">
        <v>2425</v>
      </c>
      <c r="I84" s="0" t="s">
        <v>2426</v>
      </c>
      <c r="J84" s="0" t="s">
        <v>2427</v>
      </c>
      <c r="K84" s="0" t="s">
        <v>2428</v>
      </c>
      <c r="L84" s="0" t="s">
        <v>2429</v>
      </c>
      <c r="M84" s="0" t="s">
        <v>2430</v>
      </c>
      <c r="N84" s="0" t="s">
        <v>2431</v>
      </c>
      <c r="O84" s="0" t="s">
        <v>2432</v>
      </c>
      <c r="P84" s="0" t="s">
        <v>2433</v>
      </c>
      <c r="Q84" s="0" t="s">
        <v>2434</v>
      </c>
      <c r="R84" s="0" t="s">
        <v>2435</v>
      </c>
      <c r="S84" s="0" t="s">
        <v>2436</v>
      </c>
      <c r="T84" s="0" t="s">
        <v>2437</v>
      </c>
      <c r="U84" s="0" t="s">
        <v>2438</v>
      </c>
      <c r="V84" s="0" t="s">
        <v>2439</v>
      </c>
      <c r="W84" s="0" t="s">
        <v>2440</v>
      </c>
      <c r="X84" s="0" t="s">
        <v>2441</v>
      </c>
    </row>
    <row r="85" customFormat="false" ht="12.75" hidden="false" customHeight="true" outlineLevel="0" collapsed="false">
      <c r="E85" s="0" t="s">
        <v>2442</v>
      </c>
      <c r="F85" s="0" t="s">
        <v>2443</v>
      </c>
      <c r="G85" s="0" t="s">
        <v>2444</v>
      </c>
      <c r="H85" s="0" t="s">
        <v>2445</v>
      </c>
      <c r="I85" s="0" t="s">
        <v>2446</v>
      </c>
      <c r="J85" s="0" t="s">
        <v>2447</v>
      </c>
      <c r="K85" s="0" t="s">
        <v>2448</v>
      </c>
      <c r="L85" s="0" t="s">
        <v>2449</v>
      </c>
      <c r="M85" s="0" t="s">
        <v>2450</v>
      </c>
      <c r="N85" s="0" t="s">
        <v>2451</v>
      </c>
      <c r="O85" s="0" t="s">
        <v>2452</v>
      </c>
      <c r="P85" s="0" t="s">
        <v>2453</v>
      </c>
      <c r="Q85" s="0" t="s">
        <v>2454</v>
      </c>
      <c r="R85" s="0" t="s">
        <v>2455</v>
      </c>
      <c r="S85" s="0" t="s">
        <v>2456</v>
      </c>
      <c r="T85" s="0" t="s">
        <v>2457</v>
      </c>
      <c r="U85" s="0" t="s">
        <v>2458</v>
      </c>
      <c r="V85" s="0" t="s">
        <v>2459</v>
      </c>
      <c r="W85" s="0" t="s">
        <v>2460</v>
      </c>
      <c r="X85" s="0" t="s">
        <v>2461</v>
      </c>
    </row>
    <row r="86" customFormat="false" ht="12.75" hidden="false" customHeight="true" outlineLevel="0" collapsed="false">
      <c r="E86" s="0" t="s">
        <v>2462</v>
      </c>
      <c r="F86" s="0" t="s">
        <v>2463</v>
      </c>
      <c r="G86" s="0" t="s">
        <v>2464</v>
      </c>
      <c r="H86" s="0" t="s">
        <v>2465</v>
      </c>
      <c r="I86" s="0" t="s">
        <v>2466</v>
      </c>
      <c r="J86" s="0" t="s">
        <v>2467</v>
      </c>
      <c r="K86" s="0" t="s">
        <v>2468</v>
      </c>
      <c r="L86" s="0" t="s">
        <v>2469</v>
      </c>
      <c r="M86" s="0" t="s">
        <v>2470</v>
      </c>
      <c r="N86" s="0" t="s">
        <v>2471</v>
      </c>
      <c r="O86" s="0" t="s">
        <v>2472</v>
      </c>
      <c r="P86" s="0" t="s">
        <v>2473</v>
      </c>
      <c r="Q86" s="0" t="s">
        <v>2474</v>
      </c>
      <c r="R86" s="0" t="s">
        <v>2475</v>
      </c>
      <c r="S86" s="0" t="s">
        <v>2476</v>
      </c>
      <c r="T86" s="0" t="s">
        <v>2477</v>
      </c>
      <c r="U86" s="0" t="s">
        <v>2478</v>
      </c>
      <c r="V86" s="0" t="s">
        <v>2479</v>
      </c>
      <c r="W86" s="0" t="s">
        <v>2480</v>
      </c>
    </row>
    <row r="87" customFormat="false" ht="12.75" hidden="false" customHeight="true" outlineLevel="0" collapsed="false">
      <c r="E87" s="0" t="s">
        <v>2481</v>
      </c>
      <c r="F87" s="0" t="s">
        <v>2482</v>
      </c>
      <c r="G87" s="0" t="s">
        <v>2483</v>
      </c>
      <c r="H87" s="0" t="s">
        <v>2484</v>
      </c>
      <c r="I87" s="0" t="s">
        <v>2485</v>
      </c>
      <c r="J87" s="0" t="s">
        <v>2486</v>
      </c>
      <c r="K87" s="0" t="s">
        <v>2487</v>
      </c>
      <c r="L87" s="0" t="s">
        <v>2488</v>
      </c>
      <c r="M87" s="0" t="s">
        <v>2489</v>
      </c>
      <c r="N87" s="0" t="s">
        <v>2490</v>
      </c>
      <c r="O87" s="0" t="s">
        <v>2491</v>
      </c>
      <c r="P87" s="0" t="s">
        <v>2492</v>
      </c>
      <c r="Q87" s="0" t="s">
        <v>2493</v>
      </c>
      <c r="R87" s="0" t="s">
        <v>2494</v>
      </c>
      <c r="S87" s="0" t="s">
        <v>2495</v>
      </c>
      <c r="T87" s="0" t="s">
        <v>2496</v>
      </c>
      <c r="U87" s="0" t="s">
        <v>2497</v>
      </c>
      <c r="V87" s="0" t="s">
        <v>2498</v>
      </c>
      <c r="W87" s="0" t="s">
        <v>2499</v>
      </c>
    </row>
    <row r="88" customFormat="false" ht="12.75" hidden="false" customHeight="true" outlineLevel="0" collapsed="false">
      <c r="E88" s="0" t="s">
        <v>2500</v>
      </c>
      <c r="F88" s="0" t="s">
        <v>2501</v>
      </c>
      <c r="G88" s="0" t="s">
        <v>2502</v>
      </c>
      <c r="H88" s="0" t="s">
        <v>2503</v>
      </c>
      <c r="I88" s="0" t="s">
        <v>2504</v>
      </c>
      <c r="J88" s="0" t="s">
        <v>2505</v>
      </c>
      <c r="K88" s="0" t="s">
        <v>2506</v>
      </c>
      <c r="L88" s="0" t="s">
        <v>2507</v>
      </c>
      <c r="M88" s="0" t="s">
        <v>2508</v>
      </c>
      <c r="N88" s="0" t="s">
        <v>2509</v>
      </c>
      <c r="O88" s="0" t="s">
        <v>2510</v>
      </c>
      <c r="P88" s="0" t="s">
        <v>2511</v>
      </c>
      <c r="Q88" s="0" t="s">
        <v>2512</v>
      </c>
      <c r="R88" s="0" t="s">
        <v>2513</v>
      </c>
      <c r="S88" s="0" t="s">
        <v>2514</v>
      </c>
      <c r="T88" s="0" t="s">
        <v>2515</v>
      </c>
      <c r="U88" s="0" t="s">
        <v>2516</v>
      </c>
      <c r="V88" s="0" t="s">
        <v>2517</v>
      </c>
      <c r="W88" s="0" t="s">
        <v>2518</v>
      </c>
    </row>
    <row r="89" customFormat="false" ht="12.75" hidden="false" customHeight="true" outlineLevel="0" collapsed="false">
      <c r="E89" s="0" t="s">
        <v>2519</v>
      </c>
      <c r="F89" s="0" t="s">
        <v>2520</v>
      </c>
      <c r="G89" s="0" t="s">
        <v>2521</v>
      </c>
      <c r="H89" s="0" t="s">
        <v>2522</v>
      </c>
      <c r="I89" s="0" t="s">
        <v>2523</v>
      </c>
      <c r="J89" s="0" t="s">
        <v>2524</v>
      </c>
      <c r="K89" s="0" t="s">
        <v>2525</v>
      </c>
      <c r="L89" s="0" t="s">
        <v>2526</v>
      </c>
      <c r="M89" s="0" t="s">
        <v>2527</v>
      </c>
      <c r="N89" s="0" t="s">
        <v>2528</v>
      </c>
      <c r="O89" s="0" t="s">
        <v>2529</v>
      </c>
      <c r="P89" s="0" t="s">
        <v>2530</v>
      </c>
      <c r="Q89" s="0" t="s">
        <v>2531</v>
      </c>
      <c r="R89" s="0" t="s">
        <v>2532</v>
      </c>
      <c r="S89" s="0" t="s">
        <v>2533</v>
      </c>
      <c r="T89" s="0" t="s">
        <v>2534</v>
      </c>
      <c r="U89" s="0" t="s">
        <v>2535</v>
      </c>
      <c r="V89" s="0" t="s">
        <v>2536</v>
      </c>
      <c r="W89" s="0" t="s">
        <v>2537</v>
      </c>
    </row>
    <row r="90" customFormat="false" ht="12.75" hidden="false" customHeight="true" outlineLevel="0" collapsed="false">
      <c r="E90" s="0" t="s">
        <v>2538</v>
      </c>
      <c r="F90" s="0" t="s">
        <v>2539</v>
      </c>
      <c r="G90" s="0" t="s">
        <v>2540</v>
      </c>
      <c r="H90" s="0" t="s">
        <v>2541</v>
      </c>
      <c r="I90" s="0" t="s">
        <v>2542</v>
      </c>
      <c r="J90" s="0" t="s">
        <v>2543</v>
      </c>
      <c r="K90" s="0" t="s">
        <v>2544</v>
      </c>
      <c r="L90" s="0" t="s">
        <v>2545</v>
      </c>
      <c r="M90" s="0" t="s">
        <v>2546</v>
      </c>
      <c r="N90" s="0" t="s">
        <v>2547</v>
      </c>
      <c r="O90" s="0" t="s">
        <v>2548</v>
      </c>
      <c r="P90" s="0" t="s">
        <v>2549</v>
      </c>
      <c r="Q90" s="0" t="s">
        <v>2550</v>
      </c>
      <c r="R90" s="0" t="s">
        <v>2551</v>
      </c>
      <c r="S90" s="0" t="s">
        <v>2552</v>
      </c>
      <c r="T90" s="0" t="s">
        <v>2553</v>
      </c>
      <c r="U90" s="0" t="s">
        <v>2554</v>
      </c>
      <c r="V90" s="0" t="s">
        <v>2555</v>
      </c>
      <c r="W90" s="0" t="s">
        <v>2556</v>
      </c>
    </row>
    <row r="91" customFormat="false" ht="12.75" hidden="false" customHeight="true" outlineLevel="0" collapsed="false">
      <c r="E91" s="0" t="s">
        <v>2557</v>
      </c>
      <c r="F91" s="0" t="s">
        <v>2558</v>
      </c>
      <c r="G91" s="0" t="s">
        <v>2559</v>
      </c>
      <c r="H91" s="0" t="s">
        <v>2560</v>
      </c>
      <c r="I91" s="0" t="s">
        <v>2561</v>
      </c>
      <c r="J91" s="0" t="s">
        <v>2562</v>
      </c>
      <c r="K91" s="0" t="s">
        <v>2563</v>
      </c>
      <c r="L91" s="0" t="s">
        <v>2564</v>
      </c>
      <c r="M91" s="0" t="s">
        <v>2565</v>
      </c>
      <c r="N91" s="0" t="s">
        <v>2566</v>
      </c>
      <c r="O91" s="0" t="s">
        <v>2567</v>
      </c>
      <c r="P91" s="0" t="s">
        <v>2568</v>
      </c>
      <c r="Q91" s="0" t="s">
        <v>2569</v>
      </c>
      <c r="R91" s="0" t="s">
        <v>2570</v>
      </c>
      <c r="S91" s="0" t="s">
        <v>2571</v>
      </c>
      <c r="T91" s="0" t="s">
        <v>2572</v>
      </c>
      <c r="U91" s="0" t="s">
        <v>2573</v>
      </c>
      <c r="V91" s="0" t="s">
        <v>2574</v>
      </c>
      <c r="W91" s="0" t="s">
        <v>2575</v>
      </c>
    </row>
    <row r="92" customFormat="false" ht="12.75" hidden="false" customHeight="true" outlineLevel="0" collapsed="false">
      <c r="E92" s="0" t="s">
        <v>2576</v>
      </c>
      <c r="F92" s="0" t="s">
        <v>2577</v>
      </c>
      <c r="G92" s="0" t="s">
        <v>2578</v>
      </c>
      <c r="H92" s="0" t="s">
        <v>2579</v>
      </c>
      <c r="I92" s="0" t="s">
        <v>2580</v>
      </c>
      <c r="J92" s="0" t="s">
        <v>2581</v>
      </c>
      <c r="K92" s="0" t="s">
        <v>2582</v>
      </c>
      <c r="L92" s="0" t="s">
        <v>2583</v>
      </c>
      <c r="M92" s="0" t="s">
        <v>2584</v>
      </c>
      <c r="N92" s="0" t="s">
        <v>2585</v>
      </c>
      <c r="O92" s="0" t="s">
        <v>2586</v>
      </c>
      <c r="P92" s="0" t="s">
        <v>2587</v>
      </c>
      <c r="Q92" s="0" t="s">
        <v>2588</v>
      </c>
      <c r="R92" s="0" t="s">
        <v>2589</v>
      </c>
      <c r="S92" s="0" t="s">
        <v>2590</v>
      </c>
      <c r="T92" s="0" t="s">
        <v>2591</v>
      </c>
      <c r="U92" s="0" t="s">
        <v>2592</v>
      </c>
      <c r="V92" s="0" t="s">
        <v>2593</v>
      </c>
      <c r="W92" s="0" t="s">
        <v>2594</v>
      </c>
    </row>
    <row r="93" customFormat="false" ht="12.75" hidden="false" customHeight="true" outlineLevel="0" collapsed="false">
      <c r="E93" s="0" t="s">
        <v>2595</v>
      </c>
      <c r="F93" s="0" t="s">
        <v>2596</v>
      </c>
      <c r="G93" s="0" t="s">
        <v>2597</v>
      </c>
      <c r="H93" s="0" t="s">
        <v>2598</v>
      </c>
      <c r="I93" s="0" t="s">
        <v>2599</v>
      </c>
      <c r="J93" s="0" t="s">
        <v>2600</v>
      </c>
      <c r="K93" s="0" t="s">
        <v>2601</v>
      </c>
      <c r="L93" s="0" t="s">
        <v>2602</v>
      </c>
      <c r="M93" s="0" t="s">
        <v>2603</v>
      </c>
      <c r="N93" s="0" t="s">
        <v>2604</v>
      </c>
      <c r="O93" s="0" t="s">
        <v>2605</v>
      </c>
      <c r="P93" s="0" t="s">
        <v>2606</v>
      </c>
      <c r="Q93" s="0" t="s">
        <v>2607</v>
      </c>
      <c r="R93" s="0" t="s">
        <v>2608</v>
      </c>
      <c r="S93" s="0" t="s">
        <v>2609</v>
      </c>
      <c r="T93" s="0" t="s">
        <v>2610</v>
      </c>
      <c r="U93" s="0" t="s">
        <v>2611</v>
      </c>
      <c r="V93" s="0" t="s">
        <v>2612</v>
      </c>
      <c r="W93" s="0" t="s">
        <v>2613</v>
      </c>
    </row>
    <row r="94" customFormat="false" ht="12.75" hidden="false" customHeight="true" outlineLevel="0" collapsed="false">
      <c r="E94" s="0" t="s">
        <v>2614</v>
      </c>
      <c r="F94" s="0" t="s">
        <v>2615</v>
      </c>
      <c r="G94" s="0" t="s">
        <v>2616</v>
      </c>
      <c r="H94" s="0" t="s">
        <v>2617</v>
      </c>
      <c r="I94" s="0" t="s">
        <v>2618</v>
      </c>
      <c r="J94" s="0" t="s">
        <v>2619</v>
      </c>
      <c r="K94" s="0" t="s">
        <v>2620</v>
      </c>
      <c r="L94" s="0" t="s">
        <v>2621</v>
      </c>
      <c r="M94" s="0" t="s">
        <v>2622</v>
      </c>
      <c r="N94" s="0" t="s">
        <v>2623</v>
      </c>
      <c r="O94" s="0" t="s">
        <v>2624</v>
      </c>
      <c r="P94" s="0" t="s">
        <v>2625</v>
      </c>
      <c r="Q94" s="0" t="s">
        <v>2626</v>
      </c>
      <c r="R94" s="0" t="s">
        <v>2627</v>
      </c>
      <c r="S94" s="0" t="s">
        <v>2628</v>
      </c>
      <c r="T94" s="0" t="s">
        <v>2629</v>
      </c>
      <c r="U94" s="0" t="s">
        <v>2630</v>
      </c>
      <c r="V94" s="0" t="s">
        <v>2631</v>
      </c>
      <c r="W94" s="0" t="s">
        <v>2632</v>
      </c>
    </row>
    <row r="95" customFormat="false" ht="12.75" hidden="false" customHeight="true" outlineLevel="0" collapsed="false">
      <c r="E95" s="0" t="s">
        <v>2633</v>
      </c>
      <c r="F95" s="0" t="s">
        <v>2634</v>
      </c>
      <c r="G95" s="0" t="s">
        <v>2635</v>
      </c>
      <c r="H95" s="0" t="s">
        <v>2636</v>
      </c>
      <c r="I95" s="0" t="s">
        <v>2637</v>
      </c>
      <c r="J95" s="0" t="s">
        <v>2638</v>
      </c>
      <c r="K95" s="0" t="s">
        <v>2639</v>
      </c>
      <c r="L95" s="0" t="s">
        <v>2640</v>
      </c>
      <c r="M95" s="0" t="s">
        <v>2641</v>
      </c>
      <c r="N95" s="0" t="s">
        <v>2642</v>
      </c>
      <c r="O95" s="0" t="s">
        <v>2643</v>
      </c>
      <c r="P95" s="0" t="s">
        <v>2644</v>
      </c>
      <c r="Q95" s="0" t="s">
        <v>2645</v>
      </c>
      <c r="R95" s="0" t="s">
        <v>2646</v>
      </c>
      <c r="S95" s="0" t="s">
        <v>2647</v>
      </c>
      <c r="T95" s="0" t="s">
        <v>2648</v>
      </c>
      <c r="U95" s="0" t="s">
        <v>2649</v>
      </c>
      <c r="V95" s="0" t="s">
        <v>2650</v>
      </c>
    </row>
    <row r="96" customFormat="false" ht="12.75" hidden="false" customHeight="true" outlineLevel="0" collapsed="false">
      <c r="E96" s="0" t="s">
        <v>2651</v>
      </c>
      <c r="F96" s="0" t="s">
        <v>2652</v>
      </c>
      <c r="G96" s="0" t="s">
        <v>2653</v>
      </c>
      <c r="H96" s="0" t="s">
        <v>2654</v>
      </c>
      <c r="I96" s="0" t="s">
        <v>2655</v>
      </c>
      <c r="J96" s="0" t="s">
        <v>2656</v>
      </c>
      <c r="K96" s="0" t="s">
        <v>2657</v>
      </c>
      <c r="L96" s="0" t="s">
        <v>2658</v>
      </c>
      <c r="M96" s="0" t="s">
        <v>2659</v>
      </c>
      <c r="N96" s="0" t="s">
        <v>2660</v>
      </c>
      <c r="O96" s="0" t="s">
        <v>2661</v>
      </c>
      <c r="P96" s="0" t="s">
        <v>2662</v>
      </c>
      <c r="Q96" s="0" t="s">
        <v>2663</v>
      </c>
      <c r="R96" s="0" t="s">
        <v>2664</v>
      </c>
      <c r="S96" s="0" t="s">
        <v>2665</v>
      </c>
      <c r="T96" s="0" t="s">
        <v>2666</v>
      </c>
      <c r="U96" s="0" t="s">
        <v>2667</v>
      </c>
      <c r="V96" s="0" t="s">
        <v>2668</v>
      </c>
    </row>
    <row r="97" customFormat="false" ht="12.75" hidden="false" customHeight="true" outlineLevel="0" collapsed="false">
      <c r="E97" s="0" t="s">
        <v>2669</v>
      </c>
      <c r="F97" s="0" t="s">
        <v>2670</v>
      </c>
      <c r="G97" s="0" t="s">
        <v>2671</v>
      </c>
      <c r="H97" s="0" t="s">
        <v>2672</v>
      </c>
      <c r="I97" s="0" t="s">
        <v>2673</v>
      </c>
      <c r="J97" s="0" t="s">
        <v>2674</v>
      </c>
      <c r="K97" s="0" t="s">
        <v>2675</v>
      </c>
      <c r="L97" s="0" t="s">
        <v>2676</v>
      </c>
      <c r="M97" s="0" t="s">
        <v>2677</v>
      </c>
      <c r="N97" s="0" t="s">
        <v>2678</v>
      </c>
      <c r="O97" s="0" t="s">
        <v>2679</v>
      </c>
      <c r="P97" s="0" t="s">
        <v>2680</v>
      </c>
      <c r="Q97" s="0" t="s">
        <v>2681</v>
      </c>
      <c r="R97" s="0" t="s">
        <v>2682</v>
      </c>
      <c r="S97" s="0" t="s">
        <v>2683</v>
      </c>
      <c r="T97" s="0" t="s">
        <v>2684</v>
      </c>
      <c r="U97" s="0" t="s">
        <v>2685</v>
      </c>
      <c r="V97" s="0" t="s">
        <v>2686</v>
      </c>
    </row>
    <row r="98" customFormat="false" ht="12.75" hidden="false" customHeight="true" outlineLevel="0" collapsed="false">
      <c r="E98" s="0" t="s">
        <v>2687</v>
      </c>
      <c r="F98" s="0" t="s">
        <v>2688</v>
      </c>
      <c r="G98" s="0" t="s">
        <v>2689</v>
      </c>
      <c r="H98" s="0" t="s">
        <v>2690</v>
      </c>
      <c r="I98" s="0" t="s">
        <v>2691</v>
      </c>
      <c r="J98" s="0" t="s">
        <v>2692</v>
      </c>
      <c r="K98" s="0" t="s">
        <v>2693</v>
      </c>
      <c r="L98" s="0" t="s">
        <v>2694</v>
      </c>
      <c r="M98" s="0" t="s">
        <v>2695</v>
      </c>
      <c r="N98" s="0" t="s">
        <v>2696</v>
      </c>
      <c r="O98" s="0" t="s">
        <v>2697</v>
      </c>
      <c r="P98" s="0" t="s">
        <v>2698</v>
      </c>
      <c r="Q98" s="0" t="s">
        <v>2699</v>
      </c>
      <c r="R98" s="0" t="s">
        <v>2700</v>
      </c>
      <c r="S98" s="0" t="s">
        <v>2701</v>
      </c>
      <c r="T98" s="0" t="s">
        <v>2702</v>
      </c>
      <c r="U98" s="0" t="s">
        <v>2703</v>
      </c>
      <c r="V98" s="0" t="s">
        <v>2704</v>
      </c>
    </row>
    <row r="99" customFormat="false" ht="12.75" hidden="false" customHeight="true" outlineLevel="0" collapsed="false">
      <c r="E99" s="0" t="s">
        <v>2705</v>
      </c>
      <c r="F99" s="0" t="s">
        <v>2706</v>
      </c>
      <c r="G99" s="0" t="s">
        <v>2707</v>
      </c>
      <c r="H99" s="0" t="s">
        <v>2708</v>
      </c>
      <c r="I99" s="0" t="s">
        <v>2709</v>
      </c>
      <c r="J99" s="0" t="s">
        <v>2710</v>
      </c>
      <c r="K99" s="0" t="s">
        <v>2711</v>
      </c>
      <c r="L99" s="0" t="s">
        <v>2712</v>
      </c>
      <c r="M99" s="0" t="s">
        <v>2713</v>
      </c>
      <c r="N99" s="0" t="s">
        <v>2714</v>
      </c>
      <c r="O99" s="0" t="s">
        <v>2715</v>
      </c>
      <c r="P99" s="0" t="s">
        <v>2716</v>
      </c>
      <c r="Q99" s="0" t="s">
        <v>2717</v>
      </c>
      <c r="R99" s="0" t="s">
        <v>2718</v>
      </c>
      <c r="S99" s="0" t="s">
        <v>2719</v>
      </c>
      <c r="T99" s="0" t="s">
        <v>2720</v>
      </c>
      <c r="U99" s="0" t="s">
        <v>2721</v>
      </c>
      <c r="V99" s="0" t="s">
        <v>2722</v>
      </c>
    </row>
    <row r="100" customFormat="false" ht="12.75" hidden="false" customHeight="true" outlineLevel="0" collapsed="false">
      <c r="E100" s="0" t="s">
        <v>2723</v>
      </c>
      <c r="F100" s="0" t="s">
        <v>2724</v>
      </c>
      <c r="G100" s="0" t="s">
        <v>2725</v>
      </c>
      <c r="H100" s="0" t="s">
        <v>2726</v>
      </c>
      <c r="I100" s="0" t="s">
        <v>2727</v>
      </c>
      <c r="J100" s="0" t="s">
        <v>2728</v>
      </c>
      <c r="K100" s="0" t="s">
        <v>2729</v>
      </c>
      <c r="L100" s="0" t="s">
        <v>2730</v>
      </c>
      <c r="M100" s="0" t="s">
        <v>2731</v>
      </c>
      <c r="N100" s="0" t="s">
        <v>2732</v>
      </c>
      <c r="O100" s="0" t="s">
        <v>2733</v>
      </c>
      <c r="P100" s="0" t="s">
        <v>2734</v>
      </c>
      <c r="Q100" s="0" t="s">
        <v>2735</v>
      </c>
      <c r="R100" s="0" t="s">
        <v>2736</v>
      </c>
      <c r="S100" s="0" t="s">
        <v>2737</v>
      </c>
      <c r="T100" s="0" t="s">
        <v>2738</v>
      </c>
      <c r="U100" s="0" t="s">
        <v>2739</v>
      </c>
      <c r="V100" s="0" t="s">
        <v>2740</v>
      </c>
    </row>
    <row r="101" customFormat="false" ht="12.75" hidden="false" customHeight="true" outlineLevel="0" collapsed="false">
      <c r="E101" s="0" t="s">
        <v>2741</v>
      </c>
      <c r="F101" s="0" t="s">
        <v>2742</v>
      </c>
      <c r="G101" s="0" t="s">
        <v>2743</v>
      </c>
      <c r="H101" s="0" t="s">
        <v>2744</v>
      </c>
      <c r="I101" s="0" t="s">
        <v>2745</v>
      </c>
      <c r="J101" s="0" t="s">
        <v>2746</v>
      </c>
      <c r="K101" s="0" t="s">
        <v>2747</v>
      </c>
      <c r="L101" s="0" t="s">
        <v>2748</v>
      </c>
      <c r="M101" s="0" t="s">
        <v>2749</v>
      </c>
      <c r="N101" s="0" t="s">
        <v>2750</v>
      </c>
      <c r="O101" s="0" t="s">
        <v>2751</v>
      </c>
      <c r="P101" s="0" t="s">
        <v>2752</v>
      </c>
      <c r="Q101" s="0" t="s">
        <v>2753</v>
      </c>
      <c r="R101" s="0" t="s">
        <v>2754</v>
      </c>
      <c r="S101" s="0" t="s">
        <v>2755</v>
      </c>
      <c r="T101" s="0" t="s">
        <v>2756</v>
      </c>
      <c r="U101" s="0" t="s">
        <v>2757</v>
      </c>
      <c r="V101" s="0" t="s">
        <v>2758</v>
      </c>
    </row>
    <row r="102" customFormat="false" ht="12.75" hidden="false" customHeight="true" outlineLevel="0" collapsed="false">
      <c r="E102" s="0" t="s">
        <v>2759</v>
      </c>
      <c r="F102" s="0" t="s">
        <v>2760</v>
      </c>
      <c r="G102" s="0" t="s">
        <v>2761</v>
      </c>
      <c r="H102" s="0" t="s">
        <v>2762</v>
      </c>
      <c r="I102" s="0" t="s">
        <v>2763</v>
      </c>
      <c r="J102" s="0" t="s">
        <v>2764</v>
      </c>
      <c r="K102" s="0" t="s">
        <v>2765</v>
      </c>
      <c r="L102" s="0" t="s">
        <v>2766</v>
      </c>
      <c r="M102" s="0" t="s">
        <v>2767</v>
      </c>
      <c r="N102" s="0" t="s">
        <v>2768</v>
      </c>
      <c r="O102" s="0" t="s">
        <v>2769</v>
      </c>
      <c r="P102" s="0" t="s">
        <v>2770</v>
      </c>
      <c r="Q102" s="0" t="s">
        <v>2771</v>
      </c>
      <c r="R102" s="0" t="s">
        <v>2772</v>
      </c>
      <c r="S102" s="0" t="s">
        <v>2773</v>
      </c>
      <c r="T102" s="0" t="s">
        <v>2774</v>
      </c>
      <c r="U102" s="0" t="s">
        <v>2775</v>
      </c>
      <c r="V102" s="0" t="s">
        <v>2776</v>
      </c>
    </row>
    <row r="103" customFormat="false" ht="12.75" hidden="false" customHeight="true" outlineLevel="0" collapsed="false">
      <c r="E103" s="0" t="s">
        <v>2777</v>
      </c>
      <c r="F103" s="0" t="s">
        <v>2778</v>
      </c>
      <c r="G103" s="0" t="s">
        <v>2779</v>
      </c>
      <c r="H103" s="0" t="s">
        <v>2780</v>
      </c>
      <c r="I103" s="0" t="s">
        <v>2781</v>
      </c>
      <c r="J103" s="0" t="s">
        <v>2782</v>
      </c>
      <c r="K103" s="0" t="s">
        <v>2783</v>
      </c>
      <c r="L103" s="0" t="s">
        <v>2784</v>
      </c>
      <c r="M103" s="0" t="s">
        <v>2785</v>
      </c>
      <c r="N103" s="0" t="s">
        <v>2786</v>
      </c>
      <c r="O103" s="0" t="s">
        <v>2787</v>
      </c>
      <c r="P103" s="0" t="s">
        <v>2788</v>
      </c>
      <c r="Q103" s="0" t="s">
        <v>2789</v>
      </c>
      <c r="R103" s="0" t="s">
        <v>2790</v>
      </c>
      <c r="S103" s="0" t="s">
        <v>2791</v>
      </c>
      <c r="T103" s="0" t="s">
        <v>2792</v>
      </c>
      <c r="U103" s="0" t="s">
        <v>2793</v>
      </c>
      <c r="V103" s="0" t="s">
        <v>2794</v>
      </c>
    </row>
    <row r="104" customFormat="false" ht="12.75" hidden="false" customHeight="true" outlineLevel="0" collapsed="false">
      <c r="E104" s="0" t="s">
        <v>2795</v>
      </c>
      <c r="F104" s="0" t="s">
        <v>2796</v>
      </c>
      <c r="G104" s="0" t="s">
        <v>2797</v>
      </c>
      <c r="H104" s="0" t="s">
        <v>2798</v>
      </c>
      <c r="I104" s="0" t="s">
        <v>2799</v>
      </c>
      <c r="J104" s="0" t="s">
        <v>2800</v>
      </c>
      <c r="K104" s="0" t="s">
        <v>2801</v>
      </c>
      <c r="L104" s="0" t="s">
        <v>2802</v>
      </c>
      <c r="M104" s="0" t="s">
        <v>2803</v>
      </c>
      <c r="N104" s="0" t="s">
        <v>2804</v>
      </c>
      <c r="O104" s="0" t="s">
        <v>2805</v>
      </c>
      <c r="P104" s="0" t="s">
        <v>2806</v>
      </c>
      <c r="Q104" s="0" t="s">
        <v>2807</v>
      </c>
      <c r="R104" s="0" t="s">
        <v>2808</v>
      </c>
      <c r="S104" s="0" t="s">
        <v>2809</v>
      </c>
      <c r="T104" s="0" t="s">
        <v>2810</v>
      </c>
      <c r="U104" s="0" t="s">
        <v>2811</v>
      </c>
      <c r="V104" s="0" t="s">
        <v>2812</v>
      </c>
    </row>
    <row r="105" customFormat="false" ht="12.75" hidden="false" customHeight="true" outlineLevel="0" collapsed="false">
      <c r="E105" s="0" t="s">
        <v>2813</v>
      </c>
      <c r="F105" s="0" t="s">
        <v>2814</v>
      </c>
      <c r="G105" s="0" t="s">
        <v>2815</v>
      </c>
      <c r="H105" s="0" t="s">
        <v>2816</v>
      </c>
      <c r="I105" s="0" t="s">
        <v>2817</v>
      </c>
      <c r="J105" s="0" t="s">
        <v>2818</v>
      </c>
      <c r="K105" s="0" t="s">
        <v>2819</v>
      </c>
      <c r="L105" s="0" t="s">
        <v>2820</v>
      </c>
      <c r="M105" s="0" t="s">
        <v>2821</v>
      </c>
      <c r="N105" s="0" t="s">
        <v>2822</v>
      </c>
      <c r="O105" s="0" t="s">
        <v>2823</v>
      </c>
      <c r="P105" s="0" t="s">
        <v>2824</v>
      </c>
      <c r="Q105" s="0" t="s">
        <v>2825</v>
      </c>
      <c r="R105" s="0" t="s">
        <v>2826</v>
      </c>
      <c r="S105" s="0" t="s">
        <v>2827</v>
      </c>
      <c r="T105" s="0" t="s">
        <v>2828</v>
      </c>
      <c r="U105" s="0" t="s">
        <v>2829</v>
      </c>
      <c r="V105" s="0" t="s">
        <v>2830</v>
      </c>
    </row>
    <row r="106" customFormat="false" ht="12.75" hidden="false" customHeight="true" outlineLevel="0" collapsed="false">
      <c r="E106" s="0" t="s">
        <v>2831</v>
      </c>
      <c r="F106" s="0" t="s">
        <v>2832</v>
      </c>
      <c r="G106" s="0" t="s">
        <v>2833</v>
      </c>
      <c r="H106" s="0" t="s">
        <v>2834</v>
      </c>
      <c r="I106" s="0" t="s">
        <v>2835</v>
      </c>
      <c r="J106" s="0" t="s">
        <v>2836</v>
      </c>
      <c r="K106" s="0" t="s">
        <v>2837</v>
      </c>
      <c r="L106" s="0" t="s">
        <v>2838</v>
      </c>
      <c r="M106" s="0" t="s">
        <v>2839</v>
      </c>
      <c r="N106" s="0" t="s">
        <v>2840</v>
      </c>
      <c r="O106" s="0" t="s">
        <v>2841</v>
      </c>
      <c r="P106" s="0" t="s">
        <v>2842</v>
      </c>
      <c r="Q106" s="0" t="s">
        <v>2843</v>
      </c>
      <c r="R106" s="0" t="s">
        <v>2844</v>
      </c>
      <c r="S106" s="0" t="s">
        <v>2845</v>
      </c>
      <c r="T106" s="0" t="s">
        <v>2846</v>
      </c>
      <c r="U106" s="0" t="s">
        <v>2847</v>
      </c>
      <c r="V106" s="0" t="s">
        <v>2848</v>
      </c>
    </row>
    <row r="107" customFormat="false" ht="12.75" hidden="false" customHeight="true" outlineLevel="0" collapsed="false">
      <c r="E107" s="0" t="s">
        <v>2849</v>
      </c>
      <c r="F107" s="0" t="s">
        <v>2850</v>
      </c>
      <c r="G107" s="0" t="s">
        <v>2851</v>
      </c>
      <c r="H107" s="0" t="s">
        <v>2852</v>
      </c>
      <c r="I107" s="0" t="s">
        <v>2853</v>
      </c>
      <c r="J107" s="0" t="s">
        <v>2854</v>
      </c>
      <c r="K107" s="0" t="s">
        <v>2855</v>
      </c>
      <c r="L107" s="0" t="s">
        <v>2856</v>
      </c>
      <c r="M107" s="0" t="s">
        <v>2857</v>
      </c>
      <c r="N107" s="0" t="s">
        <v>2858</v>
      </c>
      <c r="O107" s="0" t="s">
        <v>2859</v>
      </c>
      <c r="P107" s="0" t="s">
        <v>2860</v>
      </c>
      <c r="Q107" s="0" t="s">
        <v>2861</v>
      </c>
      <c r="R107" s="0" t="s">
        <v>2862</v>
      </c>
      <c r="S107" s="0" t="s">
        <v>2863</v>
      </c>
      <c r="T107" s="0" t="s">
        <v>2864</v>
      </c>
      <c r="U107" s="0" t="s">
        <v>2865</v>
      </c>
      <c r="V107" s="0" t="s">
        <v>2866</v>
      </c>
    </row>
    <row r="108" customFormat="false" ht="12.75" hidden="false" customHeight="true" outlineLevel="0" collapsed="false">
      <c r="E108" s="0" t="s">
        <v>2867</v>
      </c>
      <c r="F108" s="0" t="s">
        <v>2868</v>
      </c>
      <c r="G108" s="0" t="s">
        <v>2869</v>
      </c>
      <c r="H108" s="0" t="s">
        <v>2870</v>
      </c>
      <c r="I108" s="0" t="s">
        <v>2871</v>
      </c>
      <c r="J108" s="0" t="s">
        <v>2872</v>
      </c>
      <c r="K108" s="0" t="s">
        <v>2873</v>
      </c>
      <c r="L108" s="0" t="s">
        <v>2874</v>
      </c>
      <c r="M108" s="0" t="s">
        <v>2875</v>
      </c>
      <c r="N108" s="0" t="s">
        <v>2876</v>
      </c>
      <c r="O108" s="0" t="s">
        <v>2877</v>
      </c>
      <c r="P108" s="0" t="s">
        <v>2878</v>
      </c>
      <c r="Q108" s="0" t="s">
        <v>2879</v>
      </c>
      <c r="R108" s="0" t="s">
        <v>2880</v>
      </c>
      <c r="S108" s="0" t="s">
        <v>2881</v>
      </c>
      <c r="T108" s="0" t="s">
        <v>2882</v>
      </c>
      <c r="U108" s="0" t="s">
        <v>2883</v>
      </c>
      <c r="V108" s="0" t="s">
        <v>2884</v>
      </c>
    </row>
    <row r="109" customFormat="false" ht="12.75" hidden="false" customHeight="true" outlineLevel="0" collapsed="false">
      <c r="E109" s="0" t="s">
        <v>2885</v>
      </c>
      <c r="F109" s="0" t="s">
        <v>2886</v>
      </c>
      <c r="G109" s="0" t="s">
        <v>2887</v>
      </c>
      <c r="H109" s="0" t="s">
        <v>2888</v>
      </c>
      <c r="I109" s="0" t="s">
        <v>2889</v>
      </c>
      <c r="J109" s="0" t="s">
        <v>2890</v>
      </c>
      <c r="K109" s="0" t="s">
        <v>2891</v>
      </c>
      <c r="L109" s="0" t="s">
        <v>2892</v>
      </c>
      <c r="M109" s="0" t="s">
        <v>2893</v>
      </c>
      <c r="N109" s="0" t="s">
        <v>2894</v>
      </c>
      <c r="O109" s="0" t="s">
        <v>2895</v>
      </c>
      <c r="P109" s="0" t="s">
        <v>2896</v>
      </c>
      <c r="Q109" s="0" t="s">
        <v>2897</v>
      </c>
      <c r="R109" s="0" t="s">
        <v>2898</v>
      </c>
      <c r="S109" s="0" t="s">
        <v>2899</v>
      </c>
      <c r="T109" s="0" t="s">
        <v>2900</v>
      </c>
      <c r="U109" s="0" t="s">
        <v>2901</v>
      </c>
      <c r="V109" s="0" t="s">
        <v>2902</v>
      </c>
    </row>
    <row r="110" customFormat="false" ht="12.75" hidden="false" customHeight="true" outlineLevel="0" collapsed="false">
      <c r="E110" s="0" t="s">
        <v>2903</v>
      </c>
      <c r="F110" s="0" t="s">
        <v>2904</v>
      </c>
      <c r="G110" s="0" t="s">
        <v>2905</v>
      </c>
      <c r="H110" s="0" t="s">
        <v>2906</v>
      </c>
      <c r="I110" s="0" t="s">
        <v>2907</v>
      </c>
      <c r="J110" s="0" t="s">
        <v>2908</v>
      </c>
      <c r="K110" s="0" t="s">
        <v>2909</v>
      </c>
      <c r="L110" s="0" t="s">
        <v>2910</v>
      </c>
      <c r="M110" s="0" t="s">
        <v>2911</v>
      </c>
      <c r="N110" s="0" t="s">
        <v>2912</v>
      </c>
      <c r="O110" s="0" t="s">
        <v>2913</v>
      </c>
      <c r="P110" s="0" t="s">
        <v>2914</v>
      </c>
      <c r="Q110" s="0" t="s">
        <v>2915</v>
      </c>
      <c r="R110" s="0" t="s">
        <v>2916</v>
      </c>
      <c r="S110" s="0" t="s">
        <v>2917</v>
      </c>
      <c r="T110" s="0" t="s">
        <v>2918</v>
      </c>
      <c r="U110" s="0" t="s">
        <v>2919</v>
      </c>
      <c r="V110" s="0" t="s">
        <v>2920</v>
      </c>
    </row>
    <row r="111" customFormat="false" ht="12.75" hidden="false" customHeight="true" outlineLevel="0" collapsed="false">
      <c r="E111" s="0" t="s">
        <v>2921</v>
      </c>
      <c r="F111" s="0" t="s">
        <v>2922</v>
      </c>
      <c r="G111" s="0" t="s">
        <v>2923</v>
      </c>
      <c r="H111" s="0" t="s">
        <v>2924</v>
      </c>
      <c r="I111" s="0" t="s">
        <v>2925</v>
      </c>
      <c r="J111" s="0" t="s">
        <v>2926</v>
      </c>
      <c r="K111" s="0" t="s">
        <v>2927</v>
      </c>
      <c r="L111" s="0" t="s">
        <v>2928</v>
      </c>
      <c r="M111" s="0" t="s">
        <v>2929</v>
      </c>
      <c r="N111" s="0" t="s">
        <v>2930</v>
      </c>
      <c r="O111" s="0" t="s">
        <v>2931</v>
      </c>
      <c r="P111" s="0" t="s">
        <v>2932</v>
      </c>
      <c r="Q111" s="0" t="s">
        <v>2933</v>
      </c>
      <c r="R111" s="0" t="s">
        <v>2934</v>
      </c>
      <c r="S111" s="0" t="s">
        <v>2935</v>
      </c>
      <c r="T111" s="0" t="s">
        <v>2936</v>
      </c>
      <c r="U111" s="0" t="s">
        <v>2937</v>
      </c>
      <c r="V111" s="0" t="s">
        <v>2938</v>
      </c>
    </row>
    <row r="112" customFormat="false" ht="12.75" hidden="false" customHeight="true" outlineLevel="0" collapsed="false">
      <c r="E112" s="0" t="s">
        <v>2939</v>
      </c>
      <c r="F112" s="0" t="s">
        <v>2940</v>
      </c>
      <c r="G112" s="0" t="s">
        <v>2941</v>
      </c>
      <c r="H112" s="0" t="s">
        <v>2942</v>
      </c>
      <c r="I112" s="0" t="s">
        <v>2943</v>
      </c>
      <c r="J112" s="0" t="s">
        <v>2944</v>
      </c>
      <c r="K112" s="0" t="s">
        <v>2945</v>
      </c>
      <c r="L112" s="0" t="s">
        <v>2946</v>
      </c>
      <c r="M112" s="0" t="s">
        <v>2947</v>
      </c>
      <c r="N112" s="0" t="s">
        <v>2948</v>
      </c>
      <c r="O112" s="0" t="s">
        <v>2949</v>
      </c>
      <c r="P112" s="0" t="s">
        <v>2950</v>
      </c>
      <c r="Q112" s="0" t="s">
        <v>2951</v>
      </c>
      <c r="R112" s="0" t="s">
        <v>2952</v>
      </c>
      <c r="S112" s="0" t="s">
        <v>2953</v>
      </c>
      <c r="T112" s="0" t="s">
        <v>2954</v>
      </c>
      <c r="U112" s="0" t="s">
        <v>2955</v>
      </c>
      <c r="V112" s="0" t="s">
        <v>2956</v>
      </c>
    </row>
    <row r="113" customFormat="false" ht="12.75" hidden="false" customHeight="true" outlineLevel="0" collapsed="false">
      <c r="E113" s="0" t="s">
        <v>2957</v>
      </c>
      <c r="F113" s="0" t="s">
        <v>2958</v>
      </c>
      <c r="G113" s="0" t="s">
        <v>2959</v>
      </c>
      <c r="H113" s="0" t="s">
        <v>2960</v>
      </c>
      <c r="I113" s="0" t="s">
        <v>2961</v>
      </c>
      <c r="J113" s="0" t="s">
        <v>2962</v>
      </c>
      <c r="K113" s="0" t="s">
        <v>2963</v>
      </c>
      <c r="L113" s="0" t="s">
        <v>2964</v>
      </c>
      <c r="M113" s="0" t="s">
        <v>2965</v>
      </c>
      <c r="N113" s="0" t="s">
        <v>2966</v>
      </c>
      <c r="O113" s="0" t="s">
        <v>2967</v>
      </c>
      <c r="P113" s="0" t="s">
        <v>2968</v>
      </c>
      <c r="Q113" s="0" t="s">
        <v>2969</v>
      </c>
      <c r="R113" s="0" t="s">
        <v>2970</v>
      </c>
      <c r="S113" s="0" t="s">
        <v>2971</v>
      </c>
      <c r="T113" s="0" t="s">
        <v>2972</v>
      </c>
      <c r="U113" s="0" t="s">
        <v>2973</v>
      </c>
      <c r="V113" s="0" t="s">
        <v>2974</v>
      </c>
    </row>
    <row r="114" customFormat="false" ht="12.75" hidden="false" customHeight="true" outlineLevel="0" collapsed="false">
      <c r="E114" s="0" t="s">
        <v>2975</v>
      </c>
      <c r="F114" s="0" t="s">
        <v>2976</v>
      </c>
      <c r="G114" s="0" t="s">
        <v>2977</v>
      </c>
      <c r="H114" s="0" t="s">
        <v>2978</v>
      </c>
      <c r="I114" s="0" t="s">
        <v>2979</v>
      </c>
      <c r="J114" s="0" t="s">
        <v>2980</v>
      </c>
      <c r="K114" s="0" t="s">
        <v>2981</v>
      </c>
      <c r="L114" s="0" t="s">
        <v>2982</v>
      </c>
      <c r="M114" s="0" t="s">
        <v>2983</v>
      </c>
      <c r="N114" s="0" t="s">
        <v>2984</v>
      </c>
      <c r="O114" s="0" t="s">
        <v>2985</v>
      </c>
      <c r="P114" s="0" t="s">
        <v>2986</v>
      </c>
      <c r="Q114" s="0" t="s">
        <v>2987</v>
      </c>
      <c r="R114" s="0" t="s">
        <v>2988</v>
      </c>
      <c r="S114" s="0" t="s">
        <v>2989</v>
      </c>
      <c r="T114" s="0" t="s">
        <v>2990</v>
      </c>
      <c r="U114" s="0" t="s">
        <v>2991</v>
      </c>
      <c r="V114" s="0" t="s">
        <v>2992</v>
      </c>
    </row>
    <row r="115" customFormat="false" ht="12.75" hidden="false" customHeight="true" outlineLevel="0" collapsed="false">
      <c r="E115" s="0" t="s">
        <v>2993</v>
      </c>
      <c r="F115" s="0" t="s">
        <v>2994</v>
      </c>
      <c r="G115" s="0" t="s">
        <v>2995</v>
      </c>
      <c r="H115" s="0" t="s">
        <v>2996</v>
      </c>
      <c r="I115" s="0" t="s">
        <v>2997</v>
      </c>
      <c r="J115" s="0" t="s">
        <v>2998</v>
      </c>
      <c r="K115" s="0" t="s">
        <v>2999</v>
      </c>
      <c r="L115" s="0" t="s">
        <v>3000</v>
      </c>
      <c r="M115" s="0" t="s">
        <v>3001</v>
      </c>
      <c r="N115" s="0" t="s">
        <v>3002</v>
      </c>
      <c r="O115" s="0" t="s">
        <v>3003</v>
      </c>
      <c r="P115" s="0" t="s">
        <v>3004</v>
      </c>
      <c r="Q115" s="0" t="s">
        <v>3005</v>
      </c>
      <c r="R115" s="0" t="s">
        <v>3006</v>
      </c>
      <c r="S115" s="0" t="s">
        <v>3007</v>
      </c>
      <c r="T115" s="0" t="s">
        <v>3008</v>
      </c>
      <c r="U115" s="0" t="s">
        <v>3009</v>
      </c>
      <c r="V115" s="0" t="s">
        <v>3010</v>
      </c>
    </row>
    <row r="116" customFormat="false" ht="12.75" hidden="false" customHeight="true" outlineLevel="0" collapsed="false">
      <c r="E116" s="0" t="s">
        <v>3011</v>
      </c>
      <c r="F116" s="0" t="s">
        <v>3012</v>
      </c>
      <c r="G116" s="0" t="s">
        <v>3013</v>
      </c>
      <c r="H116" s="0" t="s">
        <v>3014</v>
      </c>
      <c r="I116" s="0" t="s">
        <v>3015</v>
      </c>
      <c r="J116" s="0" t="s">
        <v>3016</v>
      </c>
      <c r="K116" s="0" t="s">
        <v>3017</v>
      </c>
      <c r="L116" s="0" t="s">
        <v>3018</v>
      </c>
      <c r="M116" s="0" t="s">
        <v>3019</v>
      </c>
      <c r="N116" s="0" t="s">
        <v>3020</v>
      </c>
      <c r="O116" s="0" t="s">
        <v>3021</v>
      </c>
      <c r="P116" s="0" t="s">
        <v>3022</v>
      </c>
      <c r="Q116" s="0" t="s">
        <v>3023</v>
      </c>
      <c r="R116" s="0" t="s">
        <v>3024</v>
      </c>
      <c r="S116" s="0" t="s">
        <v>3025</v>
      </c>
      <c r="T116" s="0" t="s">
        <v>3026</v>
      </c>
      <c r="U116" s="0" t="s">
        <v>3027</v>
      </c>
      <c r="V116" s="0" t="s">
        <v>3028</v>
      </c>
    </row>
    <row r="117" customFormat="false" ht="12.75" hidden="false" customHeight="true" outlineLevel="0" collapsed="false">
      <c r="E117" s="0" t="s">
        <v>3029</v>
      </c>
      <c r="F117" s="0" t="s">
        <v>3030</v>
      </c>
      <c r="G117" s="0" t="s">
        <v>3031</v>
      </c>
      <c r="H117" s="0" t="s">
        <v>3032</v>
      </c>
      <c r="I117" s="0" t="s">
        <v>3033</v>
      </c>
      <c r="J117" s="0" t="s">
        <v>3034</v>
      </c>
      <c r="K117" s="0" t="s">
        <v>3035</v>
      </c>
      <c r="L117" s="0" t="s">
        <v>3036</v>
      </c>
      <c r="M117" s="0" t="s">
        <v>3037</v>
      </c>
      <c r="N117" s="0" t="s">
        <v>3038</v>
      </c>
      <c r="O117" s="0" t="s">
        <v>3039</v>
      </c>
      <c r="P117" s="0" t="s">
        <v>3040</v>
      </c>
      <c r="Q117" s="0" t="s">
        <v>3041</v>
      </c>
      <c r="R117" s="0" t="s">
        <v>3042</v>
      </c>
      <c r="S117" s="0" t="s">
        <v>3043</v>
      </c>
      <c r="T117" s="0" t="s">
        <v>3044</v>
      </c>
      <c r="U117" s="0" t="s">
        <v>3045</v>
      </c>
      <c r="V117" s="0" t="s">
        <v>3046</v>
      </c>
    </row>
    <row r="118" customFormat="false" ht="12.75" hidden="false" customHeight="true" outlineLevel="0" collapsed="false">
      <c r="E118" s="0" t="s">
        <v>3047</v>
      </c>
      <c r="F118" s="0" t="s">
        <v>3048</v>
      </c>
      <c r="G118" s="0" t="s">
        <v>3049</v>
      </c>
      <c r="H118" s="0" t="s">
        <v>3050</v>
      </c>
      <c r="I118" s="0" t="s">
        <v>3051</v>
      </c>
      <c r="J118" s="0" t="s">
        <v>3052</v>
      </c>
      <c r="K118" s="0" t="s">
        <v>3053</v>
      </c>
      <c r="L118" s="0" t="s">
        <v>3054</v>
      </c>
      <c r="M118" s="0" t="s">
        <v>3055</v>
      </c>
      <c r="N118" s="0" t="s">
        <v>3056</v>
      </c>
      <c r="O118" s="0" t="s">
        <v>3057</v>
      </c>
      <c r="P118" s="0" t="s">
        <v>3058</v>
      </c>
      <c r="Q118" s="0" t="s">
        <v>3059</v>
      </c>
      <c r="R118" s="0" t="s">
        <v>3060</v>
      </c>
      <c r="S118" s="0" t="s">
        <v>3061</v>
      </c>
      <c r="T118" s="0" t="s">
        <v>3062</v>
      </c>
      <c r="U118" s="0" t="s">
        <v>3063</v>
      </c>
      <c r="V118" s="0" t="s">
        <v>3064</v>
      </c>
    </row>
    <row r="119" customFormat="false" ht="12.75" hidden="false" customHeight="true" outlineLevel="0" collapsed="false">
      <c r="E119" s="0" t="s">
        <v>3065</v>
      </c>
      <c r="F119" s="0" t="s">
        <v>3066</v>
      </c>
      <c r="G119" s="0" t="s">
        <v>3067</v>
      </c>
      <c r="H119" s="0" t="s">
        <v>3068</v>
      </c>
      <c r="I119" s="0" t="s">
        <v>3069</v>
      </c>
      <c r="J119" s="0" t="s">
        <v>3070</v>
      </c>
      <c r="K119" s="0" t="s">
        <v>3071</v>
      </c>
      <c r="L119" s="0" t="s">
        <v>3072</v>
      </c>
      <c r="M119" s="0" t="s">
        <v>3073</v>
      </c>
      <c r="N119" s="0" t="s">
        <v>3074</v>
      </c>
      <c r="O119" s="0" t="s">
        <v>3075</v>
      </c>
      <c r="P119" s="0" t="s">
        <v>3076</v>
      </c>
      <c r="Q119" s="0" t="s">
        <v>3077</v>
      </c>
      <c r="R119" s="0" t="s">
        <v>3078</v>
      </c>
      <c r="S119" s="0" t="s">
        <v>3079</v>
      </c>
      <c r="T119" s="0" t="s">
        <v>3080</v>
      </c>
      <c r="U119" s="0" t="s">
        <v>3081</v>
      </c>
      <c r="V119" s="0" t="s">
        <v>3082</v>
      </c>
    </row>
    <row r="120" customFormat="false" ht="12.75" hidden="false" customHeight="true" outlineLevel="0" collapsed="false">
      <c r="E120" s="0" t="s">
        <v>3083</v>
      </c>
      <c r="F120" s="0" t="s">
        <v>3084</v>
      </c>
      <c r="G120" s="0" t="s">
        <v>3085</v>
      </c>
      <c r="H120" s="0" t="s">
        <v>3086</v>
      </c>
      <c r="I120" s="0" t="s">
        <v>3087</v>
      </c>
      <c r="J120" s="0" t="s">
        <v>3088</v>
      </c>
      <c r="K120" s="0" t="s">
        <v>3089</v>
      </c>
      <c r="L120" s="0" t="s">
        <v>3090</v>
      </c>
      <c r="M120" s="0" t="s">
        <v>3091</v>
      </c>
      <c r="N120" s="0" t="s">
        <v>3092</v>
      </c>
      <c r="O120" s="0" t="s">
        <v>3093</v>
      </c>
      <c r="P120" s="0" t="s">
        <v>3094</v>
      </c>
      <c r="Q120" s="0" t="s">
        <v>3095</v>
      </c>
      <c r="R120" s="0" t="s">
        <v>3096</v>
      </c>
      <c r="S120" s="0" t="s">
        <v>3097</v>
      </c>
      <c r="T120" s="0" t="s">
        <v>3098</v>
      </c>
      <c r="U120" s="0" t="s">
        <v>3099</v>
      </c>
      <c r="V120" s="0" t="s">
        <v>3100</v>
      </c>
    </row>
    <row r="121" customFormat="false" ht="12.75" hidden="false" customHeight="true" outlineLevel="0" collapsed="false">
      <c r="E121" s="0" t="s">
        <v>3101</v>
      </c>
      <c r="F121" s="0" t="s">
        <v>3102</v>
      </c>
      <c r="G121" s="0" t="s">
        <v>3103</v>
      </c>
      <c r="H121" s="0" t="s">
        <v>3104</v>
      </c>
      <c r="I121" s="0" t="s">
        <v>3105</v>
      </c>
      <c r="J121" s="0" t="s">
        <v>3106</v>
      </c>
      <c r="K121" s="0" t="s">
        <v>3107</v>
      </c>
      <c r="L121" s="0" t="s">
        <v>3108</v>
      </c>
      <c r="M121" s="0" t="s">
        <v>3109</v>
      </c>
      <c r="N121" s="0" t="s">
        <v>3110</v>
      </c>
      <c r="O121" s="0" t="s">
        <v>3111</v>
      </c>
      <c r="P121" s="0" t="s">
        <v>3112</v>
      </c>
      <c r="Q121" s="0" t="s">
        <v>3113</v>
      </c>
      <c r="R121" s="0" t="s">
        <v>3114</v>
      </c>
      <c r="S121" s="0" t="s">
        <v>3115</v>
      </c>
      <c r="T121" s="0" t="s">
        <v>3116</v>
      </c>
      <c r="U121" s="0" t="s">
        <v>3117</v>
      </c>
    </row>
    <row r="122" customFormat="false" ht="12.75" hidden="false" customHeight="true" outlineLevel="0" collapsed="false">
      <c r="E122" s="0" t="s">
        <v>3118</v>
      </c>
      <c r="F122" s="0" t="s">
        <v>3119</v>
      </c>
      <c r="G122" s="0" t="s">
        <v>3120</v>
      </c>
      <c r="H122" s="0" t="s">
        <v>3121</v>
      </c>
      <c r="I122" s="0" t="s">
        <v>3122</v>
      </c>
      <c r="J122" s="0" t="s">
        <v>3123</v>
      </c>
      <c r="K122" s="0" t="s">
        <v>3124</v>
      </c>
      <c r="L122" s="0" t="s">
        <v>3125</v>
      </c>
      <c r="M122" s="0" t="s">
        <v>3126</v>
      </c>
      <c r="N122" s="0" t="s">
        <v>3127</v>
      </c>
      <c r="O122" s="0" t="s">
        <v>3128</v>
      </c>
      <c r="P122" s="0" t="s">
        <v>3129</v>
      </c>
      <c r="Q122" s="0" t="s">
        <v>3130</v>
      </c>
      <c r="R122" s="0" t="s">
        <v>3131</v>
      </c>
      <c r="S122" s="0" t="s">
        <v>3132</v>
      </c>
      <c r="T122" s="0" t="s">
        <v>3133</v>
      </c>
      <c r="U122" s="0" t="s">
        <v>3134</v>
      </c>
    </row>
    <row r="123" customFormat="false" ht="12.75" hidden="false" customHeight="true" outlineLevel="0" collapsed="false">
      <c r="E123" s="0" t="s">
        <v>3135</v>
      </c>
      <c r="F123" s="0" t="s">
        <v>3136</v>
      </c>
      <c r="G123" s="0" t="s">
        <v>3137</v>
      </c>
      <c r="H123" s="0" t="s">
        <v>3138</v>
      </c>
      <c r="I123" s="0" t="s">
        <v>3139</v>
      </c>
      <c r="J123" s="0" t="s">
        <v>3140</v>
      </c>
      <c r="K123" s="0" t="s">
        <v>3141</v>
      </c>
      <c r="L123" s="0" t="s">
        <v>3142</v>
      </c>
      <c r="M123" s="0" t="s">
        <v>3143</v>
      </c>
      <c r="N123" s="0" t="s">
        <v>3144</v>
      </c>
      <c r="O123" s="0" t="s">
        <v>3145</v>
      </c>
      <c r="P123" s="0" t="s">
        <v>3146</v>
      </c>
      <c r="Q123" s="0" t="s">
        <v>3147</v>
      </c>
      <c r="R123" s="0" t="s">
        <v>3148</v>
      </c>
      <c r="S123" s="0" t="s">
        <v>3149</v>
      </c>
      <c r="T123" s="0" t="s">
        <v>3150</v>
      </c>
    </row>
    <row r="124" customFormat="false" ht="12.75" hidden="false" customHeight="true" outlineLevel="0" collapsed="false">
      <c r="E124" s="0" t="s">
        <v>3151</v>
      </c>
      <c r="F124" s="0" t="s">
        <v>3152</v>
      </c>
      <c r="G124" s="0" t="s">
        <v>3153</v>
      </c>
      <c r="H124" s="0" t="s">
        <v>3154</v>
      </c>
      <c r="I124" s="0" t="s">
        <v>3155</v>
      </c>
      <c r="J124" s="0" t="s">
        <v>3156</v>
      </c>
      <c r="K124" s="0" t="s">
        <v>3157</v>
      </c>
      <c r="L124" s="0" t="s">
        <v>3158</v>
      </c>
      <c r="M124" s="0" t="s">
        <v>3159</v>
      </c>
      <c r="N124" s="0" t="s">
        <v>3160</v>
      </c>
      <c r="O124" s="0" t="s">
        <v>3161</v>
      </c>
      <c r="P124" s="0" t="s">
        <v>3162</v>
      </c>
      <c r="Q124" s="0" t="s">
        <v>3163</v>
      </c>
      <c r="R124" s="0" t="s">
        <v>3164</v>
      </c>
      <c r="S124" s="0" t="s">
        <v>3165</v>
      </c>
    </row>
    <row r="125" customFormat="false" ht="12.75" hidden="false" customHeight="true" outlineLevel="0" collapsed="false">
      <c r="E125" s="0" t="s">
        <v>3166</v>
      </c>
      <c r="F125" s="0" t="s">
        <v>3167</v>
      </c>
      <c r="G125" s="0" t="s">
        <v>3168</v>
      </c>
      <c r="H125" s="0" t="s">
        <v>3169</v>
      </c>
      <c r="I125" s="0" t="s">
        <v>3170</v>
      </c>
      <c r="J125" s="0" t="s">
        <v>3171</v>
      </c>
      <c r="K125" s="0" t="s">
        <v>3172</v>
      </c>
      <c r="L125" s="0" t="s">
        <v>3173</v>
      </c>
      <c r="M125" s="0" t="s">
        <v>3174</v>
      </c>
      <c r="N125" s="0" t="s">
        <v>3175</v>
      </c>
      <c r="O125" s="0" t="s">
        <v>3176</v>
      </c>
      <c r="P125" s="0" t="s">
        <v>3177</v>
      </c>
      <c r="Q125" s="0" t="s">
        <v>3178</v>
      </c>
      <c r="R125" s="0" t="s">
        <v>3179</v>
      </c>
      <c r="S125" s="0" t="s">
        <v>3180</v>
      </c>
    </row>
    <row r="126" customFormat="false" ht="12.75" hidden="false" customHeight="true" outlineLevel="0" collapsed="false">
      <c r="E126" s="0" t="s">
        <v>3181</v>
      </c>
      <c r="F126" s="0" t="s">
        <v>3182</v>
      </c>
      <c r="G126" s="0" t="s">
        <v>3183</v>
      </c>
      <c r="H126" s="0" t="s">
        <v>3184</v>
      </c>
      <c r="I126" s="0" t="s">
        <v>3185</v>
      </c>
      <c r="J126" s="0" t="s">
        <v>3186</v>
      </c>
      <c r="K126" s="0" t="s">
        <v>3187</v>
      </c>
      <c r="L126" s="0" t="s">
        <v>3188</v>
      </c>
      <c r="M126" s="0" t="s">
        <v>3189</v>
      </c>
      <c r="N126" s="0" t="s">
        <v>3190</v>
      </c>
      <c r="O126" s="0" t="s">
        <v>3191</v>
      </c>
      <c r="P126" s="0" t="s">
        <v>3192</v>
      </c>
      <c r="Q126" s="0" t="s">
        <v>3193</v>
      </c>
      <c r="R126" s="0" t="s">
        <v>3194</v>
      </c>
      <c r="S126" s="0" t="s">
        <v>3195</v>
      </c>
    </row>
    <row r="127" customFormat="false" ht="12.75" hidden="false" customHeight="true" outlineLevel="0" collapsed="false">
      <c r="E127" s="0" t="s">
        <v>3196</v>
      </c>
      <c r="F127" s="0" t="s">
        <v>3197</v>
      </c>
      <c r="G127" s="0" t="s">
        <v>3198</v>
      </c>
      <c r="H127" s="0" t="s">
        <v>3199</v>
      </c>
      <c r="I127" s="0" t="s">
        <v>3200</v>
      </c>
      <c r="J127" s="0" t="s">
        <v>3201</v>
      </c>
      <c r="K127" s="0" t="s">
        <v>3202</v>
      </c>
      <c r="L127" s="0" t="s">
        <v>3203</v>
      </c>
      <c r="M127" s="0" t="s">
        <v>3204</v>
      </c>
      <c r="N127" s="0" t="s">
        <v>3205</v>
      </c>
      <c r="O127" s="0" t="s">
        <v>3206</v>
      </c>
      <c r="P127" s="0" t="s">
        <v>3207</v>
      </c>
      <c r="Q127" s="0" t="s">
        <v>3208</v>
      </c>
      <c r="R127" s="0" t="s">
        <v>3209</v>
      </c>
      <c r="S127" s="0" t="s">
        <v>3210</v>
      </c>
    </row>
    <row r="128" customFormat="false" ht="12.75" hidden="false" customHeight="true" outlineLevel="0" collapsed="false">
      <c r="E128" s="0" t="s">
        <v>3211</v>
      </c>
      <c r="F128" s="0" t="s">
        <v>3212</v>
      </c>
      <c r="G128" s="0" t="s">
        <v>3213</v>
      </c>
      <c r="H128" s="0" t="s">
        <v>3214</v>
      </c>
      <c r="I128" s="0" t="s">
        <v>3215</v>
      </c>
      <c r="J128" s="0" t="s">
        <v>3216</v>
      </c>
      <c r="K128" s="0" t="s">
        <v>3217</v>
      </c>
      <c r="L128" s="0" t="s">
        <v>3218</v>
      </c>
      <c r="M128" s="0" t="s">
        <v>3219</v>
      </c>
      <c r="N128" s="0" t="s">
        <v>3220</v>
      </c>
      <c r="O128" s="0" t="s">
        <v>3221</v>
      </c>
      <c r="P128" s="0" t="s">
        <v>3222</v>
      </c>
      <c r="Q128" s="0" t="s">
        <v>3223</v>
      </c>
      <c r="R128" s="0" t="s">
        <v>3224</v>
      </c>
      <c r="S128" s="0" t="s">
        <v>3225</v>
      </c>
    </row>
    <row r="129" customFormat="false" ht="12.75" hidden="false" customHeight="true" outlineLevel="0" collapsed="false">
      <c r="E129" s="0" t="s">
        <v>3226</v>
      </c>
      <c r="F129" s="0" t="s">
        <v>3227</v>
      </c>
      <c r="G129" s="0" t="s">
        <v>3228</v>
      </c>
      <c r="H129" s="0" t="s">
        <v>3229</v>
      </c>
      <c r="I129" s="0" t="s">
        <v>3230</v>
      </c>
      <c r="J129" s="0" t="s">
        <v>3231</v>
      </c>
      <c r="K129" s="0" t="s">
        <v>3232</v>
      </c>
      <c r="L129" s="0" t="s">
        <v>3233</v>
      </c>
      <c r="M129" s="0" t="s">
        <v>3234</v>
      </c>
      <c r="N129" s="0" t="s">
        <v>3235</v>
      </c>
      <c r="O129" s="0" t="s">
        <v>3236</v>
      </c>
      <c r="P129" s="0" t="s">
        <v>3237</v>
      </c>
      <c r="Q129" s="0" t="s">
        <v>3238</v>
      </c>
      <c r="R129" s="0" t="s">
        <v>3239</v>
      </c>
    </row>
    <row r="130" customFormat="false" ht="12.75" hidden="false" customHeight="true" outlineLevel="0" collapsed="false">
      <c r="E130" s="0" t="s">
        <v>3240</v>
      </c>
      <c r="F130" s="0" t="s">
        <v>3241</v>
      </c>
      <c r="G130" s="0" t="s">
        <v>3242</v>
      </c>
      <c r="H130" s="0" t="s">
        <v>3243</v>
      </c>
      <c r="I130" s="0" t="s">
        <v>3244</v>
      </c>
      <c r="J130" s="0" t="s">
        <v>3245</v>
      </c>
      <c r="K130" s="0" t="s">
        <v>3246</v>
      </c>
      <c r="L130" s="0" t="s">
        <v>3247</v>
      </c>
      <c r="M130" s="0" t="s">
        <v>3248</v>
      </c>
      <c r="N130" s="0" t="s">
        <v>3249</v>
      </c>
      <c r="O130" s="0" t="s">
        <v>3250</v>
      </c>
      <c r="P130" s="0" t="s">
        <v>3251</v>
      </c>
      <c r="Q130" s="0" t="s">
        <v>3252</v>
      </c>
      <c r="R130" s="0" t="s">
        <v>3253</v>
      </c>
    </row>
    <row r="131" customFormat="false" ht="12.75" hidden="false" customHeight="true" outlineLevel="0" collapsed="false">
      <c r="E131" s="0" t="s">
        <v>3254</v>
      </c>
      <c r="F131" s="0" t="s">
        <v>3255</v>
      </c>
      <c r="G131" s="0" t="s">
        <v>3256</v>
      </c>
      <c r="H131" s="0" t="s">
        <v>3257</v>
      </c>
      <c r="I131" s="0" t="s">
        <v>3258</v>
      </c>
      <c r="J131" s="0" t="s">
        <v>3259</v>
      </c>
      <c r="K131" s="0" t="s">
        <v>3260</v>
      </c>
      <c r="L131" s="0" t="s">
        <v>3261</v>
      </c>
      <c r="M131" s="0" t="s">
        <v>3262</v>
      </c>
      <c r="N131" s="0" t="s">
        <v>3263</v>
      </c>
      <c r="O131" s="0" t="s">
        <v>3264</v>
      </c>
      <c r="P131" s="0" t="s">
        <v>3265</v>
      </c>
      <c r="Q131" s="0" t="s">
        <v>3266</v>
      </c>
      <c r="R131" s="0" t="s">
        <v>3267</v>
      </c>
    </row>
    <row r="132" customFormat="false" ht="12.75" hidden="false" customHeight="true" outlineLevel="0" collapsed="false">
      <c r="E132" s="0" t="s">
        <v>3268</v>
      </c>
      <c r="F132" s="0" t="s">
        <v>3269</v>
      </c>
      <c r="G132" s="0" t="s">
        <v>3270</v>
      </c>
      <c r="H132" s="0" t="s">
        <v>3271</v>
      </c>
      <c r="I132" s="0" t="s">
        <v>3272</v>
      </c>
      <c r="J132" s="0" t="s">
        <v>3273</v>
      </c>
      <c r="K132" s="0" t="s">
        <v>3274</v>
      </c>
      <c r="L132" s="0" t="s">
        <v>3275</v>
      </c>
      <c r="M132" s="0" t="s">
        <v>3276</v>
      </c>
      <c r="N132" s="0" t="s">
        <v>3277</v>
      </c>
      <c r="O132" s="0" t="s">
        <v>3278</v>
      </c>
      <c r="P132" s="0" t="s">
        <v>3279</v>
      </c>
      <c r="Q132" s="0" t="s">
        <v>3280</v>
      </c>
    </row>
    <row r="133" customFormat="false" ht="12.75" hidden="false" customHeight="true" outlineLevel="0" collapsed="false">
      <c r="E133" s="0" t="s">
        <v>3281</v>
      </c>
      <c r="F133" s="0" t="s">
        <v>3282</v>
      </c>
      <c r="G133" s="0" t="s">
        <v>3283</v>
      </c>
      <c r="H133" s="0" t="s">
        <v>3284</v>
      </c>
      <c r="I133" s="0" t="s">
        <v>3285</v>
      </c>
      <c r="J133" s="0" t="s">
        <v>3286</v>
      </c>
      <c r="K133" s="0" t="s">
        <v>3287</v>
      </c>
      <c r="L133" s="0" t="s">
        <v>3288</v>
      </c>
      <c r="M133" s="0" t="s">
        <v>3289</v>
      </c>
      <c r="N133" s="0" t="s">
        <v>3290</v>
      </c>
      <c r="O133" s="0" t="s">
        <v>3291</v>
      </c>
      <c r="P133" s="0" t="s">
        <v>3292</v>
      </c>
      <c r="Q133" s="0" t="s">
        <v>3293</v>
      </c>
    </row>
    <row r="134" customFormat="false" ht="12.75" hidden="false" customHeight="true" outlineLevel="0" collapsed="false">
      <c r="E134" s="0" t="s">
        <v>3294</v>
      </c>
      <c r="F134" s="0" t="s">
        <v>3295</v>
      </c>
      <c r="G134" s="0" t="s">
        <v>3296</v>
      </c>
      <c r="H134" s="0" t="s">
        <v>3297</v>
      </c>
      <c r="I134" s="0" t="s">
        <v>3298</v>
      </c>
      <c r="J134" s="0" t="s">
        <v>3299</v>
      </c>
      <c r="K134" s="0" t="s">
        <v>3300</v>
      </c>
      <c r="L134" s="0" t="s">
        <v>3301</v>
      </c>
      <c r="M134" s="0" t="s">
        <v>3302</v>
      </c>
      <c r="N134" s="0" t="s">
        <v>3303</v>
      </c>
      <c r="O134" s="0" t="s">
        <v>3304</v>
      </c>
      <c r="P134" s="0" t="s">
        <v>3305</v>
      </c>
      <c r="Q134" s="0" t="s">
        <v>3306</v>
      </c>
    </row>
    <row r="135" customFormat="false" ht="12.75" hidden="false" customHeight="true" outlineLevel="0" collapsed="false">
      <c r="E135" s="0" t="s">
        <v>3307</v>
      </c>
      <c r="F135" s="0" t="s">
        <v>3308</v>
      </c>
      <c r="G135" s="0" t="s">
        <v>3309</v>
      </c>
      <c r="H135" s="0" t="s">
        <v>3310</v>
      </c>
      <c r="I135" s="0" t="s">
        <v>3311</v>
      </c>
      <c r="J135" s="0" t="s">
        <v>3312</v>
      </c>
      <c r="K135" s="0" t="s">
        <v>3313</v>
      </c>
      <c r="L135" s="0" t="s">
        <v>3314</v>
      </c>
      <c r="M135" s="0" t="s">
        <v>3315</v>
      </c>
      <c r="N135" s="0" t="s">
        <v>3316</v>
      </c>
      <c r="O135" s="0" t="s">
        <v>3317</v>
      </c>
      <c r="P135" s="0" t="s">
        <v>3318</v>
      </c>
      <c r="Q135" s="0" t="s">
        <v>3319</v>
      </c>
    </row>
    <row r="136" customFormat="false" ht="12.75" hidden="false" customHeight="true" outlineLevel="0" collapsed="false">
      <c r="E136" s="0" t="s">
        <v>3320</v>
      </c>
      <c r="F136" s="0" t="s">
        <v>3321</v>
      </c>
      <c r="G136" s="0" t="s">
        <v>3322</v>
      </c>
      <c r="H136" s="0" t="s">
        <v>3323</v>
      </c>
      <c r="I136" s="0" t="s">
        <v>3324</v>
      </c>
      <c r="J136" s="0" t="s">
        <v>3325</v>
      </c>
      <c r="K136" s="0" t="s">
        <v>3326</v>
      </c>
      <c r="L136" s="0" t="s">
        <v>3327</v>
      </c>
      <c r="M136" s="0" t="s">
        <v>3328</v>
      </c>
      <c r="N136" s="0" t="s">
        <v>3329</v>
      </c>
      <c r="O136" s="0" t="s">
        <v>3330</v>
      </c>
      <c r="P136" s="0" t="s">
        <v>3331</v>
      </c>
      <c r="Q136" s="0" t="s">
        <v>3332</v>
      </c>
    </row>
    <row r="137" customFormat="false" ht="12.75" hidden="false" customHeight="true" outlineLevel="0" collapsed="false">
      <c r="E137" s="0" t="s">
        <v>3333</v>
      </c>
      <c r="F137" s="0" t="s">
        <v>3334</v>
      </c>
      <c r="G137" s="0" t="s">
        <v>3335</v>
      </c>
      <c r="H137" s="0" t="s">
        <v>3336</v>
      </c>
      <c r="I137" s="0" t="s">
        <v>3337</v>
      </c>
      <c r="J137" s="0" t="s">
        <v>3338</v>
      </c>
      <c r="K137" s="0" t="s">
        <v>3339</v>
      </c>
      <c r="L137" s="0" t="s">
        <v>3340</v>
      </c>
      <c r="M137" s="0" t="s">
        <v>3341</v>
      </c>
      <c r="N137" s="0" t="s">
        <v>3342</v>
      </c>
      <c r="O137" s="0" t="s">
        <v>3343</v>
      </c>
      <c r="P137" s="0" t="s">
        <v>3344</v>
      </c>
      <c r="Q137" s="0" t="s">
        <v>3345</v>
      </c>
    </row>
    <row r="138" customFormat="false" ht="12.75" hidden="false" customHeight="true" outlineLevel="0" collapsed="false">
      <c r="E138" s="0" t="s">
        <v>3346</v>
      </c>
      <c r="F138" s="0" t="s">
        <v>3347</v>
      </c>
      <c r="G138" s="0" t="s">
        <v>3348</v>
      </c>
      <c r="H138" s="0" t="s">
        <v>3349</v>
      </c>
      <c r="I138" s="0" t="s">
        <v>3350</v>
      </c>
      <c r="J138" s="0" t="s">
        <v>3351</v>
      </c>
      <c r="K138" s="0" t="s">
        <v>3352</v>
      </c>
      <c r="L138" s="0" t="s">
        <v>3353</v>
      </c>
      <c r="M138" s="0" t="s">
        <v>3354</v>
      </c>
      <c r="N138" s="0" t="s">
        <v>3355</v>
      </c>
      <c r="O138" s="0" t="s">
        <v>3356</v>
      </c>
      <c r="P138" s="0" t="s">
        <v>3357</v>
      </c>
      <c r="Q138" s="0" t="s">
        <v>3358</v>
      </c>
    </row>
    <row r="139" customFormat="false" ht="12.75" hidden="false" customHeight="true" outlineLevel="0" collapsed="false">
      <c r="E139" s="0" t="s">
        <v>3359</v>
      </c>
      <c r="F139" s="0" t="s">
        <v>3360</v>
      </c>
      <c r="G139" s="0" t="s">
        <v>3361</v>
      </c>
      <c r="H139" s="0" t="s">
        <v>3362</v>
      </c>
      <c r="I139" s="0" t="s">
        <v>3363</v>
      </c>
      <c r="J139" s="0" t="s">
        <v>3364</v>
      </c>
      <c r="K139" s="0" t="s">
        <v>3365</v>
      </c>
      <c r="L139" s="0" t="s">
        <v>3366</v>
      </c>
      <c r="M139" s="0" t="s">
        <v>3367</v>
      </c>
      <c r="N139" s="0" t="s">
        <v>3368</v>
      </c>
      <c r="O139" s="0" t="s">
        <v>3369</v>
      </c>
      <c r="P139" s="0" t="s">
        <v>3370</v>
      </c>
      <c r="Q139" s="0" t="s">
        <v>3371</v>
      </c>
    </row>
    <row r="140" customFormat="false" ht="12.75" hidden="false" customHeight="true" outlineLevel="0" collapsed="false">
      <c r="E140" s="0" t="s">
        <v>3372</v>
      </c>
      <c r="F140" s="0" t="s">
        <v>3373</v>
      </c>
      <c r="G140" s="0" t="s">
        <v>3374</v>
      </c>
      <c r="H140" s="0" t="s">
        <v>3375</v>
      </c>
      <c r="I140" s="0" t="s">
        <v>3376</v>
      </c>
      <c r="J140" s="0" t="s">
        <v>3377</v>
      </c>
      <c r="K140" s="0" t="s">
        <v>3378</v>
      </c>
      <c r="L140" s="0" t="s">
        <v>3379</v>
      </c>
      <c r="M140" s="0" t="s">
        <v>3380</v>
      </c>
      <c r="N140" s="0" t="s">
        <v>3381</v>
      </c>
      <c r="O140" s="0" t="s">
        <v>3382</v>
      </c>
      <c r="P140" s="0" t="s">
        <v>3383</v>
      </c>
      <c r="Q140" s="0" t="s">
        <v>3384</v>
      </c>
    </row>
    <row r="141" customFormat="false" ht="12.75" hidden="false" customHeight="true" outlineLevel="0" collapsed="false">
      <c r="E141" s="0" t="s">
        <v>3385</v>
      </c>
      <c r="F141" s="0" t="s">
        <v>3386</v>
      </c>
      <c r="G141" s="0" t="s">
        <v>3387</v>
      </c>
      <c r="H141" s="0" t="s">
        <v>3388</v>
      </c>
      <c r="I141" s="0" t="s">
        <v>3389</v>
      </c>
      <c r="J141" s="0" t="s">
        <v>3390</v>
      </c>
      <c r="K141" s="0" t="s">
        <v>3391</v>
      </c>
      <c r="L141" s="0" t="s">
        <v>3392</v>
      </c>
      <c r="M141" s="0" t="s">
        <v>3393</v>
      </c>
      <c r="N141" s="0" t="s">
        <v>3394</v>
      </c>
      <c r="O141" s="0" t="s">
        <v>3395</v>
      </c>
      <c r="P141" s="0" t="s">
        <v>3396</v>
      </c>
      <c r="Q141" s="0" t="s">
        <v>3397</v>
      </c>
    </row>
    <row r="142" customFormat="false" ht="12.75" hidden="false" customHeight="true" outlineLevel="0" collapsed="false">
      <c r="E142" s="0" t="s">
        <v>3398</v>
      </c>
      <c r="F142" s="0" t="s">
        <v>3399</v>
      </c>
      <c r="G142" s="0" t="s">
        <v>3400</v>
      </c>
      <c r="H142" s="0" t="s">
        <v>3401</v>
      </c>
      <c r="I142" s="0" t="s">
        <v>3402</v>
      </c>
      <c r="J142" s="0" t="s">
        <v>3403</v>
      </c>
      <c r="K142" s="0" t="s">
        <v>3404</v>
      </c>
      <c r="L142" s="0" t="s">
        <v>3405</v>
      </c>
      <c r="M142" s="0" t="s">
        <v>3406</v>
      </c>
      <c r="N142" s="0" t="s">
        <v>3407</v>
      </c>
      <c r="O142" s="0" t="s">
        <v>3408</v>
      </c>
      <c r="P142" s="0" t="s">
        <v>3409</v>
      </c>
      <c r="Q142" s="0" t="s">
        <v>3410</v>
      </c>
    </row>
    <row r="143" customFormat="false" ht="12.75" hidden="false" customHeight="true" outlineLevel="0" collapsed="false">
      <c r="E143" s="0" t="s">
        <v>3411</v>
      </c>
      <c r="F143" s="0" t="s">
        <v>3412</v>
      </c>
      <c r="G143" s="0" t="s">
        <v>3413</v>
      </c>
      <c r="H143" s="0" t="s">
        <v>3414</v>
      </c>
      <c r="I143" s="0" t="s">
        <v>3415</v>
      </c>
      <c r="J143" s="0" t="s">
        <v>3416</v>
      </c>
      <c r="K143" s="0" t="s">
        <v>3417</v>
      </c>
      <c r="L143" s="0" t="s">
        <v>3418</v>
      </c>
      <c r="M143" s="0" t="s">
        <v>3419</v>
      </c>
      <c r="N143" s="0" t="s">
        <v>3420</v>
      </c>
      <c r="O143" s="0" t="s">
        <v>3421</v>
      </c>
      <c r="P143" s="0" t="s">
        <v>3422</v>
      </c>
      <c r="Q143" s="0" t="s">
        <v>3423</v>
      </c>
    </row>
    <row r="144" customFormat="false" ht="12.75" hidden="false" customHeight="true" outlineLevel="0" collapsed="false">
      <c r="E144" s="0" t="s">
        <v>3424</v>
      </c>
      <c r="F144" s="0" t="s">
        <v>3425</v>
      </c>
      <c r="G144" s="0" t="s">
        <v>3426</v>
      </c>
      <c r="H144" s="0" t="s">
        <v>3427</v>
      </c>
      <c r="I144" s="0" t="s">
        <v>3428</v>
      </c>
      <c r="J144" s="0" t="s">
        <v>3429</v>
      </c>
      <c r="K144" s="0" t="s">
        <v>3430</v>
      </c>
      <c r="L144" s="0" t="s">
        <v>3431</v>
      </c>
      <c r="M144" s="0" t="s">
        <v>3432</v>
      </c>
      <c r="N144" s="0" t="s">
        <v>3433</v>
      </c>
      <c r="O144" s="0" t="s">
        <v>3434</v>
      </c>
      <c r="P144" s="0" t="s">
        <v>3435</v>
      </c>
      <c r="Q144" s="0" t="s">
        <v>3436</v>
      </c>
    </row>
    <row r="145" customFormat="false" ht="12.75" hidden="false" customHeight="true" outlineLevel="0" collapsed="false">
      <c r="E145" s="0" t="s">
        <v>3437</v>
      </c>
      <c r="F145" s="0" t="s">
        <v>3438</v>
      </c>
      <c r="G145" s="0" t="s">
        <v>3439</v>
      </c>
      <c r="H145" s="0" t="s">
        <v>3440</v>
      </c>
      <c r="I145" s="0" t="s">
        <v>3441</v>
      </c>
      <c r="J145" s="0" t="s">
        <v>3442</v>
      </c>
      <c r="K145" s="0" t="s">
        <v>3443</v>
      </c>
      <c r="L145" s="0" t="s">
        <v>3444</v>
      </c>
      <c r="M145" s="0" t="s">
        <v>3445</v>
      </c>
      <c r="N145" s="0" t="s">
        <v>3446</v>
      </c>
      <c r="O145" s="0" t="s">
        <v>3447</v>
      </c>
      <c r="P145" s="0" t="s">
        <v>3448</v>
      </c>
    </row>
    <row r="146" customFormat="false" ht="12.75" hidden="false" customHeight="true" outlineLevel="0" collapsed="false">
      <c r="E146" s="0" t="s">
        <v>3449</v>
      </c>
      <c r="F146" s="0" t="s">
        <v>3450</v>
      </c>
      <c r="G146" s="0" t="s">
        <v>3451</v>
      </c>
      <c r="H146" s="0" t="s">
        <v>3452</v>
      </c>
      <c r="I146" s="0" t="s">
        <v>3453</v>
      </c>
      <c r="J146" s="0" t="s">
        <v>3454</v>
      </c>
      <c r="K146" s="0" t="s">
        <v>3455</v>
      </c>
      <c r="L146" s="0" t="s">
        <v>3456</v>
      </c>
      <c r="M146" s="0" t="s">
        <v>3457</v>
      </c>
      <c r="N146" s="0" t="s">
        <v>3458</v>
      </c>
      <c r="O146" s="0" t="s">
        <v>3459</v>
      </c>
      <c r="P146" s="0" t="s">
        <v>3460</v>
      </c>
    </row>
    <row r="147" customFormat="false" ht="12.75" hidden="false" customHeight="true" outlineLevel="0" collapsed="false">
      <c r="E147" s="0" t="s">
        <v>3461</v>
      </c>
      <c r="F147" s="0" t="s">
        <v>3462</v>
      </c>
      <c r="G147" s="0" t="s">
        <v>3463</v>
      </c>
      <c r="H147" s="0" t="s">
        <v>3464</v>
      </c>
      <c r="I147" s="0" t="s">
        <v>3465</v>
      </c>
      <c r="J147" s="0" t="s">
        <v>3466</v>
      </c>
      <c r="K147" s="0" t="s">
        <v>3467</v>
      </c>
      <c r="L147" s="0" t="s">
        <v>3468</v>
      </c>
      <c r="M147" s="0" t="s">
        <v>3469</v>
      </c>
      <c r="N147" s="0" t="s">
        <v>3470</v>
      </c>
      <c r="O147" s="0" t="s">
        <v>3471</v>
      </c>
      <c r="P147" s="0" t="s">
        <v>3472</v>
      </c>
    </row>
    <row r="148" customFormat="false" ht="12.75" hidden="false" customHeight="true" outlineLevel="0" collapsed="false">
      <c r="E148" s="0" t="s">
        <v>3473</v>
      </c>
      <c r="F148" s="0" t="s">
        <v>3474</v>
      </c>
      <c r="G148" s="0" t="s">
        <v>3475</v>
      </c>
      <c r="H148" s="0" t="s">
        <v>3476</v>
      </c>
      <c r="I148" s="0" t="s">
        <v>3477</v>
      </c>
      <c r="J148" s="0" t="s">
        <v>3478</v>
      </c>
      <c r="K148" s="0" t="s">
        <v>3479</v>
      </c>
      <c r="L148" s="0" t="s">
        <v>3480</v>
      </c>
      <c r="M148" s="0" t="s">
        <v>3481</v>
      </c>
      <c r="N148" s="0" t="s">
        <v>3482</v>
      </c>
      <c r="O148" s="0" t="s">
        <v>3483</v>
      </c>
      <c r="P148" s="0" t="s">
        <v>3484</v>
      </c>
    </row>
    <row r="149" customFormat="false" ht="12.75" hidden="false" customHeight="true" outlineLevel="0" collapsed="false">
      <c r="E149" s="0" t="s">
        <v>3485</v>
      </c>
      <c r="F149" s="0" t="s">
        <v>3486</v>
      </c>
      <c r="G149" s="0" t="s">
        <v>3487</v>
      </c>
      <c r="H149" s="0" t="s">
        <v>3488</v>
      </c>
      <c r="I149" s="0" t="s">
        <v>3489</v>
      </c>
      <c r="J149" s="0" t="s">
        <v>3490</v>
      </c>
      <c r="K149" s="0" t="s">
        <v>3491</v>
      </c>
      <c r="L149" s="0" t="s">
        <v>3492</v>
      </c>
      <c r="M149" s="0" t="s">
        <v>3493</v>
      </c>
      <c r="N149" s="0" t="s">
        <v>3494</v>
      </c>
      <c r="O149" s="0" t="s">
        <v>3495</v>
      </c>
      <c r="P149" s="0" t="s">
        <v>3496</v>
      </c>
    </row>
    <row r="150" customFormat="false" ht="12.75" hidden="false" customHeight="true" outlineLevel="0" collapsed="false">
      <c r="E150" s="0" t="s">
        <v>3497</v>
      </c>
      <c r="F150" s="0" t="s">
        <v>3498</v>
      </c>
      <c r="G150" s="0" t="s">
        <v>3499</v>
      </c>
      <c r="H150" s="0" t="s">
        <v>3500</v>
      </c>
      <c r="I150" s="0" t="s">
        <v>3501</v>
      </c>
      <c r="J150" s="0" t="s">
        <v>3502</v>
      </c>
      <c r="K150" s="0" t="s">
        <v>3503</v>
      </c>
      <c r="L150" s="0" t="s">
        <v>3504</v>
      </c>
      <c r="M150" s="0" t="s">
        <v>3505</v>
      </c>
      <c r="N150" s="0" t="s">
        <v>3506</v>
      </c>
      <c r="O150" s="0" t="s">
        <v>3507</v>
      </c>
      <c r="P150" s="0" t="s">
        <v>3508</v>
      </c>
    </row>
    <row r="151" customFormat="false" ht="12.75" hidden="false" customHeight="true" outlineLevel="0" collapsed="false">
      <c r="E151" s="0" t="s">
        <v>3509</v>
      </c>
      <c r="F151" s="0" t="s">
        <v>3510</v>
      </c>
      <c r="G151" s="0" t="s">
        <v>3511</v>
      </c>
      <c r="H151" s="0" t="s">
        <v>3512</v>
      </c>
      <c r="I151" s="0" t="s">
        <v>3513</v>
      </c>
      <c r="J151" s="0" t="s">
        <v>3514</v>
      </c>
      <c r="K151" s="0" t="s">
        <v>3515</v>
      </c>
      <c r="L151" s="0" t="s">
        <v>3516</v>
      </c>
      <c r="M151" s="0" t="s">
        <v>3517</v>
      </c>
      <c r="N151" s="0" t="s">
        <v>3518</v>
      </c>
      <c r="O151" s="0" t="s">
        <v>3519</v>
      </c>
      <c r="P151" s="0" t="s">
        <v>3520</v>
      </c>
    </row>
    <row r="152" customFormat="false" ht="12.75" hidden="false" customHeight="true" outlineLevel="0" collapsed="false">
      <c r="E152" s="0" t="s">
        <v>3521</v>
      </c>
      <c r="F152" s="0" t="s">
        <v>3522</v>
      </c>
      <c r="G152" s="0" t="s">
        <v>3523</v>
      </c>
      <c r="H152" s="0" t="s">
        <v>3524</v>
      </c>
      <c r="I152" s="0" t="s">
        <v>3525</v>
      </c>
      <c r="J152" s="0" t="s">
        <v>3526</v>
      </c>
      <c r="K152" s="0" t="s">
        <v>3527</v>
      </c>
      <c r="L152" s="0" t="s">
        <v>3528</v>
      </c>
      <c r="M152" s="0" t="s">
        <v>3529</v>
      </c>
      <c r="N152" s="0" t="s">
        <v>3530</v>
      </c>
      <c r="O152" s="0" t="s">
        <v>3531</v>
      </c>
      <c r="P152" s="0" t="s">
        <v>3532</v>
      </c>
    </row>
    <row r="153" customFormat="false" ht="12.75" hidden="false" customHeight="true" outlineLevel="0" collapsed="false">
      <c r="E153" s="0" t="s">
        <v>3533</v>
      </c>
      <c r="F153" s="0" t="s">
        <v>3534</v>
      </c>
      <c r="G153" s="0" t="s">
        <v>3535</v>
      </c>
      <c r="H153" s="0" t="s">
        <v>3536</v>
      </c>
      <c r="I153" s="0" t="s">
        <v>3537</v>
      </c>
      <c r="J153" s="0" t="s">
        <v>3538</v>
      </c>
      <c r="K153" s="0" t="s">
        <v>3539</v>
      </c>
      <c r="L153" s="0" t="s">
        <v>3540</v>
      </c>
      <c r="M153" s="0" t="s">
        <v>3541</v>
      </c>
      <c r="N153" s="0" t="s">
        <v>3542</v>
      </c>
      <c r="O153" s="0" t="s">
        <v>3543</v>
      </c>
      <c r="P153" s="0" t="s">
        <v>3544</v>
      </c>
    </row>
    <row r="154" customFormat="false" ht="12.75" hidden="false" customHeight="true" outlineLevel="0" collapsed="false">
      <c r="E154" s="0" t="s">
        <v>3545</v>
      </c>
      <c r="F154" s="0" t="s">
        <v>3546</v>
      </c>
      <c r="G154" s="0" t="s">
        <v>3547</v>
      </c>
      <c r="H154" s="0" t="s">
        <v>3548</v>
      </c>
      <c r="I154" s="0" t="s">
        <v>3549</v>
      </c>
      <c r="J154" s="0" t="s">
        <v>3550</v>
      </c>
      <c r="K154" s="0" t="s">
        <v>3551</v>
      </c>
      <c r="L154" s="0" t="s">
        <v>3552</v>
      </c>
      <c r="M154" s="0" t="s">
        <v>3553</v>
      </c>
      <c r="N154" s="0" t="s">
        <v>3554</v>
      </c>
      <c r="O154" s="0" t="s">
        <v>3555</v>
      </c>
      <c r="P154" s="0" t="s">
        <v>3556</v>
      </c>
    </row>
    <row r="155" customFormat="false" ht="12.75" hidden="false" customHeight="true" outlineLevel="0" collapsed="false">
      <c r="E155" s="0" t="s">
        <v>3557</v>
      </c>
      <c r="F155" s="0" t="s">
        <v>3558</v>
      </c>
      <c r="G155" s="0" t="s">
        <v>3559</v>
      </c>
      <c r="H155" s="0" t="s">
        <v>3560</v>
      </c>
      <c r="I155" s="0" t="s">
        <v>3561</v>
      </c>
      <c r="J155" s="0" t="s">
        <v>3562</v>
      </c>
      <c r="K155" s="0" t="s">
        <v>3563</v>
      </c>
      <c r="L155" s="0" t="s">
        <v>3564</v>
      </c>
      <c r="M155" s="0" t="s">
        <v>3565</v>
      </c>
      <c r="N155" s="0" t="s">
        <v>3566</v>
      </c>
      <c r="O155" s="0" t="s">
        <v>3567</v>
      </c>
      <c r="P155" s="0" t="s">
        <v>3568</v>
      </c>
    </row>
    <row r="156" customFormat="false" ht="12.75" hidden="false" customHeight="true" outlineLevel="0" collapsed="false">
      <c r="E156" s="0" t="s">
        <v>3569</v>
      </c>
      <c r="F156" s="0" t="s">
        <v>3570</v>
      </c>
      <c r="G156" s="0" t="s">
        <v>3571</v>
      </c>
      <c r="H156" s="0" t="s">
        <v>3572</v>
      </c>
      <c r="I156" s="0" t="s">
        <v>3573</v>
      </c>
      <c r="J156" s="0" t="s">
        <v>3574</v>
      </c>
      <c r="K156" s="0" t="s">
        <v>3575</v>
      </c>
      <c r="L156" s="0" t="s">
        <v>3576</v>
      </c>
      <c r="M156" s="0" t="s">
        <v>3577</v>
      </c>
      <c r="N156" s="0" t="s">
        <v>3578</v>
      </c>
      <c r="O156" s="0" t="s">
        <v>3579</v>
      </c>
      <c r="P156" s="0" t="s">
        <v>3580</v>
      </c>
    </row>
    <row r="157" customFormat="false" ht="12.75" hidden="false" customHeight="true" outlineLevel="0" collapsed="false">
      <c r="E157" s="0" t="s">
        <v>3581</v>
      </c>
      <c r="F157" s="0" t="s">
        <v>3582</v>
      </c>
      <c r="G157" s="0" t="s">
        <v>3583</v>
      </c>
      <c r="H157" s="0" t="s">
        <v>3584</v>
      </c>
      <c r="I157" s="0" t="s">
        <v>3585</v>
      </c>
      <c r="J157" s="0" t="s">
        <v>3586</v>
      </c>
      <c r="K157" s="0" t="s">
        <v>3587</v>
      </c>
      <c r="L157" s="0" t="s">
        <v>3588</v>
      </c>
      <c r="M157" s="0" t="s">
        <v>3589</v>
      </c>
      <c r="N157" s="0" t="s">
        <v>3590</v>
      </c>
      <c r="O157" s="0" t="s">
        <v>3591</v>
      </c>
      <c r="P157" s="0" t="s">
        <v>3592</v>
      </c>
    </row>
    <row r="158" customFormat="false" ht="12.75" hidden="false" customHeight="true" outlineLevel="0" collapsed="false">
      <c r="E158" s="0" t="s">
        <v>3593</v>
      </c>
      <c r="F158" s="0" t="s">
        <v>3594</v>
      </c>
      <c r="G158" s="0" t="s">
        <v>3595</v>
      </c>
      <c r="H158" s="0" t="s">
        <v>3596</v>
      </c>
      <c r="I158" s="0" t="s">
        <v>3597</v>
      </c>
      <c r="J158" s="0" t="s">
        <v>3598</v>
      </c>
      <c r="K158" s="0" t="s">
        <v>3599</v>
      </c>
      <c r="L158" s="0" t="s">
        <v>3600</v>
      </c>
      <c r="M158" s="0" t="s">
        <v>3601</v>
      </c>
      <c r="N158" s="0" t="s">
        <v>3602</v>
      </c>
      <c r="O158" s="0" t="s">
        <v>3603</v>
      </c>
      <c r="P158" s="0" t="s">
        <v>3604</v>
      </c>
    </row>
    <row r="159" customFormat="false" ht="12.75" hidden="false" customHeight="true" outlineLevel="0" collapsed="false">
      <c r="E159" s="0" t="s">
        <v>3605</v>
      </c>
      <c r="F159" s="0" t="s">
        <v>3606</v>
      </c>
      <c r="G159" s="0" t="s">
        <v>3607</v>
      </c>
      <c r="H159" s="0" t="s">
        <v>3608</v>
      </c>
      <c r="I159" s="0" t="s">
        <v>3609</v>
      </c>
      <c r="J159" s="0" t="s">
        <v>3610</v>
      </c>
      <c r="K159" s="0" t="s">
        <v>3611</v>
      </c>
      <c r="L159" s="0" t="s">
        <v>3612</v>
      </c>
      <c r="M159" s="0" t="s">
        <v>3613</v>
      </c>
      <c r="N159" s="0" t="s">
        <v>3614</v>
      </c>
      <c r="O159" s="0" t="s">
        <v>3615</v>
      </c>
      <c r="P159" s="0" t="s">
        <v>3616</v>
      </c>
    </row>
    <row r="160" customFormat="false" ht="12.75" hidden="false" customHeight="true" outlineLevel="0" collapsed="false">
      <c r="E160" s="0" t="s">
        <v>3617</v>
      </c>
      <c r="F160" s="0" t="s">
        <v>3618</v>
      </c>
      <c r="G160" s="0" t="s">
        <v>3619</v>
      </c>
      <c r="H160" s="0" t="s">
        <v>3620</v>
      </c>
      <c r="I160" s="0" t="s">
        <v>3621</v>
      </c>
      <c r="J160" s="0" t="s">
        <v>3622</v>
      </c>
      <c r="K160" s="0" t="s">
        <v>3623</v>
      </c>
      <c r="L160" s="0" t="s">
        <v>3624</v>
      </c>
      <c r="M160" s="0" t="s">
        <v>3625</v>
      </c>
      <c r="N160" s="0" t="s">
        <v>3626</v>
      </c>
      <c r="O160" s="0" t="s">
        <v>3627</v>
      </c>
      <c r="P160" s="0" t="s">
        <v>3628</v>
      </c>
    </row>
    <row r="161" customFormat="false" ht="12.75" hidden="false" customHeight="true" outlineLevel="0" collapsed="false">
      <c r="E161" s="0" t="s">
        <v>3629</v>
      </c>
      <c r="F161" s="0" t="s">
        <v>3630</v>
      </c>
      <c r="G161" s="0" t="s">
        <v>3631</v>
      </c>
      <c r="H161" s="0" t="s">
        <v>3632</v>
      </c>
      <c r="I161" s="0" t="s">
        <v>3633</v>
      </c>
      <c r="J161" s="0" t="s">
        <v>3634</v>
      </c>
      <c r="K161" s="0" t="s">
        <v>3635</v>
      </c>
      <c r="L161" s="0" t="s">
        <v>3636</v>
      </c>
      <c r="M161" s="0" t="s">
        <v>3637</v>
      </c>
      <c r="N161" s="0" t="s">
        <v>3638</v>
      </c>
      <c r="O161" s="0" t="s">
        <v>3639</v>
      </c>
    </row>
    <row r="162" customFormat="false" ht="12.75" hidden="false" customHeight="true" outlineLevel="0" collapsed="false">
      <c r="E162" s="0" t="s">
        <v>3640</v>
      </c>
      <c r="F162" s="0" t="s">
        <v>3641</v>
      </c>
      <c r="G162" s="0" t="s">
        <v>3642</v>
      </c>
      <c r="H162" s="0" t="s">
        <v>3643</v>
      </c>
      <c r="I162" s="0" t="s">
        <v>3644</v>
      </c>
      <c r="J162" s="0" t="s">
        <v>3645</v>
      </c>
      <c r="K162" s="0" t="s">
        <v>3646</v>
      </c>
      <c r="L162" s="0" t="s">
        <v>3647</v>
      </c>
      <c r="M162" s="0" t="s">
        <v>3648</v>
      </c>
      <c r="N162" s="0" t="s">
        <v>3649</v>
      </c>
      <c r="O162" s="0" t="s">
        <v>3650</v>
      </c>
    </row>
    <row r="163" customFormat="false" ht="12.75" hidden="false" customHeight="true" outlineLevel="0" collapsed="false">
      <c r="E163" s="0" t="s">
        <v>3651</v>
      </c>
      <c r="F163" s="0" t="s">
        <v>3652</v>
      </c>
      <c r="G163" s="0" t="s">
        <v>3653</v>
      </c>
      <c r="H163" s="0" t="s">
        <v>3654</v>
      </c>
      <c r="I163" s="0" t="s">
        <v>3655</v>
      </c>
      <c r="J163" s="0" t="s">
        <v>3656</v>
      </c>
      <c r="K163" s="0" t="s">
        <v>3657</v>
      </c>
      <c r="L163" s="0" t="s">
        <v>3658</v>
      </c>
      <c r="M163" s="0" t="s">
        <v>3659</v>
      </c>
      <c r="N163" s="0" t="s">
        <v>3660</v>
      </c>
      <c r="O163" s="0" t="s">
        <v>3661</v>
      </c>
    </row>
    <row r="164" customFormat="false" ht="12.75" hidden="false" customHeight="true" outlineLevel="0" collapsed="false">
      <c r="E164" s="0" t="s">
        <v>3662</v>
      </c>
      <c r="F164" s="0" t="s">
        <v>3663</v>
      </c>
      <c r="G164" s="0" t="s">
        <v>3664</v>
      </c>
      <c r="H164" s="0" t="s">
        <v>3665</v>
      </c>
      <c r="I164" s="0" t="s">
        <v>3666</v>
      </c>
      <c r="J164" s="0" t="s">
        <v>3667</v>
      </c>
      <c r="K164" s="0" t="s">
        <v>3668</v>
      </c>
      <c r="L164" s="0" t="s">
        <v>3669</v>
      </c>
      <c r="M164" s="0" t="s">
        <v>3670</v>
      </c>
      <c r="N164" s="0" t="s">
        <v>3671</v>
      </c>
      <c r="O164" s="0" t="s">
        <v>3672</v>
      </c>
    </row>
    <row r="165" customFormat="false" ht="12.75" hidden="false" customHeight="true" outlineLevel="0" collapsed="false">
      <c r="E165" s="0" t="s">
        <v>3673</v>
      </c>
      <c r="F165" s="0" t="s">
        <v>3674</v>
      </c>
      <c r="G165" s="0" t="s">
        <v>3675</v>
      </c>
      <c r="H165" s="0" t="s">
        <v>3676</v>
      </c>
      <c r="I165" s="0" t="s">
        <v>3677</v>
      </c>
      <c r="J165" s="0" t="s">
        <v>3678</v>
      </c>
      <c r="K165" s="0" t="s">
        <v>3679</v>
      </c>
      <c r="L165" s="0" t="s">
        <v>3680</v>
      </c>
      <c r="M165" s="0" t="s">
        <v>3681</v>
      </c>
      <c r="N165" s="0" t="s">
        <v>3682</v>
      </c>
      <c r="O165" s="0" t="s">
        <v>3683</v>
      </c>
    </row>
    <row r="166" customFormat="false" ht="12.75" hidden="false" customHeight="true" outlineLevel="0" collapsed="false">
      <c r="E166" s="0" t="s">
        <v>3684</v>
      </c>
      <c r="F166" s="0" t="s">
        <v>3685</v>
      </c>
      <c r="G166" s="0" t="s">
        <v>3686</v>
      </c>
      <c r="H166" s="0" t="s">
        <v>3687</v>
      </c>
      <c r="I166" s="0" t="s">
        <v>3688</v>
      </c>
      <c r="J166" s="0" t="s">
        <v>3689</v>
      </c>
      <c r="K166" s="0" t="s">
        <v>3690</v>
      </c>
      <c r="L166" s="0" t="s">
        <v>3691</v>
      </c>
      <c r="M166" s="0" t="s">
        <v>3692</v>
      </c>
      <c r="N166" s="0" t="s">
        <v>3693</v>
      </c>
      <c r="O166" s="0" t="s">
        <v>3694</v>
      </c>
    </row>
    <row r="167" customFormat="false" ht="12.75" hidden="false" customHeight="true" outlineLevel="0" collapsed="false">
      <c r="E167" s="0" t="s">
        <v>3695</v>
      </c>
      <c r="F167" s="0" t="s">
        <v>3696</v>
      </c>
      <c r="G167" s="0" t="s">
        <v>3697</v>
      </c>
      <c r="H167" s="0" t="s">
        <v>3698</v>
      </c>
      <c r="I167" s="0" t="s">
        <v>3699</v>
      </c>
      <c r="J167" s="0" t="s">
        <v>3700</v>
      </c>
      <c r="K167" s="0" t="s">
        <v>3701</v>
      </c>
      <c r="L167" s="0" t="s">
        <v>3702</v>
      </c>
      <c r="M167" s="0" t="s">
        <v>3703</v>
      </c>
      <c r="N167" s="0" t="s">
        <v>3704</v>
      </c>
      <c r="O167" s="0" t="s">
        <v>3705</v>
      </c>
    </row>
    <row r="168" customFormat="false" ht="12.75" hidden="false" customHeight="true" outlineLevel="0" collapsed="false">
      <c r="E168" s="0" t="s">
        <v>3706</v>
      </c>
      <c r="F168" s="0" t="s">
        <v>3707</v>
      </c>
      <c r="G168" s="0" t="s">
        <v>3708</v>
      </c>
      <c r="H168" s="0" t="s">
        <v>3709</v>
      </c>
      <c r="I168" s="0" t="s">
        <v>3710</v>
      </c>
      <c r="J168" s="0" t="s">
        <v>3711</v>
      </c>
      <c r="K168" s="0" t="s">
        <v>3712</v>
      </c>
      <c r="L168" s="0" t="s">
        <v>3713</v>
      </c>
      <c r="M168" s="0" t="s">
        <v>3714</v>
      </c>
      <c r="N168" s="0" t="s">
        <v>3715</v>
      </c>
      <c r="O168" s="0" t="s">
        <v>3716</v>
      </c>
    </row>
    <row r="169" customFormat="false" ht="12.75" hidden="false" customHeight="true" outlineLevel="0" collapsed="false">
      <c r="E169" s="0" t="s">
        <v>3717</v>
      </c>
      <c r="F169" s="0" t="s">
        <v>3718</v>
      </c>
      <c r="G169" s="0" t="s">
        <v>3719</v>
      </c>
      <c r="H169" s="0" t="s">
        <v>3720</v>
      </c>
      <c r="I169" s="0" t="s">
        <v>3721</v>
      </c>
      <c r="J169" s="0" t="s">
        <v>3722</v>
      </c>
      <c r="K169" s="0" t="s">
        <v>3723</v>
      </c>
      <c r="L169" s="0" t="s">
        <v>3724</v>
      </c>
      <c r="M169" s="0" t="s">
        <v>3725</v>
      </c>
      <c r="N169" s="0" t="s">
        <v>3726</v>
      </c>
      <c r="O169" s="0" t="s">
        <v>3727</v>
      </c>
    </row>
    <row r="170" customFormat="false" ht="12.75" hidden="false" customHeight="true" outlineLevel="0" collapsed="false">
      <c r="E170" s="0" t="s">
        <v>3728</v>
      </c>
      <c r="F170" s="0" t="s">
        <v>3729</v>
      </c>
      <c r="G170" s="0" t="s">
        <v>3730</v>
      </c>
      <c r="H170" s="0" t="s">
        <v>3731</v>
      </c>
      <c r="I170" s="0" t="s">
        <v>3732</v>
      </c>
      <c r="J170" s="0" t="s">
        <v>3733</v>
      </c>
      <c r="K170" s="0" t="s">
        <v>3734</v>
      </c>
      <c r="L170" s="0" t="s">
        <v>3735</v>
      </c>
      <c r="M170" s="0" t="s">
        <v>3736</v>
      </c>
      <c r="N170" s="0" t="s">
        <v>3737</v>
      </c>
      <c r="O170" s="0" t="s">
        <v>3738</v>
      </c>
    </row>
    <row r="171" customFormat="false" ht="12.75" hidden="false" customHeight="true" outlineLevel="0" collapsed="false">
      <c r="E171" s="0" t="s">
        <v>3739</v>
      </c>
      <c r="F171" s="0" t="s">
        <v>3740</v>
      </c>
      <c r="G171" s="0" t="s">
        <v>3741</v>
      </c>
      <c r="H171" s="0" t="s">
        <v>3742</v>
      </c>
      <c r="I171" s="0" t="s">
        <v>3743</v>
      </c>
      <c r="J171" s="0" t="s">
        <v>3744</v>
      </c>
      <c r="K171" s="0" t="s">
        <v>3745</v>
      </c>
      <c r="L171" s="0" t="s">
        <v>3746</v>
      </c>
      <c r="M171" s="0" t="s">
        <v>3747</v>
      </c>
      <c r="N171" s="0" t="s">
        <v>3748</v>
      </c>
      <c r="O171" s="0" t="s">
        <v>3749</v>
      </c>
    </row>
    <row r="172" customFormat="false" ht="12.75" hidden="false" customHeight="true" outlineLevel="0" collapsed="false">
      <c r="E172" s="0" t="s">
        <v>3750</v>
      </c>
      <c r="F172" s="0" t="s">
        <v>3751</v>
      </c>
      <c r="G172" s="0" t="s">
        <v>3752</v>
      </c>
      <c r="H172" s="0" t="s">
        <v>3753</v>
      </c>
      <c r="I172" s="0" t="s">
        <v>3754</v>
      </c>
      <c r="J172" s="0" t="s">
        <v>3755</v>
      </c>
      <c r="K172" s="0" t="s">
        <v>3756</v>
      </c>
      <c r="L172" s="0" t="s">
        <v>3757</v>
      </c>
      <c r="M172" s="0" t="s">
        <v>3758</v>
      </c>
      <c r="N172" s="0" t="s">
        <v>3759</v>
      </c>
      <c r="O172" s="0" t="s">
        <v>3760</v>
      </c>
    </row>
    <row r="173" customFormat="false" ht="12.75" hidden="false" customHeight="true" outlineLevel="0" collapsed="false">
      <c r="E173" s="0" t="s">
        <v>3761</v>
      </c>
      <c r="F173" s="0" t="s">
        <v>3762</v>
      </c>
      <c r="G173" s="0" t="s">
        <v>3763</v>
      </c>
      <c r="H173" s="0" t="s">
        <v>3764</v>
      </c>
      <c r="I173" s="0" t="s">
        <v>3765</v>
      </c>
      <c r="J173" s="0" t="s">
        <v>3766</v>
      </c>
      <c r="K173" s="0" t="s">
        <v>3767</v>
      </c>
      <c r="L173" s="0" t="s">
        <v>3768</v>
      </c>
      <c r="M173" s="0" t="s">
        <v>3769</v>
      </c>
      <c r="N173" s="0" t="s">
        <v>3770</v>
      </c>
      <c r="O173" s="0" t="s">
        <v>3771</v>
      </c>
    </row>
    <row r="174" customFormat="false" ht="12.75" hidden="false" customHeight="true" outlineLevel="0" collapsed="false">
      <c r="E174" s="0" t="s">
        <v>3772</v>
      </c>
      <c r="F174" s="0" t="s">
        <v>3773</v>
      </c>
      <c r="G174" s="0" t="s">
        <v>3774</v>
      </c>
      <c r="H174" s="0" t="s">
        <v>3775</v>
      </c>
      <c r="I174" s="0" t="s">
        <v>3776</v>
      </c>
      <c r="J174" s="0" t="s">
        <v>3777</v>
      </c>
      <c r="K174" s="0" t="s">
        <v>3778</v>
      </c>
      <c r="L174" s="0" t="s">
        <v>3779</v>
      </c>
      <c r="M174" s="0" t="s">
        <v>3780</v>
      </c>
      <c r="N174" s="0" t="s">
        <v>3781</v>
      </c>
      <c r="O174" s="0" t="s">
        <v>3782</v>
      </c>
    </row>
    <row r="175" customFormat="false" ht="12.75" hidden="false" customHeight="true" outlineLevel="0" collapsed="false">
      <c r="E175" s="0" t="s">
        <v>3783</v>
      </c>
      <c r="F175" s="0" t="s">
        <v>3784</v>
      </c>
      <c r="G175" s="0" t="s">
        <v>3785</v>
      </c>
      <c r="H175" s="0" t="s">
        <v>3786</v>
      </c>
      <c r="I175" s="0" t="s">
        <v>3787</v>
      </c>
      <c r="J175" s="0" t="s">
        <v>3788</v>
      </c>
      <c r="K175" s="0" t="s">
        <v>3789</v>
      </c>
      <c r="L175" s="0" t="s">
        <v>3790</v>
      </c>
      <c r="M175" s="0" t="s">
        <v>3791</v>
      </c>
      <c r="N175" s="0" t="s">
        <v>3792</v>
      </c>
      <c r="O175" s="0" t="s">
        <v>3793</v>
      </c>
    </row>
    <row r="176" customFormat="false" ht="12.75" hidden="false" customHeight="true" outlineLevel="0" collapsed="false">
      <c r="E176" s="0" t="s">
        <v>3794</v>
      </c>
      <c r="F176" s="0" t="s">
        <v>3795</v>
      </c>
      <c r="G176" s="0" t="s">
        <v>3796</v>
      </c>
      <c r="H176" s="0" t="s">
        <v>3797</v>
      </c>
      <c r="I176" s="0" t="s">
        <v>3798</v>
      </c>
      <c r="J176" s="0" t="s">
        <v>3799</v>
      </c>
      <c r="K176" s="0" t="s">
        <v>3800</v>
      </c>
      <c r="L176" s="0" t="s">
        <v>3801</v>
      </c>
      <c r="M176" s="0" t="s">
        <v>3802</v>
      </c>
      <c r="N176" s="0" t="s">
        <v>3803</v>
      </c>
      <c r="O176" s="0" t="s">
        <v>3804</v>
      </c>
    </row>
    <row r="177" customFormat="false" ht="12.75" hidden="false" customHeight="true" outlineLevel="0" collapsed="false">
      <c r="E177" s="0" t="s">
        <v>3805</v>
      </c>
      <c r="F177" s="0" t="s">
        <v>3806</v>
      </c>
      <c r="G177" s="0" t="s">
        <v>3807</v>
      </c>
      <c r="H177" s="0" t="s">
        <v>3808</v>
      </c>
      <c r="I177" s="0" t="s">
        <v>3809</v>
      </c>
      <c r="J177" s="0" t="s">
        <v>3810</v>
      </c>
      <c r="K177" s="0" t="s">
        <v>3811</v>
      </c>
      <c r="L177" s="0" t="s">
        <v>3812</v>
      </c>
      <c r="M177" s="0" t="s">
        <v>3813</v>
      </c>
      <c r="N177" s="0" t="s">
        <v>3814</v>
      </c>
      <c r="O177" s="0" t="s">
        <v>3815</v>
      </c>
    </row>
    <row r="178" customFormat="false" ht="12.75" hidden="false" customHeight="true" outlineLevel="0" collapsed="false">
      <c r="E178" s="0" t="s">
        <v>3816</v>
      </c>
      <c r="F178" s="0" t="s">
        <v>3817</v>
      </c>
      <c r="G178" s="0" t="s">
        <v>3818</v>
      </c>
      <c r="H178" s="0" t="s">
        <v>3819</v>
      </c>
      <c r="I178" s="0" t="s">
        <v>3820</v>
      </c>
      <c r="J178" s="0" t="s">
        <v>3821</v>
      </c>
      <c r="K178" s="0" t="s">
        <v>3822</v>
      </c>
      <c r="L178" s="0" t="s">
        <v>3823</v>
      </c>
      <c r="M178" s="0" t="s">
        <v>3824</v>
      </c>
      <c r="N178" s="0" t="s">
        <v>3825</v>
      </c>
      <c r="O178" s="0" t="s">
        <v>3826</v>
      </c>
    </row>
    <row r="179" customFormat="false" ht="12.75" hidden="false" customHeight="true" outlineLevel="0" collapsed="false">
      <c r="E179" s="0" t="s">
        <v>3827</v>
      </c>
      <c r="F179" s="0" t="s">
        <v>3828</v>
      </c>
      <c r="G179" s="0" t="s">
        <v>3829</v>
      </c>
      <c r="H179" s="0" t="s">
        <v>3830</v>
      </c>
      <c r="I179" s="0" t="s">
        <v>3831</v>
      </c>
      <c r="J179" s="0" t="s">
        <v>3832</v>
      </c>
      <c r="K179" s="0" t="s">
        <v>3833</v>
      </c>
      <c r="L179" s="0" t="s">
        <v>3834</v>
      </c>
      <c r="M179" s="0" t="s">
        <v>3835</v>
      </c>
      <c r="N179" s="0" t="s">
        <v>3836</v>
      </c>
      <c r="O179" s="0" t="s">
        <v>3837</v>
      </c>
    </row>
    <row r="180" customFormat="false" ht="12.75" hidden="false" customHeight="true" outlineLevel="0" collapsed="false">
      <c r="E180" s="0" t="s">
        <v>3838</v>
      </c>
      <c r="F180" s="0" t="s">
        <v>3839</v>
      </c>
      <c r="G180" s="0" t="s">
        <v>3840</v>
      </c>
      <c r="H180" s="0" t="s">
        <v>3841</v>
      </c>
      <c r="I180" s="0" t="s">
        <v>3842</v>
      </c>
      <c r="J180" s="0" t="s">
        <v>3843</v>
      </c>
      <c r="K180" s="0" t="s">
        <v>3844</v>
      </c>
      <c r="L180" s="0" t="s">
        <v>3845</v>
      </c>
      <c r="M180" s="0" t="s">
        <v>3846</v>
      </c>
      <c r="N180" s="0" t="s">
        <v>3847</v>
      </c>
      <c r="O180" s="0" t="s">
        <v>3848</v>
      </c>
    </row>
    <row r="181" customFormat="false" ht="12.75" hidden="false" customHeight="true" outlineLevel="0" collapsed="false">
      <c r="E181" s="0" t="s">
        <v>3849</v>
      </c>
      <c r="F181" s="0" t="s">
        <v>3850</v>
      </c>
      <c r="G181" s="0" t="s">
        <v>3851</v>
      </c>
      <c r="H181" s="0" t="s">
        <v>3852</v>
      </c>
      <c r="I181" s="0" t="s">
        <v>3853</v>
      </c>
      <c r="J181" s="0" t="s">
        <v>3854</v>
      </c>
      <c r="K181" s="0" t="s">
        <v>3855</v>
      </c>
      <c r="L181" s="0" t="s">
        <v>3856</v>
      </c>
      <c r="M181" s="0" t="s">
        <v>3857</v>
      </c>
      <c r="N181" s="0" t="s">
        <v>3858</v>
      </c>
      <c r="O181" s="0" t="s">
        <v>3859</v>
      </c>
    </row>
    <row r="182" customFormat="false" ht="12.75" hidden="false" customHeight="true" outlineLevel="0" collapsed="false">
      <c r="E182" s="0" t="s">
        <v>3860</v>
      </c>
      <c r="F182" s="0" t="s">
        <v>3861</v>
      </c>
      <c r="G182" s="0" t="s">
        <v>3862</v>
      </c>
      <c r="H182" s="0" t="s">
        <v>3863</v>
      </c>
      <c r="I182" s="0" t="s">
        <v>3864</v>
      </c>
      <c r="J182" s="0" t="s">
        <v>3865</v>
      </c>
      <c r="K182" s="0" t="s">
        <v>3866</v>
      </c>
      <c r="L182" s="0" t="s">
        <v>3867</v>
      </c>
      <c r="M182" s="0" t="s">
        <v>3868</v>
      </c>
      <c r="N182" s="0" t="s">
        <v>3869</v>
      </c>
      <c r="O182" s="0" t="s">
        <v>3870</v>
      </c>
    </row>
    <row r="183" customFormat="false" ht="12.75" hidden="false" customHeight="true" outlineLevel="0" collapsed="false">
      <c r="E183" s="0" t="s">
        <v>3871</v>
      </c>
      <c r="F183" s="0" t="s">
        <v>3872</v>
      </c>
      <c r="G183" s="0" t="s">
        <v>3873</v>
      </c>
      <c r="H183" s="0" t="s">
        <v>3874</v>
      </c>
      <c r="I183" s="0" t="s">
        <v>3875</v>
      </c>
      <c r="J183" s="0" t="s">
        <v>3876</v>
      </c>
      <c r="K183" s="0" t="s">
        <v>3877</v>
      </c>
      <c r="L183" s="0" t="s">
        <v>3878</v>
      </c>
      <c r="M183" s="0" t="s">
        <v>3879</v>
      </c>
      <c r="N183" s="0" t="s">
        <v>3880</v>
      </c>
      <c r="O183" s="0" t="s">
        <v>3881</v>
      </c>
    </row>
    <row r="184" customFormat="false" ht="12.75" hidden="false" customHeight="true" outlineLevel="0" collapsed="false">
      <c r="E184" s="0" t="s">
        <v>3882</v>
      </c>
      <c r="F184" s="0" t="s">
        <v>3883</v>
      </c>
      <c r="G184" s="0" t="s">
        <v>3884</v>
      </c>
      <c r="H184" s="0" t="s">
        <v>3885</v>
      </c>
      <c r="I184" s="0" t="s">
        <v>3886</v>
      </c>
      <c r="J184" s="0" t="s">
        <v>3887</v>
      </c>
      <c r="K184" s="0" t="s">
        <v>3888</v>
      </c>
      <c r="L184" s="0" t="s">
        <v>3889</v>
      </c>
      <c r="M184" s="0" t="s">
        <v>3890</v>
      </c>
      <c r="N184" s="0" t="s">
        <v>3891</v>
      </c>
      <c r="O184" s="0" t="s">
        <v>3892</v>
      </c>
    </row>
    <row r="185" customFormat="false" ht="12.75" hidden="false" customHeight="true" outlineLevel="0" collapsed="false">
      <c r="E185" s="0" t="s">
        <v>3893</v>
      </c>
      <c r="F185" s="0" t="s">
        <v>3894</v>
      </c>
      <c r="G185" s="0" t="s">
        <v>3895</v>
      </c>
      <c r="H185" s="0" t="s">
        <v>3896</v>
      </c>
      <c r="I185" s="0" t="s">
        <v>3897</v>
      </c>
      <c r="J185" s="0" t="s">
        <v>3898</v>
      </c>
      <c r="K185" s="0" t="s">
        <v>3899</v>
      </c>
      <c r="L185" s="0" t="s">
        <v>3900</v>
      </c>
      <c r="M185" s="0" t="s">
        <v>3901</v>
      </c>
      <c r="N185" s="0" t="s">
        <v>3902</v>
      </c>
      <c r="O185" s="0" t="s">
        <v>3903</v>
      </c>
    </row>
    <row r="186" customFormat="false" ht="12.75" hidden="false" customHeight="true" outlineLevel="0" collapsed="false">
      <c r="E186" s="0" t="s">
        <v>3904</v>
      </c>
      <c r="F186" s="0" t="s">
        <v>3905</v>
      </c>
      <c r="G186" s="0" t="s">
        <v>3906</v>
      </c>
      <c r="H186" s="0" t="s">
        <v>3907</v>
      </c>
      <c r="I186" s="0" t="s">
        <v>3908</v>
      </c>
      <c r="J186" s="0" t="s">
        <v>3909</v>
      </c>
      <c r="K186" s="0" t="s">
        <v>3910</v>
      </c>
      <c r="L186" s="0" t="s">
        <v>3911</v>
      </c>
      <c r="M186" s="0" t="s">
        <v>3912</v>
      </c>
      <c r="N186" s="0" t="s">
        <v>3913</v>
      </c>
      <c r="O186" s="0" t="s">
        <v>3914</v>
      </c>
    </row>
    <row r="187" customFormat="false" ht="12.75" hidden="false" customHeight="true" outlineLevel="0" collapsed="false">
      <c r="E187" s="0" t="s">
        <v>3915</v>
      </c>
      <c r="F187" s="0" t="s">
        <v>3916</v>
      </c>
      <c r="G187" s="0" t="s">
        <v>3917</v>
      </c>
      <c r="H187" s="0" t="s">
        <v>3918</v>
      </c>
      <c r="I187" s="0" t="s">
        <v>3919</v>
      </c>
      <c r="J187" s="0" t="s">
        <v>3920</v>
      </c>
      <c r="K187" s="0" t="s">
        <v>3921</v>
      </c>
      <c r="L187" s="0" t="s">
        <v>3922</v>
      </c>
      <c r="M187" s="0" t="s">
        <v>3923</v>
      </c>
      <c r="N187" s="0" t="s">
        <v>3924</v>
      </c>
      <c r="O187" s="0" t="s">
        <v>3925</v>
      </c>
    </row>
    <row r="188" customFormat="false" ht="12.75" hidden="false" customHeight="true" outlineLevel="0" collapsed="false">
      <c r="E188" s="0" t="s">
        <v>3926</v>
      </c>
      <c r="F188" s="0" t="s">
        <v>3927</v>
      </c>
      <c r="G188" s="0" t="s">
        <v>3928</v>
      </c>
      <c r="H188" s="0" t="s">
        <v>3929</v>
      </c>
      <c r="I188" s="0" t="s">
        <v>3930</v>
      </c>
      <c r="J188" s="0" t="s">
        <v>3931</v>
      </c>
      <c r="K188" s="0" t="s">
        <v>3932</v>
      </c>
      <c r="L188" s="0" t="s">
        <v>3933</v>
      </c>
      <c r="M188" s="0" t="s">
        <v>3934</v>
      </c>
      <c r="N188" s="0" t="s">
        <v>3935</v>
      </c>
      <c r="O188" s="0" t="s">
        <v>3936</v>
      </c>
    </row>
    <row r="189" customFormat="false" ht="12.75" hidden="false" customHeight="true" outlineLevel="0" collapsed="false">
      <c r="E189" s="0" t="s">
        <v>3937</v>
      </c>
      <c r="F189" s="0" t="s">
        <v>3938</v>
      </c>
      <c r="G189" s="0" t="s">
        <v>3939</v>
      </c>
      <c r="H189" s="0" t="s">
        <v>3940</v>
      </c>
      <c r="I189" s="0" t="s">
        <v>3941</v>
      </c>
      <c r="J189" s="0" t="s">
        <v>3942</v>
      </c>
      <c r="K189" s="0" t="s">
        <v>3943</v>
      </c>
      <c r="L189" s="0" t="s">
        <v>3944</v>
      </c>
      <c r="M189" s="0" t="s">
        <v>3945</v>
      </c>
      <c r="N189" s="0" t="s">
        <v>3946</v>
      </c>
      <c r="O189" s="0" t="s">
        <v>3947</v>
      </c>
    </row>
    <row r="190" customFormat="false" ht="12.75" hidden="false" customHeight="true" outlineLevel="0" collapsed="false">
      <c r="E190" s="0" t="s">
        <v>3948</v>
      </c>
      <c r="F190" s="0" t="s">
        <v>3949</v>
      </c>
      <c r="G190" s="0" t="s">
        <v>3950</v>
      </c>
      <c r="H190" s="0" t="s">
        <v>3951</v>
      </c>
      <c r="I190" s="0" t="s">
        <v>3952</v>
      </c>
      <c r="J190" s="0" t="s">
        <v>3953</v>
      </c>
      <c r="K190" s="0" t="s">
        <v>3954</v>
      </c>
      <c r="L190" s="0" t="s">
        <v>3955</v>
      </c>
      <c r="M190" s="0" t="s">
        <v>3956</v>
      </c>
      <c r="N190" s="0" t="s">
        <v>3957</v>
      </c>
      <c r="O190" s="0" t="s">
        <v>3958</v>
      </c>
    </row>
    <row r="191" customFormat="false" ht="12.75" hidden="false" customHeight="true" outlineLevel="0" collapsed="false">
      <c r="E191" s="0" t="s">
        <v>3959</v>
      </c>
      <c r="F191" s="0" t="s">
        <v>3960</v>
      </c>
      <c r="G191" s="0" t="s">
        <v>3961</v>
      </c>
      <c r="H191" s="0" t="s">
        <v>3962</v>
      </c>
      <c r="I191" s="0" t="s">
        <v>3963</v>
      </c>
      <c r="J191" s="0" t="s">
        <v>3964</v>
      </c>
      <c r="K191" s="0" t="s">
        <v>3965</v>
      </c>
      <c r="L191" s="0" t="s">
        <v>3966</v>
      </c>
      <c r="M191" s="0" t="s">
        <v>3967</v>
      </c>
      <c r="N191" s="0" t="s">
        <v>3968</v>
      </c>
      <c r="O191" s="0" t="s">
        <v>3969</v>
      </c>
    </row>
    <row r="192" customFormat="false" ht="12.75" hidden="false" customHeight="true" outlineLevel="0" collapsed="false">
      <c r="E192" s="0" t="s">
        <v>3970</v>
      </c>
      <c r="F192" s="0" t="s">
        <v>3971</v>
      </c>
      <c r="G192" s="0" t="s">
        <v>3972</v>
      </c>
      <c r="H192" s="0" t="s">
        <v>3973</v>
      </c>
      <c r="I192" s="0" t="s">
        <v>3974</v>
      </c>
      <c r="J192" s="0" t="s">
        <v>3975</v>
      </c>
      <c r="K192" s="0" t="s">
        <v>3976</v>
      </c>
      <c r="L192" s="0" t="s">
        <v>3977</v>
      </c>
      <c r="M192" s="0" t="s">
        <v>3978</v>
      </c>
      <c r="N192" s="0" t="s">
        <v>3979</v>
      </c>
      <c r="O192" s="0" t="s">
        <v>3980</v>
      </c>
    </row>
    <row r="193" customFormat="false" ht="12.75" hidden="false" customHeight="true" outlineLevel="0" collapsed="false">
      <c r="E193" s="0" t="s">
        <v>3981</v>
      </c>
      <c r="F193" s="0" t="s">
        <v>3982</v>
      </c>
      <c r="G193" s="0" t="s">
        <v>3983</v>
      </c>
      <c r="H193" s="0" t="s">
        <v>3984</v>
      </c>
      <c r="I193" s="0" t="s">
        <v>3985</v>
      </c>
      <c r="J193" s="0" t="s">
        <v>3986</v>
      </c>
      <c r="K193" s="0" t="s">
        <v>3987</v>
      </c>
      <c r="L193" s="0" t="s">
        <v>3988</v>
      </c>
      <c r="M193" s="0" t="s">
        <v>3989</v>
      </c>
      <c r="N193" s="0" t="s">
        <v>3990</v>
      </c>
      <c r="O193" s="0" t="s">
        <v>3991</v>
      </c>
    </row>
    <row r="194" customFormat="false" ht="12.75" hidden="false" customHeight="true" outlineLevel="0" collapsed="false">
      <c r="E194" s="0" t="s">
        <v>3992</v>
      </c>
      <c r="F194" s="0" t="s">
        <v>3993</v>
      </c>
      <c r="G194" s="0" t="s">
        <v>3994</v>
      </c>
      <c r="H194" s="0" t="s">
        <v>3995</v>
      </c>
      <c r="I194" s="0" t="s">
        <v>3996</v>
      </c>
      <c r="J194" s="0" t="s">
        <v>3997</v>
      </c>
      <c r="K194" s="0" t="s">
        <v>3998</v>
      </c>
      <c r="L194" s="0" t="s">
        <v>3999</v>
      </c>
      <c r="M194" s="0" t="s">
        <v>4000</v>
      </c>
      <c r="N194" s="0" t="s">
        <v>4001</v>
      </c>
      <c r="O194" s="0" t="s">
        <v>4002</v>
      </c>
    </row>
    <row r="195" customFormat="false" ht="12.75" hidden="false" customHeight="true" outlineLevel="0" collapsed="false">
      <c r="E195" s="0" t="s">
        <v>4003</v>
      </c>
      <c r="F195" s="0" t="s">
        <v>4004</v>
      </c>
      <c r="G195" s="0" t="s">
        <v>4005</v>
      </c>
      <c r="H195" s="0" t="s">
        <v>4006</v>
      </c>
      <c r="I195" s="0" t="s">
        <v>4007</v>
      </c>
      <c r="J195" s="0" t="s">
        <v>4008</v>
      </c>
      <c r="K195" s="0" t="s">
        <v>4009</v>
      </c>
      <c r="L195" s="0" t="s">
        <v>4010</v>
      </c>
      <c r="M195" s="0" t="s">
        <v>4011</v>
      </c>
      <c r="N195" s="0" t="s">
        <v>4012</v>
      </c>
      <c r="O195" s="0" t="s">
        <v>4013</v>
      </c>
    </row>
    <row r="196" customFormat="false" ht="12.75" hidden="false" customHeight="true" outlineLevel="0" collapsed="false">
      <c r="E196" s="0" t="s">
        <v>4014</v>
      </c>
      <c r="F196" s="0" t="s">
        <v>4015</v>
      </c>
      <c r="G196" s="0" t="s">
        <v>4016</v>
      </c>
      <c r="H196" s="0" t="s">
        <v>4017</v>
      </c>
      <c r="I196" s="0" t="s">
        <v>4018</v>
      </c>
      <c r="J196" s="0" t="s">
        <v>4019</v>
      </c>
      <c r="K196" s="0" t="s">
        <v>4020</v>
      </c>
      <c r="L196" s="0" t="s">
        <v>4021</v>
      </c>
      <c r="M196" s="0" t="s">
        <v>4022</v>
      </c>
      <c r="N196" s="0" t="s">
        <v>4023</v>
      </c>
      <c r="O196" s="0" t="s">
        <v>4024</v>
      </c>
    </row>
    <row r="197" customFormat="false" ht="12.75" hidden="false" customHeight="true" outlineLevel="0" collapsed="false">
      <c r="E197" s="0" t="s">
        <v>4025</v>
      </c>
      <c r="F197" s="0" t="s">
        <v>4026</v>
      </c>
      <c r="G197" s="0" t="s">
        <v>4027</v>
      </c>
      <c r="H197" s="0" t="s">
        <v>4028</v>
      </c>
      <c r="I197" s="0" t="s">
        <v>4029</v>
      </c>
      <c r="J197" s="0" t="s">
        <v>4030</v>
      </c>
      <c r="K197" s="0" t="s">
        <v>4031</v>
      </c>
      <c r="L197" s="0" t="s">
        <v>4032</v>
      </c>
      <c r="M197" s="0" t="s">
        <v>4033</v>
      </c>
      <c r="N197" s="0" t="s">
        <v>4034</v>
      </c>
      <c r="O197" s="0" t="s">
        <v>4035</v>
      </c>
    </row>
    <row r="198" customFormat="false" ht="12.75" hidden="false" customHeight="true" outlineLevel="0" collapsed="false">
      <c r="E198" s="0" t="s">
        <v>4036</v>
      </c>
      <c r="F198" s="0" t="s">
        <v>4037</v>
      </c>
      <c r="G198" s="0" t="s">
        <v>4038</v>
      </c>
      <c r="H198" s="0" t="s">
        <v>4039</v>
      </c>
      <c r="I198" s="0" t="s">
        <v>4040</v>
      </c>
      <c r="J198" s="0" t="s">
        <v>4041</v>
      </c>
      <c r="K198" s="0" t="s">
        <v>4042</v>
      </c>
      <c r="L198" s="0" t="s">
        <v>4043</v>
      </c>
      <c r="M198" s="0" t="s">
        <v>4044</v>
      </c>
      <c r="N198" s="0" t="s">
        <v>4045</v>
      </c>
      <c r="O198" s="0" t="s">
        <v>4046</v>
      </c>
    </row>
    <row r="199" customFormat="false" ht="12.75" hidden="false" customHeight="true" outlineLevel="0" collapsed="false">
      <c r="E199" s="0" t="s">
        <v>4047</v>
      </c>
      <c r="F199" s="0" t="s">
        <v>4048</v>
      </c>
      <c r="G199" s="0" t="s">
        <v>4049</v>
      </c>
      <c r="H199" s="0" t="s">
        <v>4050</v>
      </c>
      <c r="I199" s="0" t="s">
        <v>4051</v>
      </c>
      <c r="J199" s="0" t="s">
        <v>4052</v>
      </c>
      <c r="K199" s="0" t="s">
        <v>4053</v>
      </c>
      <c r="L199" s="0" t="s">
        <v>4054</v>
      </c>
      <c r="M199" s="0" t="s">
        <v>4055</v>
      </c>
      <c r="N199" s="0" t="s">
        <v>4056</v>
      </c>
      <c r="O199" s="0" t="s">
        <v>4057</v>
      </c>
    </row>
    <row r="200" customFormat="false" ht="12.75" hidden="false" customHeight="true" outlineLevel="0" collapsed="false">
      <c r="E200" s="0" t="s">
        <v>4058</v>
      </c>
      <c r="F200" s="0" t="s">
        <v>4059</v>
      </c>
      <c r="G200" s="0" t="s">
        <v>4060</v>
      </c>
      <c r="H200" s="0" t="s">
        <v>4061</v>
      </c>
      <c r="I200" s="0" t="s">
        <v>4062</v>
      </c>
      <c r="J200" s="0" t="s">
        <v>4063</v>
      </c>
      <c r="K200" s="0" t="s">
        <v>4064</v>
      </c>
      <c r="L200" s="0" t="s">
        <v>4065</v>
      </c>
      <c r="M200" s="0" t="s">
        <v>4066</v>
      </c>
      <c r="N200" s="0" t="s">
        <v>4067</v>
      </c>
      <c r="O200" s="0" t="s">
        <v>4068</v>
      </c>
    </row>
    <row r="201" customFormat="false" ht="12.75" hidden="false" customHeight="true" outlineLevel="0" collapsed="false">
      <c r="E201" s="0" t="s">
        <v>4069</v>
      </c>
      <c r="F201" s="0" t="s">
        <v>4070</v>
      </c>
      <c r="G201" s="0" t="s">
        <v>4071</v>
      </c>
      <c r="H201" s="0" t="s">
        <v>4072</v>
      </c>
      <c r="I201" s="0" t="s">
        <v>4073</v>
      </c>
      <c r="J201" s="0" t="s">
        <v>4074</v>
      </c>
      <c r="K201" s="0" t="s">
        <v>4075</v>
      </c>
      <c r="L201" s="0" t="s">
        <v>4076</v>
      </c>
      <c r="M201" s="0" t="s">
        <v>4077</v>
      </c>
      <c r="N201" s="0" t="s">
        <v>4078</v>
      </c>
      <c r="O201" s="0" t="s">
        <v>4079</v>
      </c>
    </row>
    <row r="202" customFormat="false" ht="12.75" hidden="false" customHeight="true" outlineLevel="0" collapsed="false">
      <c r="E202" s="0" t="s">
        <v>4080</v>
      </c>
      <c r="F202" s="0" t="s">
        <v>4081</v>
      </c>
      <c r="G202" s="0" t="s">
        <v>4082</v>
      </c>
      <c r="H202" s="0" t="s">
        <v>4083</v>
      </c>
      <c r="I202" s="0" t="s">
        <v>4084</v>
      </c>
      <c r="J202" s="0" t="s">
        <v>4085</v>
      </c>
      <c r="K202" s="0" t="s">
        <v>4086</v>
      </c>
      <c r="L202" s="0" t="s">
        <v>4087</v>
      </c>
      <c r="M202" s="0" t="s">
        <v>4088</v>
      </c>
      <c r="N202" s="0" t="s">
        <v>4089</v>
      </c>
      <c r="O202" s="0" t="s">
        <v>4090</v>
      </c>
    </row>
    <row r="203" customFormat="false" ht="12.75" hidden="false" customHeight="true" outlineLevel="0" collapsed="false">
      <c r="E203" s="0" t="s">
        <v>4091</v>
      </c>
      <c r="F203" s="0" t="s">
        <v>4092</v>
      </c>
      <c r="G203" s="0" t="s">
        <v>4093</v>
      </c>
      <c r="H203" s="0" t="s">
        <v>4094</v>
      </c>
      <c r="I203" s="0" t="s">
        <v>4095</v>
      </c>
      <c r="J203" s="0" t="s">
        <v>4096</v>
      </c>
      <c r="K203" s="0" t="s">
        <v>4097</v>
      </c>
      <c r="L203" s="0" t="s">
        <v>4098</v>
      </c>
      <c r="M203" s="0" t="s">
        <v>4099</v>
      </c>
      <c r="N203" s="0" t="s">
        <v>4100</v>
      </c>
      <c r="O203" s="0" t="s">
        <v>4101</v>
      </c>
    </row>
    <row r="204" customFormat="false" ht="12.75" hidden="false" customHeight="true" outlineLevel="0" collapsed="false">
      <c r="E204" s="0" t="s">
        <v>4102</v>
      </c>
      <c r="F204" s="0" t="s">
        <v>4103</v>
      </c>
      <c r="G204" s="0" t="s">
        <v>4104</v>
      </c>
      <c r="H204" s="0" t="s">
        <v>4105</v>
      </c>
      <c r="I204" s="0" t="s">
        <v>4106</v>
      </c>
      <c r="J204" s="0" t="s">
        <v>4107</v>
      </c>
      <c r="K204" s="0" t="s">
        <v>4108</v>
      </c>
      <c r="L204" s="0" t="s">
        <v>4109</v>
      </c>
      <c r="M204" s="0" t="s">
        <v>4110</v>
      </c>
      <c r="N204" s="0" t="s">
        <v>4111</v>
      </c>
      <c r="O204" s="0" t="s">
        <v>4112</v>
      </c>
    </row>
    <row r="205" customFormat="false" ht="12.75" hidden="false" customHeight="true" outlineLevel="0" collapsed="false">
      <c r="E205" s="0" t="s">
        <v>4113</v>
      </c>
      <c r="F205" s="0" t="s">
        <v>4114</v>
      </c>
      <c r="G205" s="0" t="s">
        <v>4115</v>
      </c>
      <c r="H205" s="0" t="s">
        <v>4116</v>
      </c>
      <c r="I205" s="0" t="s">
        <v>4117</v>
      </c>
      <c r="J205" s="0" t="s">
        <v>4118</v>
      </c>
      <c r="K205" s="0" t="s">
        <v>4119</v>
      </c>
      <c r="L205" s="0" t="s">
        <v>4120</v>
      </c>
      <c r="M205" s="0" t="s">
        <v>4121</v>
      </c>
      <c r="N205" s="0" t="s">
        <v>4122</v>
      </c>
      <c r="O205" s="0" t="s">
        <v>4123</v>
      </c>
    </row>
    <row r="206" customFormat="false" ht="12.75" hidden="false" customHeight="true" outlineLevel="0" collapsed="false">
      <c r="E206" s="0" t="s">
        <v>4124</v>
      </c>
      <c r="F206" s="0" t="s">
        <v>4125</v>
      </c>
      <c r="G206" s="0" t="s">
        <v>4126</v>
      </c>
      <c r="H206" s="0" t="s">
        <v>4127</v>
      </c>
      <c r="I206" s="0" t="s">
        <v>4128</v>
      </c>
      <c r="J206" s="0" t="s">
        <v>4129</v>
      </c>
      <c r="K206" s="0" t="s">
        <v>4130</v>
      </c>
      <c r="L206" s="0" t="s">
        <v>4131</v>
      </c>
      <c r="M206" s="0" t="s">
        <v>4132</v>
      </c>
      <c r="N206" s="0" t="s">
        <v>4133</v>
      </c>
      <c r="O206" s="0" t="s">
        <v>4134</v>
      </c>
    </row>
    <row r="207" customFormat="false" ht="12.75" hidden="false" customHeight="true" outlineLevel="0" collapsed="false">
      <c r="E207" s="0" t="s">
        <v>4135</v>
      </c>
      <c r="F207" s="0" t="s">
        <v>4136</v>
      </c>
      <c r="G207" s="0" t="s">
        <v>4137</v>
      </c>
      <c r="H207" s="0" t="s">
        <v>4138</v>
      </c>
      <c r="I207" s="0" t="s">
        <v>4139</v>
      </c>
      <c r="J207" s="0" t="s">
        <v>4140</v>
      </c>
      <c r="K207" s="0" t="s">
        <v>4141</v>
      </c>
      <c r="L207" s="0" t="s">
        <v>4142</v>
      </c>
      <c r="M207" s="0" t="s">
        <v>4143</v>
      </c>
      <c r="N207" s="0" t="s">
        <v>4144</v>
      </c>
      <c r="O207" s="0" t="s">
        <v>4145</v>
      </c>
    </row>
    <row r="208" customFormat="false" ht="12.75" hidden="false" customHeight="true" outlineLevel="0" collapsed="false">
      <c r="E208" s="0" t="s">
        <v>4146</v>
      </c>
      <c r="F208" s="0" t="s">
        <v>4147</v>
      </c>
      <c r="G208" s="0" t="s">
        <v>4148</v>
      </c>
      <c r="H208" s="0" t="s">
        <v>4149</v>
      </c>
      <c r="I208" s="0" t="s">
        <v>4150</v>
      </c>
      <c r="J208" s="0" t="s">
        <v>4151</v>
      </c>
      <c r="K208" s="0" t="s">
        <v>4152</v>
      </c>
      <c r="L208" s="0" t="s">
        <v>4153</v>
      </c>
      <c r="M208" s="0" t="s">
        <v>4154</v>
      </c>
      <c r="N208" s="0" t="s">
        <v>4155</v>
      </c>
      <c r="O208" s="0" t="s">
        <v>4156</v>
      </c>
    </row>
    <row r="209" customFormat="false" ht="12.75" hidden="false" customHeight="true" outlineLevel="0" collapsed="false">
      <c r="E209" s="0" t="s">
        <v>4157</v>
      </c>
      <c r="F209" s="0" t="s">
        <v>4158</v>
      </c>
      <c r="G209" s="0" t="s">
        <v>4159</v>
      </c>
      <c r="H209" s="0" t="s">
        <v>4160</v>
      </c>
      <c r="I209" s="0" t="s">
        <v>4161</v>
      </c>
      <c r="J209" s="0" t="s">
        <v>4162</v>
      </c>
      <c r="K209" s="0" t="s">
        <v>4163</v>
      </c>
      <c r="L209" s="0" t="s">
        <v>4164</v>
      </c>
      <c r="M209" s="0" t="s">
        <v>4165</v>
      </c>
      <c r="N209" s="0" t="s">
        <v>4166</v>
      </c>
      <c r="O209" s="0" t="s">
        <v>4167</v>
      </c>
    </row>
    <row r="210" customFormat="false" ht="12.75" hidden="false" customHeight="true" outlineLevel="0" collapsed="false">
      <c r="E210" s="0" t="s">
        <v>4168</v>
      </c>
      <c r="F210" s="0" t="s">
        <v>4169</v>
      </c>
      <c r="G210" s="0" t="s">
        <v>4170</v>
      </c>
      <c r="H210" s="0" t="s">
        <v>4171</v>
      </c>
      <c r="I210" s="0" t="s">
        <v>4172</v>
      </c>
      <c r="J210" s="0" t="s">
        <v>4173</v>
      </c>
      <c r="K210" s="0" t="s">
        <v>4174</v>
      </c>
      <c r="L210" s="0" t="s">
        <v>4175</v>
      </c>
      <c r="M210" s="0" t="s">
        <v>4176</v>
      </c>
      <c r="N210" s="0" t="s">
        <v>4177</v>
      </c>
      <c r="O210" s="0" t="s">
        <v>4178</v>
      </c>
    </row>
    <row r="211" customFormat="false" ht="12.75" hidden="false" customHeight="true" outlineLevel="0" collapsed="false">
      <c r="E211" s="0" t="s">
        <v>4179</v>
      </c>
      <c r="F211" s="0" t="s">
        <v>4180</v>
      </c>
      <c r="G211" s="0" t="s">
        <v>4181</v>
      </c>
      <c r="H211" s="0" t="s">
        <v>4182</v>
      </c>
      <c r="I211" s="0" t="s">
        <v>4183</v>
      </c>
      <c r="J211" s="0" t="s">
        <v>4184</v>
      </c>
      <c r="K211" s="0" t="s">
        <v>4185</v>
      </c>
      <c r="L211" s="0" t="s">
        <v>4186</v>
      </c>
      <c r="M211" s="0" t="s">
        <v>4187</v>
      </c>
      <c r="N211" s="0" t="s">
        <v>4188</v>
      </c>
      <c r="O211" s="0" t="s">
        <v>4189</v>
      </c>
    </row>
    <row r="212" customFormat="false" ht="12.75" hidden="false" customHeight="true" outlineLevel="0" collapsed="false">
      <c r="E212" s="0" t="s">
        <v>4190</v>
      </c>
      <c r="F212" s="0" t="s">
        <v>4191</v>
      </c>
      <c r="G212" s="0" t="s">
        <v>4192</v>
      </c>
      <c r="H212" s="0" t="s">
        <v>4193</v>
      </c>
      <c r="I212" s="0" t="s">
        <v>4194</v>
      </c>
      <c r="J212" s="0" t="s">
        <v>4195</v>
      </c>
      <c r="K212" s="0" t="s">
        <v>4196</v>
      </c>
      <c r="L212" s="0" t="s">
        <v>4197</v>
      </c>
      <c r="M212" s="0" t="s">
        <v>4198</v>
      </c>
      <c r="N212" s="0" t="s">
        <v>4199</v>
      </c>
      <c r="O212" s="0" t="s">
        <v>4200</v>
      </c>
    </row>
    <row r="213" customFormat="false" ht="12.75" hidden="false" customHeight="true" outlineLevel="0" collapsed="false">
      <c r="E213" s="0" t="s">
        <v>4201</v>
      </c>
      <c r="F213" s="0" t="s">
        <v>4202</v>
      </c>
      <c r="G213" s="0" t="s">
        <v>4203</v>
      </c>
      <c r="H213" s="0" t="s">
        <v>4204</v>
      </c>
      <c r="I213" s="0" t="s">
        <v>4205</v>
      </c>
      <c r="J213" s="0" t="s">
        <v>4206</v>
      </c>
      <c r="K213" s="0" t="s">
        <v>4207</v>
      </c>
      <c r="L213" s="0" t="s">
        <v>4208</v>
      </c>
      <c r="M213" s="0" t="s">
        <v>4209</v>
      </c>
      <c r="N213" s="0" t="s">
        <v>4210</v>
      </c>
      <c r="O213" s="0" t="s">
        <v>4211</v>
      </c>
    </row>
    <row r="214" customFormat="false" ht="12.75" hidden="false" customHeight="true" outlineLevel="0" collapsed="false">
      <c r="E214" s="0" t="s">
        <v>4212</v>
      </c>
      <c r="F214" s="0" t="s">
        <v>4213</v>
      </c>
      <c r="G214" s="0" t="s">
        <v>4214</v>
      </c>
      <c r="H214" s="0" t="s">
        <v>4215</v>
      </c>
      <c r="I214" s="0" t="s">
        <v>4216</v>
      </c>
      <c r="J214" s="0" t="s">
        <v>4217</v>
      </c>
      <c r="K214" s="0" t="s">
        <v>4218</v>
      </c>
      <c r="L214" s="0" t="s">
        <v>4219</v>
      </c>
      <c r="M214" s="0" t="s">
        <v>4220</v>
      </c>
      <c r="N214" s="0" t="s">
        <v>4221</v>
      </c>
      <c r="O214" s="0" t="s">
        <v>4222</v>
      </c>
    </row>
    <row r="215" customFormat="false" ht="12.75" hidden="false" customHeight="true" outlineLevel="0" collapsed="false">
      <c r="E215" s="0" t="s">
        <v>4223</v>
      </c>
      <c r="F215" s="0" t="s">
        <v>4224</v>
      </c>
      <c r="G215" s="0" t="s">
        <v>4225</v>
      </c>
      <c r="H215" s="0" t="s">
        <v>4226</v>
      </c>
      <c r="I215" s="0" t="s">
        <v>4227</v>
      </c>
      <c r="J215" s="0" t="s">
        <v>4228</v>
      </c>
      <c r="K215" s="0" t="s">
        <v>4229</v>
      </c>
      <c r="L215" s="0" t="s">
        <v>4230</v>
      </c>
      <c r="M215" s="0" t="s">
        <v>4231</v>
      </c>
      <c r="N215" s="0" t="s">
        <v>4232</v>
      </c>
      <c r="O215" s="0" t="s">
        <v>4233</v>
      </c>
    </row>
    <row r="216" customFormat="false" ht="12.75" hidden="false" customHeight="true" outlineLevel="0" collapsed="false">
      <c r="E216" s="0" t="s">
        <v>4234</v>
      </c>
      <c r="F216" s="0" t="s">
        <v>4235</v>
      </c>
      <c r="G216" s="0" t="s">
        <v>4236</v>
      </c>
      <c r="H216" s="0" t="s">
        <v>4237</v>
      </c>
      <c r="I216" s="0" t="s">
        <v>4238</v>
      </c>
      <c r="J216" s="0" t="s">
        <v>4239</v>
      </c>
      <c r="K216" s="0" t="s">
        <v>4240</v>
      </c>
      <c r="L216" s="0" t="s">
        <v>4241</v>
      </c>
      <c r="M216" s="0" t="s">
        <v>4242</v>
      </c>
      <c r="N216" s="0" t="s">
        <v>4243</v>
      </c>
      <c r="O216" s="0" t="s">
        <v>4244</v>
      </c>
    </row>
    <row r="217" customFormat="false" ht="12.75" hidden="false" customHeight="true" outlineLevel="0" collapsed="false">
      <c r="E217" s="0" t="s">
        <v>4245</v>
      </c>
      <c r="F217" s="0" t="s">
        <v>4246</v>
      </c>
      <c r="G217" s="0" t="s">
        <v>4247</v>
      </c>
      <c r="H217" s="0" t="s">
        <v>4248</v>
      </c>
      <c r="I217" s="0" t="s">
        <v>4249</v>
      </c>
      <c r="J217" s="0" t="s">
        <v>4250</v>
      </c>
      <c r="K217" s="0" t="s">
        <v>4251</v>
      </c>
      <c r="L217" s="0" t="s">
        <v>4252</v>
      </c>
      <c r="M217" s="0" t="s">
        <v>4253</v>
      </c>
      <c r="N217" s="0" t="s">
        <v>4254</v>
      </c>
      <c r="O217" s="0" t="s">
        <v>4255</v>
      </c>
    </row>
    <row r="218" customFormat="false" ht="12.75" hidden="false" customHeight="true" outlineLevel="0" collapsed="false">
      <c r="E218" s="0" t="s">
        <v>4256</v>
      </c>
      <c r="F218" s="0" t="s">
        <v>4257</v>
      </c>
      <c r="G218" s="0" t="s">
        <v>4258</v>
      </c>
      <c r="H218" s="0" t="s">
        <v>4259</v>
      </c>
      <c r="I218" s="0" t="s">
        <v>4260</v>
      </c>
      <c r="J218" s="0" t="s">
        <v>4261</v>
      </c>
      <c r="K218" s="0" t="s">
        <v>4262</v>
      </c>
      <c r="L218" s="0" t="s">
        <v>4263</v>
      </c>
      <c r="M218" s="0" t="s">
        <v>4264</v>
      </c>
      <c r="N218" s="0" t="s">
        <v>4265</v>
      </c>
    </row>
    <row r="219" customFormat="false" ht="12.75" hidden="false" customHeight="true" outlineLevel="0" collapsed="false">
      <c r="E219" s="0" t="s">
        <v>4266</v>
      </c>
      <c r="F219" s="0" t="s">
        <v>4267</v>
      </c>
      <c r="G219" s="0" t="s">
        <v>4268</v>
      </c>
      <c r="H219" s="0" t="s">
        <v>4269</v>
      </c>
      <c r="I219" s="0" t="s">
        <v>4270</v>
      </c>
      <c r="J219" s="0" t="s">
        <v>4271</v>
      </c>
      <c r="K219" s="0" t="s">
        <v>4272</v>
      </c>
      <c r="L219" s="0" t="s">
        <v>4273</v>
      </c>
      <c r="M219" s="0" t="s">
        <v>4274</v>
      </c>
      <c r="N219" s="0" t="s">
        <v>4275</v>
      </c>
    </row>
    <row r="220" customFormat="false" ht="12.75" hidden="false" customHeight="true" outlineLevel="0" collapsed="false">
      <c r="E220" s="0" t="s">
        <v>4276</v>
      </c>
      <c r="F220" s="0" t="s">
        <v>4277</v>
      </c>
      <c r="G220" s="0" t="s">
        <v>4278</v>
      </c>
      <c r="H220" s="0" t="s">
        <v>4279</v>
      </c>
      <c r="I220" s="0" t="s">
        <v>4280</v>
      </c>
      <c r="J220" s="0" t="s">
        <v>4281</v>
      </c>
      <c r="K220" s="0" t="s">
        <v>4282</v>
      </c>
      <c r="L220" s="0" t="s">
        <v>4283</v>
      </c>
      <c r="M220" s="0" t="s">
        <v>4284</v>
      </c>
      <c r="N220" s="0" t="s">
        <v>4285</v>
      </c>
    </row>
    <row r="221" customFormat="false" ht="12.75" hidden="false" customHeight="true" outlineLevel="0" collapsed="false">
      <c r="E221" s="0" t="s">
        <v>4286</v>
      </c>
      <c r="F221" s="0" t="s">
        <v>4287</v>
      </c>
      <c r="G221" s="0" t="s">
        <v>4288</v>
      </c>
      <c r="H221" s="0" t="s">
        <v>4289</v>
      </c>
      <c r="I221" s="0" t="s">
        <v>4290</v>
      </c>
      <c r="J221" s="0" t="s">
        <v>4291</v>
      </c>
      <c r="K221" s="0" t="s">
        <v>4292</v>
      </c>
      <c r="L221" s="0" t="s">
        <v>4293</v>
      </c>
      <c r="M221" s="0" t="s">
        <v>4294</v>
      </c>
      <c r="N221" s="0" t="s">
        <v>4295</v>
      </c>
    </row>
    <row r="222" customFormat="false" ht="12.75" hidden="false" customHeight="true" outlineLevel="0" collapsed="false">
      <c r="E222" s="0" t="s">
        <v>4296</v>
      </c>
      <c r="F222" s="0" t="s">
        <v>4297</v>
      </c>
      <c r="G222" s="0" t="s">
        <v>4298</v>
      </c>
      <c r="H222" s="0" t="s">
        <v>4299</v>
      </c>
      <c r="I222" s="0" t="s">
        <v>4300</v>
      </c>
      <c r="J222" s="0" t="s">
        <v>4301</v>
      </c>
      <c r="K222" s="0" t="s">
        <v>4302</v>
      </c>
      <c r="L222" s="0" t="s">
        <v>4303</v>
      </c>
      <c r="M222" s="0" t="s">
        <v>4304</v>
      </c>
      <c r="N222" s="0" t="s">
        <v>4305</v>
      </c>
    </row>
    <row r="223" customFormat="false" ht="12.75" hidden="false" customHeight="true" outlineLevel="0" collapsed="false">
      <c r="E223" s="0" t="s">
        <v>4306</v>
      </c>
      <c r="F223" s="0" t="s">
        <v>4307</v>
      </c>
      <c r="G223" s="0" t="s">
        <v>4308</v>
      </c>
      <c r="H223" s="0" t="s">
        <v>4309</v>
      </c>
      <c r="I223" s="0" t="s">
        <v>4310</v>
      </c>
      <c r="J223" s="0" t="s">
        <v>4311</v>
      </c>
      <c r="K223" s="0" t="s">
        <v>4312</v>
      </c>
      <c r="L223" s="0" t="s">
        <v>4313</v>
      </c>
      <c r="M223" s="0" t="s">
        <v>4314</v>
      </c>
      <c r="N223" s="0" t="s">
        <v>4315</v>
      </c>
    </row>
    <row r="224" customFormat="false" ht="12.75" hidden="false" customHeight="true" outlineLevel="0" collapsed="false">
      <c r="E224" s="0" t="s">
        <v>4316</v>
      </c>
      <c r="F224" s="0" t="s">
        <v>4317</v>
      </c>
      <c r="G224" s="0" t="s">
        <v>4318</v>
      </c>
      <c r="H224" s="0" t="s">
        <v>4319</v>
      </c>
      <c r="I224" s="0" t="s">
        <v>4320</v>
      </c>
      <c r="J224" s="0" t="s">
        <v>4321</v>
      </c>
      <c r="K224" s="0" t="s">
        <v>4322</v>
      </c>
      <c r="L224" s="0" t="s">
        <v>4323</v>
      </c>
      <c r="M224" s="0" t="s">
        <v>4324</v>
      </c>
      <c r="N224" s="0" t="s">
        <v>4325</v>
      </c>
    </row>
    <row r="225" customFormat="false" ht="12.75" hidden="false" customHeight="true" outlineLevel="0" collapsed="false">
      <c r="E225" s="0" t="s">
        <v>4326</v>
      </c>
      <c r="F225" s="0" t="s">
        <v>4327</v>
      </c>
      <c r="G225" s="0" t="s">
        <v>4328</v>
      </c>
      <c r="H225" s="0" t="s">
        <v>4329</v>
      </c>
      <c r="I225" s="0" t="s">
        <v>4330</v>
      </c>
      <c r="J225" s="0" t="s">
        <v>4331</v>
      </c>
      <c r="K225" s="0" t="s">
        <v>4332</v>
      </c>
      <c r="L225" s="0" t="s">
        <v>4333</v>
      </c>
      <c r="M225" s="0" t="s">
        <v>4334</v>
      </c>
      <c r="N225" s="0" t="s">
        <v>4335</v>
      </c>
    </row>
    <row r="226" customFormat="false" ht="12.75" hidden="false" customHeight="true" outlineLevel="0" collapsed="false">
      <c r="E226" s="0" t="s">
        <v>4336</v>
      </c>
      <c r="F226" s="0" t="s">
        <v>4337</v>
      </c>
      <c r="G226" s="0" t="s">
        <v>4338</v>
      </c>
      <c r="H226" s="0" t="s">
        <v>4339</v>
      </c>
      <c r="I226" s="0" t="s">
        <v>4340</v>
      </c>
      <c r="J226" s="0" t="s">
        <v>4341</v>
      </c>
      <c r="K226" s="0" t="s">
        <v>4342</v>
      </c>
      <c r="L226" s="0" t="s">
        <v>4343</v>
      </c>
      <c r="M226" s="0" t="s">
        <v>4344</v>
      </c>
      <c r="N226" s="0" t="s">
        <v>4345</v>
      </c>
    </row>
    <row r="227" customFormat="false" ht="12.75" hidden="false" customHeight="true" outlineLevel="0" collapsed="false">
      <c r="E227" s="0" t="s">
        <v>4346</v>
      </c>
      <c r="F227" s="0" t="s">
        <v>4347</v>
      </c>
      <c r="G227" s="0" t="s">
        <v>4348</v>
      </c>
      <c r="H227" s="0" t="s">
        <v>4349</v>
      </c>
      <c r="I227" s="0" t="s">
        <v>4350</v>
      </c>
      <c r="J227" s="0" t="s">
        <v>4351</v>
      </c>
      <c r="K227" s="0" t="s">
        <v>4352</v>
      </c>
      <c r="L227" s="0" t="s">
        <v>4353</v>
      </c>
      <c r="M227" s="0" t="s">
        <v>4354</v>
      </c>
      <c r="N227" s="0" t="s">
        <v>4355</v>
      </c>
    </row>
    <row r="228" customFormat="false" ht="12.75" hidden="false" customHeight="true" outlineLevel="0" collapsed="false">
      <c r="E228" s="0" t="s">
        <v>4356</v>
      </c>
      <c r="F228" s="0" t="s">
        <v>4357</v>
      </c>
      <c r="G228" s="0" t="s">
        <v>4358</v>
      </c>
      <c r="H228" s="0" t="s">
        <v>4359</v>
      </c>
      <c r="I228" s="0" t="s">
        <v>4360</v>
      </c>
      <c r="J228" s="0" t="s">
        <v>4361</v>
      </c>
      <c r="K228" s="0" t="s">
        <v>4362</v>
      </c>
      <c r="L228" s="0" t="s">
        <v>4363</v>
      </c>
      <c r="M228" s="0" t="s">
        <v>4364</v>
      </c>
      <c r="N228" s="0" t="s">
        <v>4365</v>
      </c>
    </row>
    <row r="229" customFormat="false" ht="12.75" hidden="false" customHeight="true" outlineLevel="0" collapsed="false">
      <c r="E229" s="0" t="s">
        <v>4366</v>
      </c>
      <c r="F229" s="0" t="s">
        <v>4367</v>
      </c>
      <c r="G229" s="0" t="s">
        <v>4368</v>
      </c>
      <c r="H229" s="0" t="s">
        <v>4369</v>
      </c>
      <c r="I229" s="0" t="s">
        <v>4370</v>
      </c>
      <c r="J229" s="0" t="s">
        <v>4371</v>
      </c>
      <c r="K229" s="0" t="s">
        <v>4372</v>
      </c>
      <c r="L229" s="0" t="s">
        <v>4373</v>
      </c>
      <c r="M229" s="0" t="s">
        <v>4374</v>
      </c>
      <c r="N229" s="0" t="s">
        <v>4375</v>
      </c>
    </row>
    <row r="230" customFormat="false" ht="12.75" hidden="false" customHeight="true" outlineLevel="0" collapsed="false">
      <c r="E230" s="0" t="s">
        <v>4376</v>
      </c>
      <c r="F230" s="0" t="s">
        <v>4377</v>
      </c>
      <c r="G230" s="0" t="s">
        <v>4378</v>
      </c>
      <c r="H230" s="0" t="s">
        <v>4379</v>
      </c>
      <c r="I230" s="0" t="s">
        <v>4380</v>
      </c>
      <c r="J230" s="0" t="s">
        <v>4381</v>
      </c>
      <c r="K230" s="0" t="s">
        <v>4382</v>
      </c>
      <c r="L230" s="0" t="s">
        <v>4383</v>
      </c>
      <c r="M230" s="0" t="s">
        <v>4384</v>
      </c>
      <c r="N230" s="0" t="s">
        <v>4385</v>
      </c>
    </row>
    <row r="231" customFormat="false" ht="12.75" hidden="false" customHeight="true" outlineLevel="0" collapsed="false">
      <c r="E231" s="0" t="s">
        <v>4386</v>
      </c>
      <c r="F231" s="0" t="s">
        <v>4387</v>
      </c>
      <c r="G231" s="0" t="s">
        <v>4388</v>
      </c>
      <c r="H231" s="0" t="s">
        <v>4389</v>
      </c>
      <c r="I231" s="0" t="s">
        <v>4390</v>
      </c>
      <c r="J231" s="0" t="s">
        <v>4391</v>
      </c>
      <c r="K231" s="0" t="s">
        <v>4392</v>
      </c>
      <c r="L231" s="0" t="s">
        <v>4393</v>
      </c>
      <c r="M231" s="0" t="s">
        <v>4394</v>
      </c>
      <c r="N231" s="0" t="s">
        <v>4395</v>
      </c>
    </row>
    <row r="232" customFormat="false" ht="12.75" hidden="false" customHeight="true" outlineLevel="0" collapsed="false">
      <c r="E232" s="0" t="s">
        <v>4396</v>
      </c>
      <c r="F232" s="0" t="s">
        <v>4397</v>
      </c>
      <c r="G232" s="0" t="s">
        <v>4398</v>
      </c>
      <c r="H232" s="0" t="s">
        <v>4399</v>
      </c>
      <c r="I232" s="0" t="s">
        <v>4400</v>
      </c>
      <c r="J232" s="0" t="s">
        <v>4401</v>
      </c>
      <c r="K232" s="0" t="s">
        <v>4402</v>
      </c>
      <c r="L232" s="0" t="s">
        <v>4403</v>
      </c>
      <c r="M232" s="0" t="s">
        <v>4404</v>
      </c>
      <c r="N232" s="0" t="s">
        <v>4405</v>
      </c>
    </row>
    <row r="233" customFormat="false" ht="12.75" hidden="false" customHeight="true" outlineLevel="0" collapsed="false">
      <c r="E233" s="0" t="s">
        <v>4406</v>
      </c>
      <c r="F233" s="0" t="s">
        <v>4407</v>
      </c>
      <c r="G233" s="0" t="s">
        <v>4408</v>
      </c>
      <c r="H233" s="0" t="s">
        <v>4409</v>
      </c>
      <c r="I233" s="0" t="s">
        <v>4410</v>
      </c>
      <c r="J233" s="0" t="s">
        <v>4411</v>
      </c>
      <c r="K233" s="0" t="s">
        <v>4412</v>
      </c>
      <c r="L233" s="0" t="s">
        <v>4413</v>
      </c>
      <c r="M233" s="0" t="s">
        <v>4414</v>
      </c>
      <c r="N233" s="0" t="s">
        <v>4415</v>
      </c>
    </row>
    <row r="234" customFormat="false" ht="12.75" hidden="false" customHeight="true" outlineLevel="0" collapsed="false">
      <c r="E234" s="0" t="s">
        <v>4416</v>
      </c>
      <c r="F234" s="0" t="s">
        <v>4417</v>
      </c>
      <c r="G234" s="0" t="s">
        <v>4418</v>
      </c>
      <c r="H234" s="0" t="s">
        <v>4419</v>
      </c>
      <c r="I234" s="0" t="s">
        <v>4420</v>
      </c>
      <c r="J234" s="0" t="s">
        <v>4421</v>
      </c>
      <c r="K234" s="0" t="s">
        <v>4422</v>
      </c>
      <c r="L234" s="0" t="s">
        <v>4423</v>
      </c>
      <c r="M234" s="0" t="s">
        <v>4424</v>
      </c>
      <c r="N234" s="0" t="s">
        <v>4425</v>
      </c>
    </row>
    <row r="235" customFormat="false" ht="12.75" hidden="false" customHeight="true" outlineLevel="0" collapsed="false">
      <c r="E235" s="0" t="s">
        <v>4426</v>
      </c>
      <c r="F235" s="0" t="s">
        <v>4427</v>
      </c>
      <c r="G235" s="0" t="s">
        <v>4428</v>
      </c>
      <c r="H235" s="0" t="s">
        <v>4429</v>
      </c>
      <c r="I235" s="0" t="s">
        <v>4430</v>
      </c>
      <c r="J235" s="0" t="s">
        <v>4431</v>
      </c>
      <c r="K235" s="0" t="s">
        <v>4432</v>
      </c>
      <c r="L235" s="0" t="s">
        <v>4433</v>
      </c>
      <c r="M235" s="0" t="s">
        <v>4434</v>
      </c>
      <c r="N235" s="0" t="s">
        <v>4435</v>
      </c>
    </row>
    <row r="236" customFormat="false" ht="12.75" hidden="false" customHeight="true" outlineLevel="0" collapsed="false">
      <c r="E236" s="0" t="s">
        <v>4436</v>
      </c>
      <c r="F236" s="0" t="s">
        <v>4437</v>
      </c>
      <c r="G236" s="0" t="s">
        <v>4438</v>
      </c>
      <c r="H236" s="0" t="s">
        <v>4439</v>
      </c>
      <c r="I236" s="0" t="s">
        <v>4440</v>
      </c>
      <c r="J236" s="0" t="s">
        <v>4441</v>
      </c>
      <c r="K236" s="0" t="s">
        <v>4442</v>
      </c>
      <c r="L236" s="0" t="s">
        <v>4443</v>
      </c>
      <c r="M236" s="0" t="s">
        <v>4444</v>
      </c>
      <c r="N236" s="0" t="s">
        <v>4445</v>
      </c>
    </row>
    <row r="237" customFormat="false" ht="12.75" hidden="false" customHeight="true" outlineLevel="0" collapsed="false">
      <c r="E237" s="0" t="s">
        <v>4446</v>
      </c>
      <c r="F237" s="0" t="s">
        <v>4447</v>
      </c>
      <c r="G237" s="0" t="s">
        <v>4448</v>
      </c>
      <c r="H237" s="0" t="s">
        <v>4449</v>
      </c>
      <c r="I237" s="0" t="s">
        <v>4450</v>
      </c>
      <c r="J237" s="0" t="s">
        <v>4451</v>
      </c>
      <c r="K237" s="0" t="s">
        <v>4452</v>
      </c>
      <c r="L237" s="0" t="s">
        <v>4453</v>
      </c>
      <c r="M237" s="0" t="s">
        <v>4454</v>
      </c>
      <c r="N237" s="0" t="s">
        <v>4455</v>
      </c>
    </row>
    <row r="238" customFormat="false" ht="12.75" hidden="false" customHeight="true" outlineLevel="0" collapsed="false">
      <c r="E238" s="0" t="s">
        <v>4456</v>
      </c>
      <c r="F238" s="0" t="s">
        <v>4457</v>
      </c>
      <c r="G238" s="0" t="s">
        <v>4458</v>
      </c>
      <c r="H238" s="0" t="s">
        <v>4459</v>
      </c>
      <c r="I238" s="0" t="s">
        <v>4460</v>
      </c>
      <c r="J238" s="0" t="s">
        <v>4461</v>
      </c>
      <c r="K238" s="0" t="s">
        <v>4462</v>
      </c>
      <c r="L238" s="0" t="s">
        <v>4463</v>
      </c>
      <c r="M238" s="0" t="s">
        <v>4464</v>
      </c>
      <c r="N238" s="0" t="s">
        <v>4465</v>
      </c>
    </row>
    <row r="239" customFormat="false" ht="12.75" hidden="false" customHeight="true" outlineLevel="0" collapsed="false">
      <c r="E239" s="0" t="s">
        <v>4466</v>
      </c>
      <c r="F239" s="0" t="s">
        <v>4467</v>
      </c>
      <c r="G239" s="0" t="s">
        <v>4468</v>
      </c>
      <c r="H239" s="0" t="s">
        <v>4469</v>
      </c>
      <c r="I239" s="0" t="s">
        <v>4470</v>
      </c>
      <c r="J239" s="0" t="s">
        <v>4471</v>
      </c>
      <c r="K239" s="0" t="s">
        <v>4472</v>
      </c>
      <c r="L239" s="0" t="s">
        <v>4473</v>
      </c>
      <c r="M239" s="0" t="s">
        <v>4474</v>
      </c>
      <c r="N239" s="0" t="s">
        <v>4475</v>
      </c>
    </row>
    <row r="240" customFormat="false" ht="12.75" hidden="false" customHeight="true" outlineLevel="0" collapsed="false">
      <c r="E240" s="0" t="s">
        <v>4476</v>
      </c>
      <c r="F240" s="0" t="s">
        <v>4477</v>
      </c>
      <c r="G240" s="0" t="s">
        <v>4478</v>
      </c>
      <c r="H240" s="0" t="s">
        <v>4479</v>
      </c>
      <c r="I240" s="0" t="s">
        <v>4480</v>
      </c>
      <c r="J240" s="0" t="s">
        <v>4481</v>
      </c>
      <c r="K240" s="0" t="s">
        <v>4482</v>
      </c>
      <c r="L240" s="0" t="s">
        <v>4483</v>
      </c>
      <c r="M240" s="0" t="s">
        <v>4484</v>
      </c>
      <c r="N240" s="0" t="s">
        <v>4485</v>
      </c>
    </row>
    <row r="241" customFormat="false" ht="12.75" hidden="false" customHeight="true" outlineLevel="0" collapsed="false">
      <c r="E241" s="0" t="s">
        <v>4486</v>
      </c>
      <c r="F241" s="0" t="s">
        <v>4487</v>
      </c>
      <c r="G241" s="0" t="s">
        <v>4488</v>
      </c>
      <c r="H241" s="0" t="s">
        <v>4489</v>
      </c>
      <c r="I241" s="0" t="s">
        <v>4490</v>
      </c>
      <c r="J241" s="0" t="s">
        <v>4491</v>
      </c>
      <c r="K241" s="0" t="s">
        <v>4492</v>
      </c>
      <c r="L241" s="0" t="s">
        <v>4493</v>
      </c>
      <c r="M241" s="0" t="s">
        <v>4494</v>
      </c>
      <c r="N241" s="0" t="s">
        <v>4495</v>
      </c>
    </row>
    <row r="242" customFormat="false" ht="12.75" hidden="false" customHeight="true" outlineLevel="0" collapsed="false">
      <c r="E242" s="0" t="s">
        <v>4496</v>
      </c>
      <c r="F242" s="0" t="s">
        <v>4497</v>
      </c>
      <c r="G242" s="0" t="s">
        <v>4498</v>
      </c>
      <c r="H242" s="0" t="s">
        <v>4499</v>
      </c>
      <c r="I242" s="0" t="s">
        <v>4500</v>
      </c>
      <c r="J242" s="0" t="s">
        <v>4501</v>
      </c>
      <c r="K242" s="0" t="s">
        <v>4502</v>
      </c>
      <c r="L242" s="0" t="s">
        <v>4503</v>
      </c>
      <c r="M242" s="0" t="s">
        <v>4504</v>
      </c>
      <c r="N242" s="0" t="s">
        <v>4505</v>
      </c>
    </row>
    <row r="243" customFormat="false" ht="12.75" hidden="false" customHeight="true" outlineLevel="0" collapsed="false">
      <c r="E243" s="0" t="s">
        <v>4506</v>
      </c>
      <c r="F243" s="0" t="s">
        <v>4507</v>
      </c>
      <c r="G243" s="0" t="s">
        <v>4508</v>
      </c>
      <c r="H243" s="0" t="s">
        <v>4509</v>
      </c>
      <c r="I243" s="0" t="s">
        <v>4510</v>
      </c>
      <c r="J243" s="0" t="s">
        <v>4511</v>
      </c>
      <c r="K243" s="0" t="s">
        <v>4512</v>
      </c>
      <c r="L243" s="0" t="s">
        <v>4513</v>
      </c>
      <c r="M243" s="0" t="s">
        <v>4514</v>
      </c>
      <c r="N243" s="0" t="s">
        <v>4515</v>
      </c>
    </row>
    <row r="244" customFormat="false" ht="12.75" hidden="false" customHeight="true" outlineLevel="0" collapsed="false">
      <c r="E244" s="0" t="s">
        <v>4516</v>
      </c>
      <c r="F244" s="0" t="s">
        <v>4517</v>
      </c>
      <c r="G244" s="0" t="s">
        <v>4518</v>
      </c>
      <c r="H244" s="0" t="s">
        <v>4519</v>
      </c>
      <c r="I244" s="0" t="s">
        <v>4520</v>
      </c>
      <c r="J244" s="0" t="s">
        <v>4521</v>
      </c>
      <c r="K244" s="0" t="s">
        <v>4522</v>
      </c>
      <c r="L244" s="0" t="s">
        <v>4523</v>
      </c>
      <c r="M244" s="0" t="s">
        <v>4524</v>
      </c>
      <c r="N244" s="0" t="s">
        <v>4525</v>
      </c>
    </row>
    <row r="245" customFormat="false" ht="12.75" hidden="false" customHeight="true" outlineLevel="0" collapsed="false">
      <c r="E245" s="0" t="s">
        <v>4526</v>
      </c>
      <c r="F245" s="0" t="s">
        <v>4527</v>
      </c>
      <c r="G245" s="0" t="s">
        <v>4528</v>
      </c>
      <c r="H245" s="0" t="s">
        <v>4529</v>
      </c>
      <c r="I245" s="0" t="s">
        <v>4530</v>
      </c>
      <c r="J245" s="0" t="s">
        <v>4531</v>
      </c>
      <c r="K245" s="0" t="s">
        <v>4532</v>
      </c>
      <c r="L245" s="0" t="s">
        <v>4533</v>
      </c>
      <c r="M245" s="0" t="s">
        <v>4534</v>
      </c>
      <c r="N245" s="0" t="s">
        <v>4535</v>
      </c>
    </row>
    <row r="246" customFormat="false" ht="12.75" hidden="false" customHeight="true" outlineLevel="0" collapsed="false">
      <c r="E246" s="0" t="s">
        <v>4536</v>
      </c>
      <c r="F246" s="0" t="s">
        <v>4537</v>
      </c>
      <c r="G246" s="0" t="s">
        <v>4538</v>
      </c>
      <c r="H246" s="0" t="s">
        <v>4539</v>
      </c>
      <c r="I246" s="0" t="s">
        <v>4540</v>
      </c>
      <c r="J246" s="0" t="s">
        <v>4541</v>
      </c>
      <c r="K246" s="0" t="s">
        <v>4542</v>
      </c>
      <c r="L246" s="0" t="s">
        <v>4543</v>
      </c>
      <c r="M246" s="0" t="s">
        <v>4544</v>
      </c>
      <c r="N246" s="0" t="s">
        <v>4545</v>
      </c>
    </row>
    <row r="247" customFormat="false" ht="12.75" hidden="false" customHeight="true" outlineLevel="0" collapsed="false">
      <c r="E247" s="0" t="s">
        <v>4546</v>
      </c>
      <c r="F247" s="0" t="s">
        <v>4547</v>
      </c>
      <c r="G247" s="0" t="s">
        <v>4548</v>
      </c>
      <c r="H247" s="0" t="s">
        <v>4549</v>
      </c>
      <c r="I247" s="0" t="s">
        <v>4550</v>
      </c>
      <c r="J247" s="0" t="s">
        <v>4551</v>
      </c>
      <c r="K247" s="0" t="s">
        <v>4552</v>
      </c>
      <c r="L247" s="0" t="s">
        <v>4553</v>
      </c>
      <c r="M247" s="0" t="s">
        <v>4554</v>
      </c>
      <c r="N247" s="0" t="s">
        <v>4555</v>
      </c>
    </row>
    <row r="248" customFormat="false" ht="12.75" hidden="false" customHeight="true" outlineLevel="0" collapsed="false">
      <c r="E248" s="0" t="s">
        <v>4556</v>
      </c>
      <c r="F248" s="0" t="s">
        <v>4557</v>
      </c>
      <c r="G248" s="0" t="s">
        <v>4558</v>
      </c>
      <c r="H248" s="0" t="s">
        <v>4559</v>
      </c>
      <c r="I248" s="0" t="s">
        <v>4560</v>
      </c>
      <c r="J248" s="0" t="s">
        <v>4561</v>
      </c>
      <c r="K248" s="0" t="s">
        <v>4562</v>
      </c>
      <c r="L248" s="0" t="s">
        <v>4563</v>
      </c>
      <c r="M248" s="0" t="s">
        <v>4564</v>
      </c>
      <c r="N248" s="0" t="s">
        <v>4565</v>
      </c>
    </row>
    <row r="249" customFormat="false" ht="12.75" hidden="false" customHeight="true" outlineLevel="0" collapsed="false">
      <c r="E249" s="0" t="s">
        <v>4566</v>
      </c>
      <c r="F249" s="0" t="s">
        <v>4567</v>
      </c>
      <c r="G249" s="0" t="s">
        <v>4568</v>
      </c>
      <c r="H249" s="0" t="s">
        <v>4569</v>
      </c>
      <c r="I249" s="0" t="s">
        <v>4570</v>
      </c>
      <c r="J249" s="0" t="s">
        <v>4571</v>
      </c>
      <c r="K249" s="0" t="s">
        <v>4572</v>
      </c>
      <c r="L249" s="0" t="s">
        <v>4573</v>
      </c>
      <c r="M249" s="0" t="s">
        <v>4574</v>
      </c>
      <c r="N249" s="0" t="s">
        <v>4575</v>
      </c>
    </row>
    <row r="250" customFormat="false" ht="12.75" hidden="false" customHeight="true" outlineLevel="0" collapsed="false">
      <c r="E250" s="0" t="s">
        <v>4576</v>
      </c>
      <c r="F250" s="0" t="s">
        <v>4577</v>
      </c>
      <c r="G250" s="0" t="s">
        <v>4578</v>
      </c>
      <c r="H250" s="0" t="s">
        <v>4579</v>
      </c>
      <c r="I250" s="0" t="s">
        <v>4580</v>
      </c>
      <c r="J250" s="0" t="s">
        <v>4581</v>
      </c>
      <c r="K250" s="0" t="s">
        <v>4582</v>
      </c>
      <c r="L250" s="0" t="s">
        <v>4583</v>
      </c>
      <c r="M250" s="0" t="s">
        <v>4584</v>
      </c>
      <c r="N250" s="0" t="s">
        <v>4585</v>
      </c>
    </row>
    <row r="251" customFormat="false" ht="12.75" hidden="false" customHeight="true" outlineLevel="0" collapsed="false">
      <c r="E251" s="0" t="s">
        <v>4586</v>
      </c>
      <c r="F251" s="0" t="s">
        <v>4587</v>
      </c>
      <c r="G251" s="0" t="s">
        <v>4588</v>
      </c>
      <c r="H251" s="0" t="s">
        <v>4589</v>
      </c>
      <c r="I251" s="0" t="s">
        <v>4590</v>
      </c>
      <c r="J251" s="0" t="s">
        <v>4591</v>
      </c>
      <c r="K251" s="0" t="s">
        <v>4592</v>
      </c>
      <c r="L251" s="0" t="s">
        <v>4593</v>
      </c>
      <c r="M251" s="0" t="s">
        <v>4594</v>
      </c>
      <c r="N251" s="0" t="s">
        <v>4595</v>
      </c>
    </row>
    <row r="252" customFormat="false" ht="12.75" hidden="false" customHeight="true" outlineLevel="0" collapsed="false">
      <c r="E252" s="0" t="s">
        <v>4596</v>
      </c>
      <c r="F252" s="0" t="s">
        <v>4597</v>
      </c>
      <c r="G252" s="0" t="s">
        <v>4598</v>
      </c>
      <c r="H252" s="0" t="s">
        <v>4599</v>
      </c>
      <c r="I252" s="0" t="s">
        <v>4600</v>
      </c>
      <c r="J252" s="0" t="s">
        <v>4601</v>
      </c>
      <c r="K252" s="0" t="s">
        <v>4602</v>
      </c>
      <c r="L252" s="0" t="s">
        <v>4603</v>
      </c>
      <c r="M252" s="0" t="s">
        <v>4604</v>
      </c>
      <c r="N252" s="0" t="s">
        <v>4605</v>
      </c>
    </row>
    <row r="253" customFormat="false" ht="12.75" hidden="false" customHeight="true" outlineLevel="0" collapsed="false">
      <c r="E253" s="0" t="s">
        <v>4606</v>
      </c>
      <c r="F253" s="0" t="s">
        <v>4607</v>
      </c>
      <c r="G253" s="0" t="s">
        <v>4608</v>
      </c>
      <c r="H253" s="0" t="s">
        <v>4609</v>
      </c>
      <c r="I253" s="0" t="s">
        <v>4610</v>
      </c>
      <c r="J253" s="0" t="s">
        <v>4611</v>
      </c>
      <c r="K253" s="0" t="s">
        <v>4612</v>
      </c>
      <c r="L253" s="0" t="s">
        <v>4613</v>
      </c>
      <c r="M253" s="0" t="s">
        <v>4614</v>
      </c>
      <c r="N253" s="0" t="s">
        <v>4615</v>
      </c>
    </row>
    <row r="254" customFormat="false" ht="12.75" hidden="false" customHeight="true" outlineLevel="0" collapsed="false">
      <c r="E254" s="0" t="s">
        <v>4616</v>
      </c>
      <c r="F254" s="0" t="s">
        <v>4617</v>
      </c>
      <c r="G254" s="0" t="s">
        <v>4618</v>
      </c>
      <c r="H254" s="0" t="s">
        <v>4619</v>
      </c>
      <c r="I254" s="0" t="s">
        <v>4620</v>
      </c>
      <c r="J254" s="0" t="s">
        <v>4621</v>
      </c>
      <c r="K254" s="0" t="s">
        <v>4622</v>
      </c>
      <c r="L254" s="0" t="s">
        <v>4623</v>
      </c>
      <c r="M254" s="0" t="s">
        <v>4624</v>
      </c>
      <c r="N254" s="0" t="s">
        <v>4625</v>
      </c>
    </row>
    <row r="255" customFormat="false" ht="12.75" hidden="false" customHeight="true" outlineLevel="0" collapsed="false">
      <c r="E255" s="0" t="s">
        <v>4626</v>
      </c>
      <c r="F255" s="0" t="s">
        <v>4627</v>
      </c>
      <c r="G255" s="0" t="s">
        <v>4628</v>
      </c>
      <c r="H255" s="0" t="s">
        <v>4629</v>
      </c>
      <c r="I255" s="0" t="s">
        <v>4630</v>
      </c>
      <c r="J255" s="0" t="s">
        <v>4631</v>
      </c>
      <c r="K255" s="0" t="s">
        <v>4632</v>
      </c>
      <c r="L255" s="0" t="s">
        <v>4633</v>
      </c>
      <c r="M255" s="0" t="s">
        <v>4634</v>
      </c>
      <c r="N255" s="0" t="s">
        <v>4635</v>
      </c>
    </row>
    <row r="256" customFormat="false" ht="12.75" hidden="false" customHeight="true" outlineLevel="0" collapsed="false">
      <c r="E256" s="0" t="s">
        <v>4636</v>
      </c>
      <c r="F256" s="0" t="s">
        <v>4637</v>
      </c>
      <c r="G256" s="0" t="s">
        <v>4638</v>
      </c>
      <c r="H256" s="0" t="s">
        <v>4639</v>
      </c>
      <c r="I256" s="0" t="s">
        <v>4640</v>
      </c>
      <c r="J256" s="0" t="s">
        <v>4641</v>
      </c>
      <c r="K256" s="0" t="s">
        <v>4642</v>
      </c>
      <c r="L256" s="0" t="s">
        <v>4643</v>
      </c>
      <c r="M256" s="0" t="s">
        <v>4644</v>
      </c>
      <c r="N256" s="0" t="s">
        <v>4645</v>
      </c>
    </row>
    <row r="257" customFormat="false" ht="12.75" hidden="false" customHeight="true" outlineLevel="0" collapsed="false">
      <c r="E257" s="0" t="s">
        <v>4646</v>
      </c>
      <c r="F257" s="0" t="s">
        <v>4647</v>
      </c>
      <c r="G257" s="0" t="s">
        <v>4648</v>
      </c>
      <c r="H257" s="0" t="s">
        <v>4649</v>
      </c>
      <c r="I257" s="0" t="s">
        <v>4650</v>
      </c>
      <c r="J257" s="0" t="s">
        <v>4651</v>
      </c>
      <c r="K257" s="0" t="s">
        <v>4652</v>
      </c>
      <c r="L257" s="0" t="s">
        <v>4653</v>
      </c>
      <c r="M257" s="0" t="s">
        <v>4654</v>
      </c>
      <c r="N257" s="0" t="s">
        <v>4655</v>
      </c>
    </row>
    <row r="258" customFormat="false" ht="12.75" hidden="false" customHeight="true" outlineLevel="0" collapsed="false">
      <c r="E258" s="0" t="s">
        <v>4656</v>
      </c>
      <c r="F258" s="0" t="s">
        <v>4657</v>
      </c>
      <c r="G258" s="0" t="s">
        <v>4658</v>
      </c>
      <c r="H258" s="0" t="s">
        <v>4659</v>
      </c>
      <c r="I258" s="0" t="s">
        <v>4660</v>
      </c>
      <c r="J258" s="0" t="s">
        <v>4661</v>
      </c>
      <c r="K258" s="0" t="s">
        <v>4662</v>
      </c>
      <c r="L258" s="0" t="s">
        <v>4663</v>
      </c>
      <c r="M258" s="0" t="s">
        <v>4664</v>
      </c>
      <c r="N258" s="0" t="s">
        <v>4665</v>
      </c>
    </row>
    <row r="259" customFormat="false" ht="12.75" hidden="false" customHeight="true" outlineLevel="0" collapsed="false">
      <c r="E259" s="0" t="s">
        <v>4666</v>
      </c>
      <c r="F259" s="0" t="s">
        <v>4667</v>
      </c>
      <c r="G259" s="0" t="s">
        <v>4668</v>
      </c>
      <c r="H259" s="0" t="s">
        <v>4669</v>
      </c>
      <c r="I259" s="0" t="s">
        <v>4670</v>
      </c>
      <c r="J259" s="0" t="s">
        <v>4671</v>
      </c>
      <c r="K259" s="0" t="s">
        <v>4672</v>
      </c>
      <c r="L259" s="0" t="s">
        <v>4673</v>
      </c>
      <c r="M259" s="0" t="s">
        <v>4674</v>
      </c>
      <c r="N259" s="0" t="s">
        <v>4675</v>
      </c>
    </row>
    <row r="260" customFormat="false" ht="12.75" hidden="false" customHeight="true" outlineLevel="0" collapsed="false">
      <c r="E260" s="0" t="s">
        <v>4676</v>
      </c>
      <c r="F260" s="0" t="s">
        <v>4677</v>
      </c>
      <c r="G260" s="0" t="s">
        <v>4678</v>
      </c>
      <c r="H260" s="0" t="s">
        <v>4679</v>
      </c>
      <c r="I260" s="0" t="s">
        <v>4680</v>
      </c>
      <c r="J260" s="0" t="s">
        <v>4681</v>
      </c>
      <c r="K260" s="0" t="s">
        <v>4682</v>
      </c>
      <c r="L260" s="0" t="s">
        <v>4683</v>
      </c>
      <c r="M260" s="0" t="s">
        <v>4684</v>
      </c>
      <c r="N260" s="0" t="s">
        <v>4685</v>
      </c>
    </row>
    <row r="261" customFormat="false" ht="12.75" hidden="false" customHeight="true" outlineLevel="0" collapsed="false">
      <c r="E261" s="0" t="s">
        <v>4686</v>
      </c>
      <c r="F261" s="0" t="s">
        <v>4687</v>
      </c>
      <c r="G261" s="0" t="s">
        <v>4688</v>
      </c>
      <c r="H261" s="0" t="s">
        <v>4689</v>
      </c>
      <c r="I261" s="0" t="s">
        <v>4690</v>
      </c>
      <c r="J261" s="0" t="s">
        <v>4691</v>
      </c>
      <c r="K261" s="0" t="s">
        <v>4692</v>
      </c>
      <c r="L261" s="0" t="s">
        <v>4693</v>
      </c>
      <c r="M261" s="0" t="s">
        <v>4694</v>
      </c>
      <c r="N261" s="0" t="s">
        <v>4695</v>
      </c>
    </row>
    <row r="262" customFormat="false" ht="12.75" hidden="false" customHeight="true" outlineLevel="0" collapsed="false">
      <c r="E262" s="0" t="s">
        <v>4696</v>
      </c>
      <c r="F262" s="0" t="s">
        <v>4697</v>
      </c>
      <c r="G262" s="0" t="s">
        <v>4698</v>
      </c>
      <c r="H262" s="0" t="s">
        <v>4699</v>
      </c>
      <c r="I262" s="0" t="s">
        <v>4700</v>
      </c>
      <c r="J262" s="0" t="s">
        <v>4701</v>
      </c>
      <c r="K262" s="0" t="s">
        <v>4702</v>
      </c>
      <c r="L262" s="0" t="s">
        <v>4703</v>
      </c>
      <c r="M262" s="0" t="s">
        <v>4704</v>
      </c>
      <c r="N262" s="0" t="s">
        <v>4705</v>
      </c>
    </row>
    <row r="263" customFormat="false" ht="12.75" hidden="false" customHeight="true" outlineLevel="0" collapsed="false">
      <c r="E263" s="0" t="s">
        <v>4706</v>
      </c>
      <c r="F263" s="0" t="s">
        <v>4707</v>
      </c>
      <c r="G263" s="0" t="s">
        <v>4708</v>
      </c>
      <c r="H263" s="0" t="s">
        <v>4709</v>
      </c>
      <c r="I263" s="0" t="s">
        <v>4710</v>
      </c>
      <c r="J263" s="0" t="s">
        <v>4711</v>
      </c>
      <c r="K263" s="0" t="s">
        <v>4712</v>
      </c>
      <c r="L263" s="0" t="s">
        <v>4713</v>
      </c>
      <c r="M263" s="0" t="s">
        <v>4714</v>
      </c>
      <c r="N263" s="0" t="s">
        <v>4715</v>
      </c>
    </row>
    <row r="264" customFormat="false" ht="12.75" hidden="false" customHeight="true" outlineLevel="0" collapsed="false">
      <c r="E264" s="0" t="s">
        <v>4716</v>
      </c>
      <c r="F264" s="0" t="s">
        <v>4717</v>
      </c>
      <c r="G264" s="0" t="s">
        <v>4718</v>
      </c>
      <c r="H264" s="0" t="s">
        <v>4719</v>
      </c>
      <c r="I264" s="0" t="s">
        <v>4720</v>
      </c>
      <c r="J264" s="0" t="s">
        <v>4721</v>
      </c>
      <c r="K264" s="0" t="s">
        <v>4722</v>
      </c>
      <c r="L264" s="0" t="s">
        <v>4723</v>
      </c>
      <c r="M264" s="0" t="s">
        <v>4724</v>
      </c>
      <c r="N264" s="0" t="s">
        <v>4725</v>
      </c>
    </row>
    <row r="265" customFormat="false" ht="12.75" hidden="false" customHeight="true" outlineLevel="0" collapsed="false">
      <c r="E265" s="0" t="s">
        <v>4726</v>
      </c>
      <c r="F265" s="0" t="s">
        <v>4727</v>
      </c>
      <c r="G265" s="0" t="s">
        <v>4728</v>
      </c>
      <c r="H265" s="0" t="s">
        <v>4729</v>
      </c>
      <c r="I265" s="0" t="s">
        <v>4730</v>
      </c>
      <c r="J265" s="0" t="s">
        <v>4731</v>
      </c>
      <c r="K265" s="0" t="s">
        <v>4732</v>
      </c>
      <c r="L265" s="0" t="s">
        <v>4733</v>
      </c>
      <c r="M265" s="0" t="s">
        <v>4734</v>
      </c>
      <c r="N265" s="0" t="s">
        <v>4735</v>
      </c>
    </row>
    <row r="266" customFormat="false" ht="12.75" hidden="false" customHeight="true" outlineLevel="0" collapsed="false">
      <c r="E266" s="0" t="s">
        <v>4736</v>
      </c>
      <c r="F266" s="0" t="s">
        <v>4737</v>
      </c>
      <c r="G266" s="0" t="s">
        <v>4738</v>
      </c>
      <c r="H266" s="0" t="s">
        <v>4739</v>
      </c>
      <c r="I266" s="0" t="s">
        <v>4740</v>
      </c>
      <c r="J266" s="0" t="s">
        <v>4741</v>
      </c>
      <c r="K266" s="0" t="s">
        <v>4742</v>
      </c>
      <c r="L266" s="0" t="s">
        <v>4743</v>
      </c>
      <c r="M266" s="0" t="s">
        <v>4744</v>
      </c>
      <c r="N266" s="0" t="s">
        <v>4745</v>
      </c>
    </row>
    <row r="267" customFormat="false" ht="12.75" hidden="false" customHeight="true" outlineLevel="0" collapsed="false">
      <c r="E267" s="0" t="s">
        <v>4746</v>
      </c>
      <c r="F267" s="0" t="s">
        <v>4747</v>
      </c>
      <c r="G267" s="0" t="s">
        <v>4748</v>
      </c>
      <c r="H267" s="0" t="s">
        <v>4749</v>
      </c>
      <c r="I267" s="0" t="s">
        <v>4750</v>
      </c>
      <c r="J267" s="0" t="s">
        <v>4751</v>
      </c>
      <c r="K267" s="0" t="s">
        <v>4752</v>
      </c>
      <c r="L267" s="0" t="s">
        <v>4753</v>
      </c>
      <c r="M267" s="0" t="s">
        <v>4754</v>
      </c>
      <c r="N267" s="0" t="s">
        <v>4755</v>
      </c>
    </row>
    <row r="268" customFormat="false" ht="12.75" hidden="false" customHeight="true" outlineLevel="0" collapsed="false">
      <c r="E268" s="0" t="s">
        <v>4756</v>
      </c>
      <c r="F268" s="0" t="s">
        <v>4757</v>
      </c>
      <c r="G268" s="0" t="s">
        <v>4758</v>
      </c>
      <c r="H268" s="0" t="s">
        <v>4759</v>
      </c>
      <c r="I268" s="0" t="s">
        <v>4760</v>
      </c>
      <c r="J268" s="0" t="s">
        <v>4761</v>
      </c>
      <c r="K268" s="0" t="s">
        <v>4762</v>
      </c>
      <c r="L268" s="0" t="s">
        <v>4763</v>
      </c>
      <c r="M268" s="0" t="s">
        <v>4764</v>
      </c>
      <c r="N268" s="0" t="s">
        <v>4765</v>
      </c>
    </row>
    <row r="269" customFormat="false" ht="12.75" hidden="false" customHeight="true" outlineLevel="0" collapsed="false">
      <c r="E269" s="0" t="s">
        <v>4766</v>
      </c>
      <c r="F269" s="0" t="s">
        <v>4767</v>
      </c>
      <c r="G269" s="0" t="s">
        <v>4768</v>
      </c>
      <c r="H269" s="0" t="s">
        <v>4769</v>
      </c>
      <c r="I269" s="0" t="s">
        <v>4770</v>
      </c>
      <c r="J269" s="0" t="s">
        <v>4771</v>
      </c>
      <c r="K269" s="0" t="s">
        <v>4772</v>
      </c>
      <c r="L269" s="0" t="s">
        <v>4773</v>
      </c>
      <c r="M269" s="0" t="s">
        <v>4774</v>
      </c>
      <c r="N269" s="0" t="s">
        <v>4775</v>
      </c>
    </row>
    <row r="270" customFormat="false" ht="12.75" hidden="false" customHeight="true" outlineLevel="0" collapsed="false">
      <c r="E270" s="0" t="s">
        <v>4776</v>
      </c>
      <c r="F270" s="0" t="s">
        <v>4777</v>
      </c>
      <c r="G270" s="0" t="s">
        <v>4778</v>
      </c>
      <c r="H270" s="0" t="s">
        <v>4779</v>
      </c>
      <c r="I270" s="0" t="s">
        <v>4780</v>
      </c>
      <c r="J270" s="0" t="s">
        <v>4781</v>
      </c>
      <c r="K270" s="0" t="s">
        <v>4782</v>
      </c>
      <c r="L270" s="0" t="s">
        <v>4783</v>
      </c>
      <c r="M270" s="0" t="s">
        <v>4784</v>
      </c>
      <c r="N270" s="0" t="s">
        <v>4785</v>
      </c>
    </row>
    <row r="271" customFormat="false" ht="12.75" hidden="false" customHeight="true" outlineLevel="0" collapsed="false">
      <c r="E271" s="0" t="s">
        <v>4786</v>
      </c>
      <c r="F271" s="0" t="s">
        <v>4787</v>
      </c>
      <c r="G271" s="0" t="s">
        <v>4788</v>
      </c>
      <c r="H271" s="0" t="s">
        <v>4789</v>
      </c>
      <c r="I271" s="0" t="s">
        <v>4790</v>
      </c>
      <c r="J271" s="0" t="s">
        <v>4791</v>
      </c>
      <c r="K271" s="0" t="s">
        <v>4792</v>
      </c>
      <c r="L271" s="0" t="s">
        <v>4793</v>
      </c>
      <c r="M271" s="0" t="s">
        <v>4794</v>
      </c>
      <c r="N271" s="0" t="s">
        <v>4795</v>
      </c>
    </row>
    <row r="272" customFormat="false" ht="12.75" hidden="false" customHeight="true" outlineLevel="0" collapsed="false">
      <c r="E272" s="0" t="s">
        <v>4796</v>
      </c>
      <c r="F272" s="0" t="s">
        <v>4797</v>
      </c>
      <c r="G272" s="0" t="s">
        <v>4798</v>
      </c>
      <c r="H272" s="0" t="s">
        <v>4799</v>
      </c>
      <c r="I272" s="0" t="s">
        <v>4800</v>
      </c>
      <c r="J272" s="0" t="s">
        <v>4801</v>
      </c>
      <c r="K272" s="0" t="s">
        <v>4802</v>
      </c>
      <c r="L272" s="0" t="s">
        <v>4803</v>
      </c>
      <c r="M272" s="0" t="s">
        <v>4804</v>
      </c>
    </row>
    <row r="273" customFormat="false" ht="12.75" hidden="false" customHeight="true" outlineLevel="0" collapsed="false">
      <c r="E273" s="0" t="s">
        <v>4805</v>
      </c>
      <c r="F273" s="0" t="s">
        <v>4806</v>
      </c>
      <c r="G273" s="0" t="s">
        <v>4807</v>
      </c>
      <c r="H273" s="0" t="s">
        <v>4808</v>
      </c>
      <c r="I273" s="0" t="s">
        <v>4809</v>
      </c>
      <c r="J273" s="0" t="s">
        <v>4810</v>
      </c>
      <c r="K273" s="0" t="s">
        <v>4811</v>
      </c>
      <c r="L273" s="0" t="s">
        <v>4812</v>
      </c>
      <c r="M273" s="0" t="s">
        <v>4813</v>
      </c>
    </row>
    <row r="274" customFormat="false" ht="12.75" hidden="false" customHeight="true" outlineLevel="0" collapsed="false">
      <c r="E274" s="0" t="s">
        <v>4814</v>
      </c>
      <c r="F274" s="0" t="s">
        <v>4815</v>
      </c>
      <c r="G274" s="0" t="s">
        <v>4816</v>
      </c>
      <c r="H274" s="0" t="s">
        <v>4817</v>
      </c>
      <c r="I274" s="0" t="s">
        <v>4818</v>
      </c>
      <c r="J274" s="0" t="s">
        <v>4819</v>
      </c>
      <c r="K274" s="0" t="s">
        <v>4820</v>
      </c>
      <c r="L274" s="0" t="s">
        <v>4821</v>
      </c>
      <c r="M274" s="0" t="s">
        <v>4822</v>
      </c>
    </row>
    <row r="275" customFormat="false" ht="12.75" hidden="false" customHeight="true" outlineLevel="0" collapsed="false">
      <c r="E275" s="0" t="s">
        <v>4823</v>
      </c>
      <c r="F275" s="0" t="s">
        <v>4824</v>
      </c>
      <c r="G275" s="0" t="s">
        <v>4825</v>
      </c>
      <c r="H275" s="0" t="s">
        <v>4826</v>
      </c>
      <c r="I275" s="0" t="s">
        <v>4827</v>
      </c>
      <c r="J275" s="0" t="s">
        <v>4828</v>
      </c>
      <c r="K275" s="0" t="s">
        <v>4829</v>
      </c>
      <c r="L275" s="0" t="s">
        <v>4830</v>
      </c>
      <c r="M275" s="0" t="s">
        <v>4831</v>
      </c>
    </row>
    <row r="276" customFormat="false" ht="12.75" hidden="false" customHeight="true" outlineLevel="0" collapsed="false">
      <c r="E276" s="0" t="s">
        <v>4832</v>
      </c>
      <c r="F276" s="0" t="s">
        <v>4833</v>
      </c>
      <c r="G276" s="0" t="s">
        <v>4834</v>
      </c>
      <c r="H276" s="0" t="s">
        <v>4835</v>
      </c>
      <c r="I276" s="0" t="s">
        <v>4836</v>
      </c>
      <c r="J276" s="0" t="s">
        <v>4837</v>
      </c>
      <c r="K276" s="0" t="s">
        <v>4838</v>
      </c>
      <c r="L276" s="0" t="s">
        <v>4839</v>
      </c>
      <c r="M276" s="0" t="s">
        <v>4840</v>
      </c>
    </row>
    <row r="277" customFormat="false" ht="12.75" hidden="false" customHeight="true" outlineLevel="0" collapsed="false">
      <c r="E277" s="0" t="s">
        <v>4841</v>
      </c>
      <c r="F277" s="0" t="s">
        <v>4842</v>
      </c>
      <c r="G277" s="0" t="s">
        <v>4843</v>
      </c>
      <c r="H277" s="0" t="s">
        <v>4844</v>
      </c>
      <c r="I277" s="0" t="s">
        <v>4845</v>
      </c>
      <c r="J277" s="0" t="s">
        <v>4846</v>
      </c>
      <c r="K277" s="0" t="s">
        <v>4847</v>
      </c>
      <c r="L277" s="0" t="s">
        <v>4848</v>
      </c>
      <c r="M277" s="0" t="s">
        <v>4849</v>
      </c>
    </row>
    <row r="278" customFormat="false" ht="12.75" hidden="false" customHeight="true" outlineLevel="0" collapsed="false">
      <c r="E278" s="0" t="s">
        <v>4850</v>
      </c>
      <c r="F278" s="0" t="s">
        <v>4851</v>
      </c>
      <c r="G278" s="0" t="s">
        <v>4852</v>
      </c>
      <c r="H278" s="0" t="s">
        <v>4853</v>
      </c>
      <c r="I278" s="0" t="s">
        <v>4854</v>
      </c>
      <c r="J278" s="0" t="s">
        <v>4855</v>
      </c>
      <c r="K278" s="0" t="s">
        <v>4856</v>
      </c>
      <c r="L278" s="0" t="s">
        <v>4857</v>
      </c>
      <c r="M278" s="0" t="s">
        <v>4858</v>
      </c>
    </row>
    <row r="279" customFormat="false" ht="12.75" hidden="false" customHeight="true" outlineLevel="0" collapsed="false">
      <c r="E279" s="0" t="s">
        <v>4859</v>
      </c>
      <c r="F279" s="0" t="s">
        <v>4860</v>
      </c>
      <c r="G279" s="0" t="s">
        <v>4861</v>
      </c>
      <c r="H279" s="0" t="s">
        <v>4862</v>
      </c>
      <c r="I279" s="0" t="s">
        <v>4863</v>
      </c>
      <c r="J279" s="0" t="s">
        <v>4864</v>
      </c>
      <c r="K279" s="0" t="s">
        <v>4865</v>
      </c>
      <c r="L279" s="0" t="s">
        <v>4866</v>
      </c>
      <c r="M279" s="0" t="s">
        <v>4867</v>
      </c>
    </row>
    <row r="280" customFormat="false" ht="12.75" hidden="false" customHeight="true" outlineLevel="0" collapsed="false">
      <c r="E280" s="0" t="s">
        <v>4868</v>
      </c>
      <c r="F280" s="0" t="s">
        <v>4869</v>
      </c>
      <c r="G280" s="0" t="s">
        <v>4870</v>
      </c>
      <c r="H280" s="0" t="s">
        <v>4871</v>
      </c>
      <c r="I280" s="0" t="s">
        <v>4872</v>
      </c>
      <c r="J280" s="0" t="s">
        <v>4873</v>
      </c>
      <c r="K280" s="0" t="s">
        <v>4874</v>
      </c>
      <c r="L280" s="0" t="s">
        <v>4875</v>
      </c>
      <c r="M280" s="0" t="s">
        <v>4876</v>
      </c>
    </row>
    <row r="281" customFormat="false" ht="12.75" hidden="false" customHeight="true" outlineLevel="0" collapsed="false">
      <c r="E281" s="0" t="s">
        <v>4877</v>
      </c>
      <c r="F281" s="0" t="s">
        <v>4878</v>
      </c>
      <c r="G281" s="0" t="s">
        <v>4879</v>
      </c>
      <c r="H281" s="0" t="s">
        <v>4880</v>
      </c>
      <c r="I281" s="0" t="s">
        <v>4881</v>
      </c>
      <c r="J281" s="0" t="s">
        <v>4882</v>
      </c>
      <c r="K281" s="0" t="s">
        <v>4883</v>
      </c>
      <c r="L281" s="0" t="s">
        <v>4884</v>
      </c>
      <c r="M281" s="0" t="s">
        <v>4885</v>
      </c>
    </row>
    <row r="282" customFormat="false" ht="12.75" hidden="false" customHeight="true" outlineLevel="0" collapsed="false">
      <c r="E282" s="0" t="s">
        <v>4886</v>
      </c>
      <c r="F282" s="0" t="s">
        <v>4887</v>
      </c>
      <c r="G282" s="0" t="s">
        <v>4888</v>
      </c>
      <c r="H282" s="0" t="s">
        <v>4889</v>
      </c>
      <c r="I282" s="0" t="s">
        <v>4890</v>
      </c>
      <c r="J282" s="0" t="s">
        <v>4891</v>
      </c>
      <c r="K282" s="0" t="s">
        <v>4892</v>
      </c>
      <c r="L282" s="0" t="s">
        <v>4893</v>
      </c>
      <c r="M282" s="0" t="s">
        <v>4894</v>
      </c>
    </row>
    <row r="283" customFormat="false" ht="12.75" hidden="false" customHeight="true" outlineLevel="0" collapsed="false">
      <c r="E283" s="0" t="s">
        <v>4895</v>
      </c>
      <c r="F283" s="0" t="s">
        <v>4896</v>
      </c>
      <c r="G283" s="0" t="s">
        <v>4897</v>
      </c>
      <c r="H283" s="0" t="s">
        <v>4898</v>
      </c>
      <c r="I283" s="0" t="s">
        <v>4899</v>
      </c>
      <c r="J283" s="0" t="s">
        <v>4900</v>
      </c>
      <c r="K283" s="0" t="s">
        <v>4901</v>
      </c>
      <c r="L283" s="0" t="s">
        <v>4902</v>
      </c>
      <c r="M283" s="0" t="s">
        <v>4903</v>
      </c>
    </row>
    <row r="284" customFormat="false" ht="12.75" hidden="false" customHeight="true" outlineLevel="0" collapsed="false">
      <c r="E284" s="0" t="s">
        <v>4904</v>
      </c>
      <c r="F284" s="0" t="s">
        <v>4905</v>
      </c>
      <c r="G284" s="0" t="s">
        <v>4906</v>
      </c>
      <c r="H284" s="0" t="s">
        <v>4907</v>
      </c>
      <c r="I284" s="0" t="s">
        <v>4908</v>
      </c>
      <c r="J284" s="0" t="s">
        <v>4909</v>
      </c>
      <c r="K284" s="0" t="s">
        <v>4910</v>
      </c>
      <c r="L284" s="0" t="s">
        <v>4911</v>
      </c>
      <c r="M284" s="0" t="s">
        <v>4912</v>
      </c>
    </row>
    <row r="285" customFormat="false" ht="12.75" hidden="false" customHeight="true" outlineLevel="0" collapsed="false">
      <c r="E285" s="0" t="s">
        <v>4913</v>
      </c>
      <c r="F285" s="0" t="s">
        <v>4914</v>
      </c>
      <c r="G285" s="0" t="s">
        <v>4915</v>
      </c>
      <c r="H285" s="0" t="s">
        <v>4916</v>
      </c>
      <c r="I285" s="0" t="s">
        <v>4917</v>
      </c>
      <c r="J285" s="0" t="s">
        <v>4918</v>
      </c>
      <c r="K285" s="0" t="s">
        <v>4919</v>
      </c>
      <c r="L285" s="0" t="s">
        <v>4920</v>
      </c>
      <c r="M285" s="0" t="s">
        <v>4921</v>
      </c>
    </row>
    <row r="286" customFormat="false" ht="12.75" hidden="false" customHeight="true" outlineLevel="0" collapsed="false">
      <c r="E286" s="0" t="s">
        <v>4922</v>
      </c>
      <c r="F286" s="0" t="s">
        <v>4923</v>
      </c>
      <c r="G286" s="0" t="s">
        <v>4924</v>
      </c>
      <c r="H286" s="0" t="s">
        <v>4925</v>
      </c>
      <c r="I286" s="0" t="s">
        <v>4926</v>
      </c>
      <c r="J286" s="0" t="s">
        <v>4927</v>
      </c>
      <c r="K286" s="0" t="s">
        <v>4928</v>
      </c>
      <c r="L286" s="0" t="s">
        <v>4929</v>
      </c>
    </row>
    <row r="287" customFormat="false" ht="12.75" hidden="false" customHeight="true" outlineLevel="0" collapsed="false">
      <c r="E287" s="0" t="s">
        <v>4930</v>
      </c>
      <c r="F287" s="0" t="s">
        <v>4931</v>
      </c>
      <c r="G287" s="0" t="s">
        <v>4932</v>
      </c>
      <c r="H287" s="0" t="s">
        <v>4933</v>
      </c>
      <c r="I287" s="0" t="s">
        <v>4934</v>
      </c>
      <c r="J287" s="0" t="s">
        <v>4935</v>
      </c>
      <c r="K287" s="0" t="s">
        <v>4936</v>
      </c>
      <c r="L287" s="0" t="s">
        <v>4937</v>
      </c>
    </row>
    <row r="288" customFormat="false" ht="12.75" hidden="false" customHeight="true" outlineLevel="0" collapsed="false">
      <c r="E288" s="0" t="s">
        <v>4938</v>
      </c>
      <c r="F288" s="0" t="s">
        <v>4939</v>
      </c>
      <c r="G288" s="0" t="s">
        <v>4940</v>
      </c>
      <c r="H288" s="0" t="s">
        <v>4941</v>
      </c>
      <c r="I288" s="0" t="s">
        <v>4942</v>
      </c>
      <c r="J288" s="0" t="s">
        <v>4943</v>
      </c>
      <c r="K288" s="0" t="s">
        <v>4944</v>
      </c>
      <c r="L288" s="0" t="s">
        <v>4945</v>
      </c>
    </row>
    <row r="289" customFormat="false" ht="12.75" hidden="false" customHeight="true" outlineLevel="0" collapsed="false">
      <c r="E289" s="0" t="s">
        <v>4946</v>
      </c>
      <c r="F289" s="0" t="s">
        <v>4947</v>
      </c>
      <c r="G289" s="0" t="s">
        <v>4948</v>
      </c>
      <c r="H289" s="0" t="s">
        <v>4949</v>
      </c>
      <c r="I289" s="0" t="s">
        <v>4950</v>
      </c>
      <c r="J289" s="0" t="s">
        <v>4951</v>
      </c>
      <c r="K289" s="0" t="s">
        <v>4952</v>
      </c>
      <c r="L289" s="0" t="s">
        <v>4953</v>
      </c>
    </row>
    <row r="290" customFormat="false" ht="12.75" hidden="false" customHeight="true" outlineLevel="0" collapsed="false">
      <c r="E290" s="0" t="s">
        <v>4954</v>
      </c>
      <c r="F290" s="0" t="s">
        <v>4955</v>
      </c>
      <c r="G290" s="0" t="s">
        <v>4956</v>
      </c>
      <c r="H290" s="0" t="s">
        <v>4957</v>
      </c>
      <c r="I290" s="0" t="s">
        <v>4958</v>
      </c>
      <c r="J290" s="0" t="s">
        <v>4959</v>
      </c>
      <c r="K290" s="0" t="s">
        <v>4960</v>
      </c>
      <c r="L290" s="0" t="s">
        <v>4961</v>
      </c>
    </row>
    <row r="291" customFormat="false" ht="12.75" hidden="false" customHeight="true" outlineLevel="0" collapsed="false">
      <c r="E291" s="0" t="s">
        <v>4962</v>
      </c>
      <c r="F291" s="0" t="s">
        <v>4963</v>
      </c>
      <c r="G291" s="0" t="s">
        <v>4964</v>
      </c>
      <c r="H291" s="0" t="s">
        <v>4965</v>
      </c>
      <c r="I291" s="0" t="s">
        <v>4966</v>
      </c>
      <c r="J291" s="0" t="s">
        <v>4967</v>
      </c>
      <c r="K291" s="0" t="s">
        <v>4968</v>
      </c>
      <c r="L291" s="0" t="s">
        <v>4969</v>
      </c>
    </row>
    <row r="292" customFormat="false" ht="12.75" hidden="false" customHeight="true" outlineLevel="0" collapsed="false">
      <c r="E292" s="0" t="s">
        <v>4970</v>
      </c>
      <c r="F292" s="0" t="s">
        <v>4971</v>
      </c>
      <c r="G292" s="0" t="s">
        <v>4972</v>
      </c>
      <c r="H292" s="0" t="s">
        <v>4973</v>
      </c>
      <c r="I292" s="0" t="s">
        <v>4974</v>
      </c>
      <c r="J292" s="0" t="s">
        <v>4975</v>
      </c>
      <c r="K292" s="0" t="s">
        <v>4976</v>
      </c>
      <c r="L292" s="0" t="s">
        <v>4977</v>
      </c>
    </row>
    <row r="293" customFormat="false" ht="12.75" hidden="false" customHeight="true" outlineLevel="0" collapsed="false">
      <c r="E293" s="0" t="s">
        <v>4978</v>
      </c>
      <c r="F293" s="0" t="s">
        <v>4979</v>
      </c>
      <c r="G293" s="0" t="s">
        <v>4980</v>
      </c>
      <c r="H293" s="0" t="s">
        <v>4981</v>
      </c>
      <c r="I293" s="0" t="s">
        <v>4982</v>
      </c>
      <c r="J293" s="0" t="s">
        <v>4983</v>
      </c>
      <c r="K293" s="0" t="s">
        <v>4984</v>
      </c>
      <c r="L293" s="0" t="s">
        <v>4985</v>
      </c>
    </row>
    <row r="294" customFormat="false" ht="12.75" hidden="false" customHeight="true" outlineLevel="0" collapsed="false">
      <c r="E294" s="0" t="s">
        <v>4986</v>
      </c>
      <c r="F294" s="0" t="s">
        <v>4987</v>
      </c>
      <c r="G294" s="0" t="s">
        <v>4988</v>
      </c>
      <c r="H294" s="0" t="s">
        <v>4989</v>
      </c>
      <c r="I294" s="0" t="s">
        <v>4990</v>
      </c>
      <c r="J294" s="0" t="s">
        <v>4991</v>
      </c>
      <c r="K294" s="0" t="s">
        <v>4992</v>
      </c>
      <c r="L294" s="0" t="s">
        <v>4993</v>
      </c>
    </row>
    <row r="295" customFormat="false" ht="12.75" hidden="false" customHeight="true" outlineLevel="0" collapsed="false">
      <c r="E295" s="0" t="s">
        <v>4994</v>
      </c>
      <c r="F295" s="0" t="s">
        <v>4995</v>
      </c>
      <c r="G295" s="0" t="s">
        <v>4996</v>
      </c>
      <c r="H295" s="0" t="s">
        <v>4997</v>
      </c>
      <c r="I295" s="0" t="s">
        <v>4998</v>
      </c>
      <c r="J295" s="0" t="s">
        <v>4999</v>
      </c>
      <c r="K295" s="0" t="s">
        <v>5000</v>
      </c>
      <c r="L295" s="0" t="s">
        <v>5001</v>
      </c>
    </row>
    <row r="296" customFormat="false" ht="12.75" hidden="false" customHeight="true" outlineLevel="0" collapsed="false">
      <c r="E296" s="0" t="s">
        <v>5002</v>
      </c>
      <c r="F296" s="0" t="s">
        <v>5003</v>
      </c>
      <c r="G296" s="0" t="s">
        <v>5004</v>
      </c>
      <c r="H296" s="0" t="s">
        <v>5005</v>
      </c>
      <c r="I296" s="0" t="s">
        <v>5006</v>
      </c>
      <c r="J296" s="0" t="s">
        <v>5007</v>
      </c>
      <c r="K296" s="0" t="s">
        <v>5008</v>
      </c>
      <c r="L296" s="0" t="s">
        <v>5009</v>
      </c>
    </row>
    <row r="297" customFormat="false" ht="12.75" hidden="false" customHeight="true" outlineLevel="0" collapsed="false">
      <c r="E297" s="0" t="s">
        <v>5010</v>
      </c>
      <c r="F297" s="0" t="s">
        <v>5011</v>
      </c>
      <c r="G297" s="0" t="s">
        <v>5012</v>
      </c>
      <c r="H297" s="0" t="s">
        <v>5013</v>
      </c>
      <c r="I297" s="0" t="s">
        <v>5014</v>
      </c>
      <c r="J297" s="0" t="s">
        <v>5015</v>
      </c>
      <c r="K297" s="0" t="s">
        <v>5016</v>
      </c>
      <c r="L297" s="0" t="s">
        <v>5017</v>
      </c>
    </row>
    <row r="298" customFormat="false" ht="12.75" hidden="false" customHeight="true" outlineLevel="0" collapsed="false">
      <c r="E298" s="0" t="s">
        <v>5018</v>
      </c>
      <c r="F298" s="0" t="s">
        <v>5019</v>
      </c>
      <c r="G298" s="0" t="s">
        <v>5020</v>
      </c>
      <c r="H298" s="0" t="s">
        <v>5021</v>
      </c>
      <c r="I298" s="0" t="s">
        <v>5022</v>
      </c>
      <c r="J298" s="0" t="s">
        <v>5023</v>
      </c>
      <c r="K298" s="0" t="s">
        <v>5024</v>
      </c>
      <c r="L298" s="0" t="s">
        <v>5025</v>
      </c>
    </row>
    <row r="299" customFormat="false" ht="12.75" hidden="false" customHeight="true" outlineLevel="0" collapsed="false">
      <c r="E299" s="0" t="s">
        <v>5026</v>
      </c>
      <c r="F299" s="0" t="s">
        <v>5027</v>
      </c>
      <c r="G299" s="0" t="s">
        <v>5028</v>
      </c>
      <c r="H299" s="0" t="s">
        <v>5029</v>
      </c>
      <c r="I299" s="0" t="s">
        <v>5030</v>
      </c>
      <c r="J299" s="0" t="s">
        <v>5031</v>
      </c>
      <c r="K299" s="0" t="s">
        <v>5032</v>
      </c>
      <c r="L299" s="0" t="s">
        <v>5033</v>
      </c>
    </row>
    <row r="300" customFormat="false" ht="12.75" hidden="false" customHeight="true" outlineLevel="0" collapsed="false">
      <c r="E300" s="0" t="s">
        <v>5034</v>
      </c>
      <c r="F300" s="0" t="s">
        <v>5035</v>
      </c>
      <c r="G300" s="0" t="s">
        <v>5036</v>
      </c>
      <c r="H300" s="0" t="s">
        <v>5037</v>
      </c>
      <c r="I300" s="0" t="s">
        <v>5038</v>
      </c>
      <c r="J300" s="0" t="s">
        <v>5039</v>
      </c>
      <c r="K300" s="0" t="s">
        <v>5040</v>
      </c>
      <c r="L300" s="0" t="s">
        <v>5041</v>
      </c>
    </row>
    <row r="301" customFormat="false" ht="12.75" hidden="false" customHeight="true" outlineLevel="0" collapsed="false">
      <c r="E301" s="0" t="s">
        <v>5042</v>
      </c>
      <c r="F301" s="0" t="s">
        <v>5043</v>
      </c>
      <c r="G301" s="0" t="s">
        <v>5044</v>
      </c>
      <c r="H301" s="0" t="s">
        <v>5045</v>
      </c>
      <c r="I301" s="0" t="s">
        <v>5046</v>
      </c>
      <c r="J301" s="0" t="s">
        <v>5047</v>
      </c>
      <c r="K301" s="0" t="s">
        <v>5048</v>
      </c>
      <c r="L301" s="0" t="s">
        <v>5049</v>
      </c>
    </row>
    <row r="302" customFormat="false" ht="12.75" hidden="false" customHeight="true" outlineLevel="0" collapsed="false">
      <c r="E302" s="0" t="s">
        <v>5050</v>
      </c>
      <c r="F302" s="0" t="s">
        <v>5051</v>
      </c>
      <c r="G302" s="0" t="s">
        <v>5052</v>
      </c>
      <c r="H302" s="0" t="s">
        <v>5053</v>
      </c>
      <c r="I302" s="0" t="s">
        <v>5054</v>
      </c>
      <c r="J302" s="0" t="s">
        <v>5055</v>
      </c>
      <c r="K302" s="0" t="s">
        <v>5056</v>
      </c>
      <c r="L302" s="0" t="s">
        <v>5057</v>
      </c>
    </row>
    <row r="303" customFormat="false" ht="12.75" hidden="false" customHeight="true" outlineLevel="0" collapsed="false">
      <c r="E303" s="0" t="s">
        <v>5058</v>
      </c>
      <c r="F303" s="0" t="s">
        <v>5059</v>
      </c>
      <c r="G303" s="0" t="s">
        <v>5060</v>
      </c>
      <c r="H303" s="0" t="s">
        <v>5061</v>
      </c>
      <c r="I303" s="0" t="s">
        <v>5062</v>
      </c>
      <c r="J303" s="0" t="s">
        <v>5063</v>
      </c>
      <c r="K303" s="0" t="s">
        <v>5064</v>
      </c>
      <c r="L303" s="0" t="s">
        <v>5065</v>
      </c>
    </row>
    <row r="304" customFormat="false" ht="12.75" hidden="false" customHeight="true" outlineLevel="0" collapsed="false">
      <c r="E304" s="0" t="s">
        <v>5066</v>
      </c>
      <c r="F304" s="0" t="s">
        <v>5067</v>
      </c>
      <c r="G304" s="0" t="s">
        <v>5068</v>
      </c>
      <c r="H304" s="0" t="s">
        <v>5069</v>
      </c>
      <c r="I304" s="0" t="s">
        <v>5070</v>
      </c>
      <c r="J304" s="0" t="s">
        <v>5071</v>
      </c>
      <c r="K304" s="0" t="s">
        <v>5072</v>
      </c>
      <c r="L304" s="0" t="s">
        <v>5073</v>
      </c>
    </row>
    <row r="305" customFormat="false" ht="12.75" hidden="false" customHeight="true" outlineLevel="0" collapsed="false">
      <c r="E305" s="0" t="s">
        <v>5074</v>
      </c>
      <c r="F305" s="0" t="s">
        <v>5075</v>
      </c>
      <c r="G305" s="0" t="s">
        <v>5076</v>
      </c>
      <c r="H305" s="0" t="s">
        <v>5077</v>
      </c>
      <c r="I305" s="0" t="s">
        <v>5078</v>
      </c>
      <c r="J305" s="0" t="s">
        <v>5079</v>
      </c>
      <c r="K305" s="0" t="s">
        <v>5080</v>
      </c>
      <c r="L305" s="0" t="s">
        <v>5081</v>
      </c>
    </row>
    <row r="306" customFormat="false" ht="12.75" hidden="false" customHeight="true" outlineLevel="0" collapsed="false">
      <c r="E306" s="0" t="s">
        <v>5082</v>
      </c>
      <c r="F306" s="0" t="s">
        <v>5083</v>
      </c>
      <c r="G306" s="0" t="s">
        <v>5084</v>
      </c>
      <c r="H306" s="0" t="s">
        <v>5085</v>
      </c>
      <c r="I306" s="0" t="s">
        <v>5086</v>
      </c>
      <c r="J306" s="0" t="s">
        <v>5087</v>
      </c>
      <c r="K306" s="0" t="s">
        <v>5088</v>
      </c>
      <c r="L306" s="0" t="s">
        <v>5089</v>
      </c>
    </row>
    <row r="307" customFormat="false" ht="12.75" hidden="false" customHeight="true" outlineLevel="0" collapsed="false">
      <c r="E307" s="0" t="s">
        <v>5090</v>
      </c>
      <c r="F307" s="0" t="s">
        <v>5091</v>
      </c>
      <c r="G307" s="0" t="s">
        <v>5092</v>
      </c>
      <c r="H307" s="0" t="s">
        <v>5093</v>
      </c>
      <c r="I307" s="0" t="s">
        <v>5094</v>
      </c>
      <c r="J307" s="0" t="s">
        <v>5095</v>
      </c>
      <c r="K307" s="0" t="s">
        <v>5096</v>
      </c>
      <c r="L307" s="0" t="s">
        <v>5097</v>
      </c>
    </row>
    <row r="308" customFormat="false" ht="12.75" hidden="false" customHeight="true" outlineLevel="0" collapsed="false">
      <c r="E308" s="0" t="s">
        <v>5098</v>
      </c>
      <c r="F308" s="0" t="s">
        <v>5099</v>
      </c>
      <c r="G308" s="0" t="s">
        <v>5100</v>
      </c>
      <c r="H308" s="0" t="s">
        <v>5101</v>
      </c>
      <c r="I308" s="0" t="s">
        <v>5102</v>
      </c>
      <c r="J308" s="0" t="s">
        <v>5103</v>
      </c>
      <c r="K308" s="0" t="s">
        <v>5104</v>
      </c>
      <c r="L308" s="0" t="s">
        <v>5105</v>
      </c>
    </row>
    <row r="309" customFormat="false" ht="12.75" hidden="false" customHeight="true" outlineLevel="0" collapsed="false">
      <c r="E309" s="0" t="s">
        <v>5106</v>
      </c>
      <c r="F309" s="0" t="s">
        <v>5107</v>
      </c>
      <c r="G309" s="0" t="s">
        <v>5108</v>
      </c>
      <c r="H309" s="0" t="s">
        <v>5109</v>
      </c>
      <c r="I309" s="0" t="s">
        <v>5110</v>
      </c>
      <c r="J309" s="0" t="s">
        <v>5111</v>
      </c>
      <c r="K309" s="0" t="s">
        <v>5112</v>
      </c>
      <c r="L309" s="0" t="s">
        <v>5113</v>
      </c>
    </row>
    <row r="310" customFormat="false" ht="12.75" hidden="false" customHeight="true" outlineLevel="0" collapsed="false">
      <c r="E310" s="0" t="s">
        <v>5114</v>
      </c>
      <c r="F310" s="0" t="s">
        <v>5115</v>
      </c>
      <c r="G310" s="0" t="s">
        <v>5116</v>
      </c>
      <c r="H310" s="0" t="s">
        <v>5117</v>
      </c>
      <c r="I310" s="0" t="s">
        <v>5118</v>
      </c>
      <c r="J310" s="0" t="s">
        <v>5119</v>
      </c>
      <c r="K310" s="0" t="s">
        <v>5120</v>
      </c>
      <c r="L310" s="0" t="s">
        <v>5121</v>
      </c>
    </row>
    <row r="311" customFormat="false" ht="12.75" hidden="false" customHeight="true" outlineLevel="0" collapsed="false">
      <c r="E311" s="0" t="s">
        <v>5122</v>
      </c>
      <c r="F311" s="0" t="s">
        <v>5123</v>
      </c>
      <c r="G311" s="0" t="s">
        <v>5124</v>
      </c>
      <c r="H311" s="0" t="s">
        <v>5125</v>
      </c>
      <c r="I311" s="0" t="s">
        <v>5126</v>
      </c>
      <c r="J311" s="0" t="s">
        <v>5127</v>
      </c>
      <c r="K311" s="0" t="s">
        <v>5128</v>
      </c>
      <c r="L311" s="0" t="s">
        <v>5129</v>
      </c>
    </row>
    <row r="312" customFormat="false" ht="12.75" hidden="false" customHeight="true" outlineLevel="0" collapsed="false">
      <c r="E312" s="0" t="s">
        <v>5130</v>
      </c>
      <c r="F312" s="0" t="s">
        <v>5131</v>
      </c>
      <c r="G312" s="0" t="s">
        <v>5132</v>
      </c>
      <c r="H312" s="0" t="s">
        <v>5133</v>
      </c>
      <c r="I312" s="0" t="s">
        <v>5134</v>
      </c>
      <c r="J312" s="0" t="s">
        <v>5135</v>
      </c>
      <c r="K312" s="0" t="s">
        <v>5136</v>
      </c>
      <c r="L312" s="0" t="s">
        <v>5137</v>
      </c>
    </row>
    <row r="313" customFormat="false" ht="12.75" hidden="false" customHeight="true" outlineLevel="0" collapsed="false">
      <c r="E313" s="0" t="s">
        <v>5138</v>
      </c>
      <c r="F313" s="0" t="s">
        <v>5139</v>
      </c>
      <c r="G313" s="0" t="s">
        <v>5140</v>
      </c>
      <c r="H313" s="0" t="s">
        <v>5141</v>
      </c>
      <c r="I313" s="0" t="s">
        <v>5142</v>
      </c>
      <c r="J313" s="0" t="s">
        <v>5143</v>
      </c>
      <c r="K313" s="0" t="s">
        <v>5144</v>
      </c>
      <c r="L313" s="0" t="s">
        <v>5145</v>
      </c>
    </row>
    <row r="314" customFormat="false" ht="12.75" hidden="false" customHeight="true" outlineLevel="0" collapsed="false">
      <c r="E314" s="0" t="s">
        <v>5146</v>
      </c>
      <c r="F314" s="0" t="s">
        <v>5147</v>
      </c>
      <c r="G314" s="0" t="s">
        <v>5148</v>
      </c>
      <c r="H314" s="0" t="s">
        <v>5149</v>
      </c>
      <c r="I314" s="0" t="s">
        <v>5150</v>
      </c>
      <c r="J314" s="0" t="s">
        <v>5151</v>
      </c>
      <c r="K314" s="0" t="s">
        <v>5152</v>
      </c>
      <c r="L314" s="0" t="s">
        <v>5153</v>
      </c>
    </row>
    <row r="315" customFormat="false" ht="12.75" hidden="false" customHeight="true" outlineLevel="0" collapsed="false">
      <c r="E315" s="0" t="s">
        <v>5154</v>
      </c>
      <c r="F315" s="0" t="s">
        <v>5155</v>
      </c>
      <c r="G315" s="0" t="s">
        <v>5156</v>
      </c>
      <c r="H315" s="0" t="s">
        <v>5157</v>
      </c>
      <c r="I315" s="0" t="s">
        <v>5158</v>
      </c>
      <c r="J315" s="0" t="s">
        <v>5159</v>
      </c>
      <c r="K315" s="0" t="s">
        <v>5160</v>
      </c>
      <c r="L315" s="0" t="s">
        <v>5161</v>
      </c>
    </row>
    <row r="316" customFormat="false" ht="12.75" hidden="false" customHeight="true" outlineLevel="0" collapsed="false">
      <c r="E316" s="0" t="s">
        <v>5162</v>
      </c>
      <c r="F316" s="0" t="s">
        <v>5163</v>
      </c>
      <c r="G316" s="0" t="s">
        <v>5164</v>
      </c>
      <c r="H316" s="0" t="s">
        <v>5165</v>
      </c>
      <c r="I316" s="0" t="s">
        <v>5166</v>
      </c>
      <c r="J316" s="0" t="s">
        <v>5167</v>
      </c>
      <c r="K316" s="0" t="s">
        <v>5168</v>
      </c>
      <c r="L316" s="0" t="s">
        <v>5169</v>
      </c>
    </row>
    <row r="317" customFormat="false" ht="12.75" hidden="false" customHeight="true" outlineLevel="0" collapsed="false">
      <c r="E317" s="0" t="s">
        <v>5170</v>
      </c>
      <c r="F317" s="0" t="s">
        <v>5171</v>
      </c>
      <c r="G317" s="0" t="s">
        <v>5172</v>
      </c>
      <c r="H317" s="0" t="s">
        <v>5173</v>
      </c>
      <c r="I317" s="0" t="s">
        <v>5174</v>
      </c>
      <c r="J317" s="0" t="s">
        <v>5175</v>
      </c>
      <c r="K317" s="0" t="s">
        <v>5176</v>
      </c>
      <c r="L317" s="0" t="s">
        <v>5177</v>
      </c>
    </row>
    <row r="318" customFormat="false" ht="12.75" hidden="false" customHeight="true" outlineLevel="0" collapsed="false">
      <c r="E318" s="0" t="s">
        <v>5178</v>
      </c>
      <c r="F318" s="0" t="s">
        <v>5179</v>
      </c>
      <c r="G318" s="0" t="s">
        <v>5180</v>
      </c>
      <c r="H318" s="0" t="s">
        <v>5181</v>
      </c>
      <c r="I318" s="0" t="s">
        <v>5182</v>
      </c>
      <c r="J318" s="0" t="s">
        <v>5183</v>
      </c>
      <c r="K318" s="0" t="s">
        <v>5184</v>
      </c>
      <c r="L318" s="0" t="s">
        <v>5185</v>
      </c>
    </row>
    <row r="319" customFormat="false" ht="12.75" hidden="false" customHeight="true" outlineLevel="0" collapsed="false">
      <c r="E319" s="0" t="s">
        <v>5186</v>
      </c>
      <c r="F319" s="0" t="s">
        <v>5187</v>
      </c>
      <c r="G319" s="0" t="s">
        <v>5188</v>
      </c>
      <c r="H319" s="0" t="s">
        <v>5189</v>
      </c>
      <c r="I319" s="0" t="s">
        <v>5190</v>
      </c>
      <c r="J319" s="0" t="s">
        <v>5191</v>
      </c>
      <c r="K319" s="0" t="s">
        <v>5192</v>
      </c>
      <c r="L319" s="0" t="s">
        <v>5193</v>
      </c>
    </row>
    <row r="320" customFormat="false" ht="12.75" hidden="false" customHeight="true" outlineLevel="0" collapsed="false">
      <c r="E320" s="0" t="s">
        <v>5194</v>
      </c>
      <c r="F320" s="0" t="s">
        <v>5195</v>
      </c>
      <c r="G320" s="0" t="s">
        <v>5196</v>
      </c>
      <c r="H320" s="0" t="s">
        <v>5197</v>
      </c>
      <c r="I320" s="0" t="s">
        <v>5198</v>
      </c>
      <c r="J320" s="0" t="s">
        <v>5199</v>
      </c>
      <c r="K320" s="0" t="s">
        <v>5200</v>
      </c>
    </row>
    <row r="321" customFormat="false" ht="12.75" hidden="false" customHeight="true" outlineLevel="0" collapsed="false">
      <c r="E321" s="0" t="s">
        <v>5201</v>
      </c>
      <c r="F321" s="0" t="s">
        <v>5202</v>
      </c>
      <c r="G321" s="0" t="s">
        <v>5203</v>
      </c>
      <c r="H321" s="0" t="s">
        <v>5204</v>
      </c>
      <c r="I321" s="0" t="s">
        <v>5205</v>
      </c>
      <c r="J321" s="0" t="s">
        <v>5206</v>
      </c>
      <c r="K321" s="0" t="s">
        <v>5207</v>
      </c>
    </row>
    <row r="322" customFormat="false" ht="12.75" hidden="false" customHeight="true" outlineLevel="0" collapsed="false">
      <c r="E322" s="0" t="s">
        <v>5208</v>
      </c>
      <c r="F322" s="0" t="s">
        <v>5209</v>
      </c>
      <c r="G322" s="0" t="s">
        <v>5210</v>
      </c>
      <c r="H322" s="0" t="s">
        <v>5211</v>
      </c>
      <c r="I322" s="0" t="s">
        <v>5212</v>
      </c>
      <c r="J322" s="0" t="s">
        <v>5213</v>
      </c>
      <c r="K322" s="0" t="s">
        <v>5214</v>
      </c>
    </row>
    <row r="323" customFormat="false" ht="12.75" hidden="false" customHeight="true" outlineLevel="0" collapsed="false">
      <c r="E323" s="0" t="s">
        <v>5215</v>
      </c>
      <c r="F323" s="0" t="s">
        <v>5216</v>
      </c>
      <c r="G323" s="0" t="s">
        <v>5217</v>
      </c>
      <c r="H323" s="0" t="s">
        <v>5218</v>
      </c>
      <c r="I323" s="0" t="s">
        <v>5219</v>
      </c>
      <c r="J323" s="0" t="s">
        <v>5220</v>
      </c>
      <c r="K323" s="0" t="s">
        <v>5221</v>
      </c>
    </row>
    <row r="324" customFormat="false" ht="12.75" hidden="false" customHeight="true" outlineLevel="0" collapsed="false">
      <c r="E324" s="0" t="s">
        <v>5222</v>
      </c>
      <c r="F324" s="0" t="s">
        <v>5223</v>
      </c>
      <c r="G324" s="0" t="s">
        <v>5224</v>
      </c>
      <c r="H324" s="0" t="s">
        <v>5225</v>
      </c>
      <c r="I324" s="0" t="s">
        <v>5226</v>
      </c>
      <c r="J324" s="0" t="s">
        <v>5227</v>
      </c>
      <c r="K324" s="0" t="s">
        <v>5228</v>
      </c>
    </row>
    <row r="325" customFormat="false" ht="12.75" hidden="false" customHeight="true" outlineLevel="0" collapsed="false">
      <c r="E325" s="0" t="s">
        <v>5229</v>
      </c>
      <c r="F325" s="0" t="s">
        <v>5230</v>
      </c>
      <c r="G325" s="0" t="s">
        <v>5231</v>
      </c>
      <c r="H325" s="0" t="s">
        <v>5232</v>
      </c>
      <c r="I325" s="0" t="s">
        <v>5233</v>
      </c>
      <c r="J325" s="0" t="s">
        <v>5234</v>
      </c>
      <c r="K325" s="0" t="s">
        <v>5235</v>
      </c>
    </row>
    <row r="326" customFormat="false" ht="12.75" hidden="false" customHeight="true" outlineLevel="0" collapsed="false">
      <c r="E326" s="0" t="s">
        <v>5236</v>
      </c>
      <c r="F326" s="0" t="s">
        <v>5237</v>
      </c>
      <c r="G326" s="0" t="s">
        <v>5238</v>
      </c>
      <c r="H326" s="0" t="s">
        <v>5239</v>
      </c>
      <c r="I326" s="0" t="s">
        <v>5240</v>
      </c>
      <c r="J326" s="0" t="s">
        <v>5241</v>
      </c>
      <c r="K326" s="0" t="s">
        <v>5242</v>
      </c>
    </row>
    <row r="327" customFormat="false" ht="12.75" hidden="false" customHeight="true" outlineLevel="0" collapsed="false">
      <c r="E327" s="0" t="s">
        <v>5243</v>
      </c>
      <c r="F327" s="0" t="s">
        <v>5244</v>
      </c>
      <c r="G327" s="0" t="s">
        <v>5245</v>
      </c>
      <c r="H327" s="0" t="s">
        <v>5246</v>
      </c>
      <c r="I327" s="0" t="s">
        <v>5247</v>
      </c>
      <c r="J327" s="0" t="s">
        <v>5248</v>
      </c>
      <c r="K327" s="0" t="s">
        <v>5249</v>
      </c>
    </row>
    <row r="328" customFormat="false" ht="12.75" hidden="false" customHeight="true" outlineLevel="0" collapsed="false">
      <c r="E328" s="0" t="s">
        <v>5250</v>
      </c>
      <c r="F328" s="0" t="s">
        <v>5251</v>
      </c>
      <c r="G328" s="0" t="s">
        <v>5252</v>
      </c>
      <c r="H328" s="0" t="s">
        <v>5253</v>
      </c>
      <c r="I328" s="0" t="s">
        <v>5254</v>
      </c>
      <c r="J328" s="0" t="s">
        <v>5255</v>
      </c>
      <c r="K328" s="0" t="s">
        <v>5256</v>
      </c>
    </row>
    <row r="329" customFormat="false" ht="12.75" hidden="false" customHeight="true" outlineLevel="0" collapsed="false">
      <c r="E329" s="0" t="s">
        <v>5257</v>
      </c>
      <c r="F329" s="0" t="s">
        <v>5258</v>
      </c>
      <c r="G329" s="0" t="s">
        <v>5259</v>
      </c>
      <c r="H329" s="0" t="s">
        <v>5260</v>
      </c>
      <c r="I329" s="0" t="s">
        <v>5261</v>
      </c>
      <c r="J329" s="0" t="s">
        <v>5262</v>
      </c>
      <c r="K329" s="0" t="s">
        <v>5263</v>
      </c>
    </row>
    <row r="330" customFormat="false" ht="12.75" hidden="false" customHeight="true" outlineLevel="0" collapsed="false">
      <c r="E330" s="0" t="s">
        <v>5264</v>
      </c>
      <c r="F330" s="0" t="s">
        <v>5265</v>
      </c>
      <c r="G330" s="0" t="s">
        <v>5266</v>
      </c>
      <c r="H330" s="0" t="s">
        <v>5267</v>
      </c>
      <c r="I330" s="0" t="s">
        <v>5268</v>
      </c>
      <c r="J330" s="0" t="s">
        <v>5269</v>
      </c>
      <c r="K330" s="0" t="s">
        <v>5270</v>
      </c>
    </row>
    <row r="331" customFormat="false" ht="12.75" hidden="false" customHeight="true" outlineLevel="0" collapsed="false">
      <c r="E331" s="0" t="s">
        <v>5271</v>
      </c>
      <c r="F331" s="0" t="s">
        <v>5272</v>
      </c>
      <c r="G331" s="0" t="s">
        <v>5273</v>
      </c>
      <c r="H331" s="0" t="s">
        <v>5274</v>
      </c>
      <c r="I331" s="0" t="s">
        <v>5275</v>
      </c>
      <c r="J331" s="0" t="s">
        <v>5276</v>
      </c>
      <c r="K331" s="0" t="s">
        <v>5277</v>
      </c>
    </row>
    <row r="332" customFormat="false" ht="12.75" hidden="false" customHeight="true" outlineLevel="0" collapsed="false">
      <c r="E332" s="0" t="s">
        <v>5278</v>
      </c>
      <c r="F332" s="0" t="s">
        <v>5279</v>
      </c>
      <c r="G332" s="0" t="s">
        <v>5280</v>
      </c>
      <c r="H332" s="0" t="s">
        <v>5281</v>
      </c>
      <c r="I332" s="0" t="s">
        <v>5282</v>
      </c>
      <c r="J332" s="0" t="s">
        <v>5283</v>
      </c>
      <c r="K332" s="0" t="s">
        <v>5284</v>
      </c>
    </row>
    <row r="333" customFormat="false" ht="12.75" hidden="false" customHeight="true" outlineLevel="0" collapsed="false">
      <c r="E333" s="0" t="s">
        <v>5285</v>
      </c>
      <c r="F333" s="0" t="s">
        <v>5286</v>
      </c>
      <c r="G333" s="0" t="s">
        <v>5287</v>
      </c>
      <c r="H333" s="0" t="s">
        <v>5288</v>
      </c>
      <c r="I333" s="0" t="s">
        <v>5289</v>
      </c>
      <c r="J333" s="0" t="s">
        <v>5290</v>
      </c>
      <c r="K333" s="0" t="s">
        <v>5291</v>
      </c>
    </row>
    <row r="334" customFormat="false" ht="12.75" hidden="false" customHeight="true" outlineLevel="0" collapsed="false">
      <c r="E334" s="0" t="s">
        <v>5292</v>
      </c>
      <c r="F334" s="0" t="s">
        <v>5293</v>
      </c>
      <c r="G334" s="0" t="s">
        <v>5294</v>
      </c>
      <c r="H334" s="0" t="s">
        <v>5295</v>
      </c>
      <c r="I334" s="0" t="s">
        <v>5296</v>
      </c>
      <c r="J334" s="0" t="s">
        <v>5297</v>
      </c>
      <c r="K334" s="0" t="s">
        <v>5298</v>
      </c>
    </row>
    <row r="335" customFormat="false" ht="12.75" hidden="false" customHeight="true" outlineLevel="0" collapsed="false">
      <c r="E335" s="0" t="s">
        <v>5299</v>
      </c>
      <c r="F335" s="0" t="s">
        <v>5300</v>
      </c>
      <c r="G335" s="0" t="s">
        <v>5301</v>
      </c>
      <c r="H335" s="0" t="s">
        <v>5302</v>
      </c>
      <c r="I335" s="0" t="s">
        <v>5303</v>
      </c>
      <c r="J335" s="0" t="s">
        <v>5304</v>
      </c>
      <c r="K335" s="0" t="s">
        <v>5305</v>
      </c>
    </row>
    <row r="336" customFormat="false" ht="12.75" hidden="false" customHeight="true" outlineLevel="0" collapsed="false">
      <c r="E336" s="0" t="s">
        <v>5306</v>
      </c>
      <c r="F336" s="0" t="s">
        <v>5307</v>
      </c>
      <c r="G336" s="0" t="s">
        <v>5308</v>
      </c>
      <c r="H336" s="0" t="s">
        <v>5309</v>
      </c>
      <c r="I336" s="0" t="s">
        <v>5310</v>
      </c>
      <c r="J336" s="0" t="s">
        <v>5311</v>
      </c>
      <c r="K336" s="0" t="s">
        <v>5312</v>
      </c>
    </row>
    <row r="337" customFormat="false" ht="12.75" hidden="false" customHeight="true" outlineLevel="0" collapsed="false">
      <c r="E337" s="0" t="s">
        <v>5313</v>
      </c>
      <c r="F337" s="0" t="s">
        <v>5314</v>
      </c>
      <c r="G337" s="0" t="s">
        <v>5315</v>
      </c>
      <c r="H337" s="0" t="s">
        <v>5316</v>
      </c>
      <c r="I337" s="0" t="s">
        <v>5317</v>
      </c>
      <c r="J337" s="0" t="s">
        <v>5318</v>
      </c>
      <c r="K337" s="0" t="s">
        <v>5319</v>
      </c>
    </row>
    <row r="338" customFormat="false" ht="12.75" hidden="false" customHeight="true" outlineLevel="0" collapsed="false">
      <c r="E338" s="0" t="s">
        <v>5320</v>
      </c>
      <c r="F338" s="0" t="s">
        <v>5321</v>
      </c>
      <c r="G338" s="0" t="s">
        <v>5322</v>
      </c>
      <c r="H338" s="0" t="s">
        <v>5323</v>
      </c>
      <c r="I338" s="0" t="s">
        <v>5324</v>
      </c>
      <c r="J338" s="0" t="s">
        <v>5325</v>
      </c>
      <c r="K338" s="0" t="s">
        <v>5326</v>
      </c>
    </row>
    <row r="339" customFormat="false" ht="12.75" hidden="false" customHeight="true" outlineLevel="0" collapsed="false">
      <c r="E339" s="0" t="s">
        <v>5327</v>
      </c>
      <c r="F339" s="0" t="s">
        <v>5328</v>
      </c>
      <c r="G339" s="0" t="s">
        <v>5329</v>
      </c>
      <c r="H339" s="0" t="s">
        <v>5330</v>
      </c>
      <c r="I339" s="0" t="s">
        <v>5331</v>
      </c>
      <c r="J339" s="0" t="s">
        <v>5332</v>
      </c>
      <c r="K339" s="0" t="s">
        <v>5333</v>
      </c>
    </row>
    <row r="340" customFormat="false" ht="12.75" hidden="false" customHeight="true" outlineLevel="0" collapsed="false">
      <c r="E340" s="0" t="s">
        <v>5334</v>
      </c>
      <c r="F340" s="0" t="s">
        <v>5335</v>
      </c>
      <c r="G340" s="0" t="s">
        <v>5336</v>
      </c>
      <c r="H340" s="0" t="s">
        <v>5337</v>
      </c>
      <c r="I340" s="0" t="s">
        <v>5338</v>
      </c>
      <c r="J340" s="0" t="s">
        <v>5339</v>
      </c>
      <c r="K340" s="0" t="s">
        <v>5340</v>
      </c>
    </row>
    <row r="341" customFormat="false" ht="12.75" hidden="false" customHeight="true" outlineLevel="0" collapsed="false">
      <c r="E341" s="0" t="s">
        <v>5341</v>
      </c>
      <c r="F341" s="0" t="s">
        <v>5342</v>
      </c>
      <c r="G341" s="0" t="s">
        <v>5343</v>
      </c>
      <c r="H341" s="0" t="s">
        <v>5344</v>
      </c>
      <c r="I341" s="0" t="s">
        <v>5345</v>
      </c>
      <c r="J341" s="0" t="s">
        <v>5346</v>
      </c>
      <c r="K341" s="0" t="s">
        <v>5347</v>
      </c>
    </row>
    <row r="342" customFormat="false" ht="12.75" hidden="false" customHeight="true" outlineLevel="0" collapsed="false">
      <c r="E342" s="0" t="s">
        <v>5348</v>
      </c>
      <c r="F342" s="0" t="s">
        <v>5349</v>
      </c>
      <c r="G342" s="0" t="s">
        <v>5350</v>
      </c>
      <c r="H342" s="0" t="s">
        <v>5351</v>
      </c>
      <c r="I342" s="0" t="s">
        <v>5352</v>
      </c>
      <c r="J342" s="0" t="s">
        <v>5353</v>
      </c>
      <c r="K342" s="0" t="s">
        <v>5354</v>
      </c>
    </row>
    <row r="343" customFormat="false" ht="12.75" hidden="false" customHeight="true" outlineLevel="0" collapsed="false">
      <c r="E343" s="0" t="s">
        <v>5355</v>
      </c>
      <c r="F343" s="0" t="s">
        <v>5356</v>
      </c>
      <c r="G343" s="0" t="s">
        <v>5357</v>
      </c>
      <c r="H343" s="0" t="s">
        <v>5358</v>
      </c>
      <c r="I343" s="0" t="s">
        <v>5359</v>
      </c>
      <c r="J343" s="0" t="s">
        <v>5360</v>
      </c>
      <c r="K343" s="0" t="s">
        <v>5361</v>
      </c>
    </row>
    <row r="344" customFormat="false" ht="12.75" hidden="false" customHeight="true" outlineLevel="0" collapsed="false">
      <c r="E344" s="0" t="s">
        <v>5362</v>
      </c>
      <c r="F344" s="0" t="s">
        <v>5363</v>
      </c>
      <c r="G344" s="0" t="s">
        <v>5364</v>
      </c>
      <c r="H344" s="0" t="s">
        <v>5365</v>
      </c>
      <c r="I344" s="0" t="s">
        <v>5366</v>
      </c>
      <c r="J344" s="0" t="s">
        <v>5367</v>
      </c>
      <c r="K344" s="0" t="s">
        <v>5368</v>
      </c>
    </row>
    <row r="345" customFormat="false" ht="12.75" hidden="false" customHeight="true" outlineLevel="0" collapsed="false">
      <c r="E345" s="0" t="s">
        <v>5369</v>
      </c>
      <c r="F345" s="0" t="s">
        <v>5370</v>
      </c>
      <c r="G345" s="0" t="s">
        <v>5371</v>
      </c>
      <c r="H345" s="0" t="s">
        <v>5372</v>
      </c>
      <c r="I345" s="0" t="s">
        <v>5373</v>
      </c>
      <c r="J345" s="0" t="s">
        <v>5374</v>
      </c>
      <c r="K345" s="0" t="s">
        <v>5375</v>
      </c>
    </row>
    <row r="346" customFormat="false" ht="12.75" hidden="false" customHeight="true" outlineLevel="0" collapsed="false">
      <c r="E346" s="0" t="s">
        <v>5376</v>
      </c>
      <c r="F346" s="0" t="s">
        <v>5377</v>
      </c>
      <c r="G346" s="0" t="s">
        <v>5378</v>
      </c>
      <c r="H346" s="0" t="s">
        <v>5379</v>
      </c>
      <c r="I346" s="0" t="s">
        <v>5380</v>
      </c>
      <c r="J346" s="0" t="s">
        <v>5381</v>
      </c>
      <c r="K346" s="0" t="s">
        <v>5382</v>
      </c>
    </row>
    <row r="347" customFormat="false" ht="12.75" hidden="false" customHeight="true" outlineLevel="0" collapsed="false">
      <c r="E347" s="0" t="s">
        <v>5383</v>
      </c>
      <c r="F347" s="0" t="s">
        <v>5384</v>
      </c>
      <c r="G347" s="0" t="s">
        <v>5385</v>
      </c>
      <c r="H347" s="0" t="s">
        <v>5386</v>
      </c>
      <c r="I347" s="0" t="s">
        <v>5387</v>
      </c>
      <c r="J347" s="0" t="s">
        <v>5388</v>
      </c>
      <c r="K347" s="0" t="s">
        <v>5389</v>
      </c>
    </row>
    <row r="348" customFormat="false" ht="12.75" hidden="false" customHeight="true" outlineLevel="0" collapsed="false">
      <c r="E348" s="0" t="s">
        <v>5390</v>
      </c>
      <c r="F348" s="0" t="s">
        <v>5391</v>
      </c>
      <c r="G348" s="0" t="s">
        <v>5392</v>
      </c>
      <c r="H348" s="0" t="s">
        <v>5393</v>
      </c>
      <c r="I348" s="0" t="s">
        <v>5394</v>
      </c>
      <c r="J348" s="0" t="s">
        <v>5395</v>
      </c>
      <c r="K348" s="0" t="s">
        <v>5396</v>
      </c>
    </row>
    <row r="349" customFormat="false" ht="12.75" hidden="false" customHeight="true" outlineLevel="0" collapsed="false">
      <c r="E349" s="0" t="s">
        <v>5397</v>
      </c>
      <c r="F349" s="0" t="s">
        <v>5398</v>
      </c>
      <c r="G349" s="0" t="s">
        <v>5399</v>
      </c>
      <c r="H349" s="0" t="s">
        <v>5400</v>
      </c>
      <c r="I349" s="0" t="s">
        <v>5401</v>
      </c>
      <c r="J349" s="0" t="s">
        <v>5402</v>
      </c>
      <c r="K349" s="0" t="s">
        <v>5403</v>
      </c>
    </row>
    <row r="350" customFormat="false" ht="12.75" hidden="false" customHeight="true" outlineLevel="0" collapsed="false">
      <c r="E350" s="0" t="s">
        <v>5404</v>
      </c>
      <c r="F350" s="0" t="s">
        <v>5405</v>
      </c>
      <c r="G350" s="0" t="s">
        <v>5406</v>
      </c>
      <c r="H350" s="0" t="s">
        <v>5407</v>
      </c>
      <c r="I350" s="0" t="s">
        <v>5408</v>
      </c>
      <c r="J350" s="0" t="s">
        <v>5409</v>
      </c>
      <c r="K350" s="0" t="s">
        <v>5410</v>
      </c>
    </row>
    <row r="351" customFormat="false" ht="12.75" hidden="false" customHeight="true" outlineLevel="0" collapsed="false">
      <c r="E351" s="0" t="s">
        <v>5411</v>
      </c>
      <c r="F351" s="0" t="s">
        <v>5412</v>
      </c>
      <c r="G351" s="0" t="s">
        <v>5413</v>
      </c>
      <c r="H351" s="0" t="s">
        <v>5414</v>
      </c>
      <c r="I351" s="0" t="s">
        <v>5415</v>
      </c>
      <c r="J351" s="0" t="s">
        <v>5416</v>
      </c>
      <c r="K351" s="0" t="s">
        <v>5417</v>
      </c>
    </row>
    <row r="352" customFormat="false" ht="12.75" hidden="false" customHeight="true" outlineLevel="0" collapsed="false">
      <c r="E352" s="0" t="s">
        <v>5418</v>
      </c>
      <c r="F352" s="0" t="s">
        <v>5419</v>
      </c>
      <c r="G352" s="0" t="s">
        <v>5420</v>
      </c>
      <c r="H352" s="0" t="s">
        <v>5421</v>
      </c>
      <c r="I352" s="0" t="s">
        <v>5422</v>
      </c>
      <c r="J352" s="0" t="s">
        <v>5423</v>
      </c>
      <c r="K352" s="0" t="s">
        <v>5424</v>
      </c>
    </row>
    <row r="353" customFormat="false" ht="12.75" hidden="false" customHeight="true" outlineLevel="0" collapsed="false">
      <c r="E353" s="0" t="s">
        <v>5425</v>
      </c>
      <c r="F353" s="0" t="s">
        <v>5426</v>
      </c>
      <c r="G353" s="0" t="s">
        <v>5427</v>
      </c>
      <c r="H353" s="0" t="s">
        <v>5428</v>
      </c>
      <c r="I353" s="0" t="s">
        <v>5429</v>
      </c>
      <c r="J353" s="0" t="s">
        <v>5430</v>
      </c>
      <c r="K353" s="0" t="s">
        <v>5431</v>
      </c>
    </row>
    <row r="354" customFormat="false" ht="12.75" hidden="false" customHeight="true" outlineLevel="0" collapsed="false">
      <c r="E354" s="0" t="s">
        <v>5432</v>
      </c>
      <c r="F354" s="0" t="s">
        <v>5433</v>
      </c>
      <c r="G354" s="0" t="s">
        <v>5434</v>
      </c>
      <c r="H354" s="0" t="s">
        <v>5435</v>
      </c>
      <c r="I354" s="0" t="s">
        <v>5436</v>
      </c>
      <c r="J354" s="0" t="s">
        <v>5437</v>
      </c>
      <c r="K354" s="0" t="s">
        <v>5438</v>
      </c>
    </row>
    <row r="355" customFormat="false" ht="12.75" hidden="false" customHeight="true" outlineLevel="0" collapsed="false">
      <c r="E355" s="0" t="s">
        <v>5439</v>
      </c>
      <c r="F355" s="0" t="s">
        <v>5440</v>
      </c>
      <c r="G355" s="0" t="s">
        <v>5441</v>
      </c>
      <c r="H355" s="0" t="s">
        <v>5442</v>
      </c>
      <c r="I355" s="0" t="s">
        <v>5443</v>
      </c>
      <c r="J355" s="0" t="s">
        <v>5444</v>
      </c>
      <c r="K355" s="0" t="s">
        <v>5445</v>
      </c>
    </row>
    <row r="356" customFormat="false" ht="12.75" hidden="false" customHeight="true" outlineLevel="0" collapsed="false">
      <c r="E356" s="0" t="s">
        <v>5446</v>
      </c>
      <c r="F356" s="0" t="s">
        <v>5447</v>
      </c>
      <c r="G356" s="0" t="s">
        <v>5448</v>
      </c>
      <c r="H356" s="0" t="s">
        <v>5449</v>
      </c>
      <c r="I356" s="0" t="s">
        <v>5450</v>
      </c>
      <c r="J356" s="0" t="s">
        <v>5451</v>
      </c>
      <c r="K356" s="0" t="s">
        <v>5452</v>
      </c>
    </row>
    <row r="357" customFormat="false" ht="12.75" hidden="false" customHeight="true" outlineLevel="0" collapsed="false">
      <c r="E357" s="0" t="s">
        <v>5453</v>
      </c>
      <c r="F357" s="0" t="s">
        <v>5454</v>
      </c>
      <c r="G357" s="0" t="s">
        <v>5455</v>
      </c>
      <c r="H357" s="0" t="s">
        <v>5456</v>
      </c>
      <c r="I357" s="0" t="s">
        <v>5457</v>
      </c>
      <c r="J357" s="0" t="s">
        <v>5458</v>
      </c>
      <c r="K357" s="0" t="s">
        <v>5459</v>
      </c>
    </row>
    <row r="358" customFormat="false" ht="12.75" hidden="false" customHeight="true" outlineLevel="0" collapsed="false">
      <c r="E358" s="0" t="s">
        <v>5460</v>
      </c>
      <c r="F358" s="0" t="s">
        <v>5461</v>
      </c>
      <c r="G358" s="0" t="s">
        <v>5462</v>
      </c>
      <c r="H358" s="0" t="s">
        <v>5463</v>
      </c>
      <c r="I358" s="0" t="s">
        <v>5464</v>
      </c>
      <c r="J358" s="0" t="s">
        <v>5465</v>
      </c>
      <c r="K358" s="0" t="s">
        <v>5466</v>
      </c>
    </row>
    <row r="359" customFormat="false" ht="12.75" hidden="false" customHeight="true" outlineLevel="0" collapsed="false">
      <c r="E359" s="0" t="s">
        <v>5467</v>
      </c>
      <c r="F359" s="0" t="s">
        <v>5468</v>
      </c>
      <c r="G359" s="0" t="s">
        <v>5469</v>
      </c>
      <c r="H359" s="0" t="s">
        <v>5470</v>
      </c>
      <c r="I359" s="0" t="s">
        <v>5471</v>
      </c>
      <c r="J359" s="0" t="s">
        <v>5472</v>
      </c>
      <c r="K359" s="0" t="s">
        <v>5473</v>
      </c>
    </row>
    <row r="360" customFormat="false" ht="12.75" hidden="false" customHeight="true" outlineLevel="0" collapsed="false">
      <c r="E360" s="0" t="s">
        <v>5474</v>
      </c>
      <c r="F360" s="0" t="s">
        <v>5475</v>
      </c>
      <c r="G360" s="0" t="s">
        <v>5476</v>
      </c>
      <c r="H360" s="0" t="s">
        <v>5477</v>
      </c>
      <c r="I360" s="0" t="s">
        <v>5478</v>
      </c>
      <c r="J360" s="0" t="s">
        <v>5479</v>
      </c>
      <c r="K360" s="0" t="s">
        <v>5480</v>
      </c>
    </row>
    <row r="361" customFormat="false" ht="12.75" hidden="false" customHeight="true" outlineLevel="0" collapsed="false">
      <c r="E361" s="0" t="s">
        <v>5481</v>
      </c>
      <c r="F361" s="0" t="s">
        <v>5482</v>
      </c>
      <c r="G361" s="0" t="s">
        <v>5483</v>
      </c>
      <c r="H361" s="0" t="s">
        <v>5484</v>
      </c>
      <c r="I361" s="0" t="s">
        <v>5485</v>
      </c>
      <c r="J361" s="0" t="s">
        <v>5486</v>
      </c>
      <c r="K361" s="0" t="s">
        <v>5487</v>
      </c>
    </row>
    <row r="362" customFormat="false" ht="12.75" hidden="false" customHeight="true" outlineLevel="0" collapsed="false">
      <c r="E362" s="0" t="s">
        <v>5488</v>
      </c>
      <c r="F362" s="0" t="s">
        <v>5489</v>
      </c>
      <c r="G362" s="0" t="s">
        <v>5490</v>
      </c>
      <c r="H362" s="0" t="s">
        <v>5491</v>
      </c>
      <c r="I362" s="0" t="s">
        <v>5492</v>
      </c>
      <c r="J362" s="0" t="s">
        <v>5493</v>
      </c>
      <c r="K362" s="0" t="s">
        <v>5494</v>
      </c>
    </row>
    <row r="363" customFormat="false" ht="12.75" hidden="false" customHeight="true" outlineLevel="0" collapsed="false">
      <c r="E363" s="0" t="s">
        <v>5495</v>
      </c>
      <c r="F363" s="0" t="s">
        <v>5496</v>
      </c>
      <c r="G363" s="0" t="s">
        <v>5497</v>
      </c>
      <c r="H363" s="0" t="s">
        <v>5498</v>
      </c>
      <c r="I363" s="0" t="s">
        <v>5499</v>
      </c>
      <c r="J363" s="0" t="s">
        <v>5500</v>
      </c>
      <c r="K363" s="0" t="s">
        <v>5501</v>
      </c>
    </row>
    <row r="364" customFormat="false" ht="12.75" hidden="false" customHeight="true" outlineLevel="0" collapsed="false">
      <c r="E364" s="0" t="s">
        <v>5502</v>
      </c>
      <c r="F364" s="0" t="s">
        <v>5503</v>
      </c>
      <c r="G364" s="0" t="s">
        <v>5504</v>
      </c>
      <c r="H364" s="0" t="s">
        <v>5505</v>
      </c>
      <c r="I364" s="0" t="s">
        <v>5506</v>
      </c>
      <c r="J364" s="0" t="s">
        <v>5507</v>
      </c>
      <c r="K364" s="0" t="s">
        <v>5508</v>
      </c>
    </row>
    <row r="365" customFormat="false" ht="12.75" hidden="false" customHeight="true" outlineLevel="0" collapsed="false">
      <c r="E365" s="0" t="s">
        <v>5509</v>
      </c>
      <c r="F365" s="0" t="s">
        <v>5510</v>
      </c>
      <c r="G365" s="0" t="s">
        <v>5511</v>
      </c>
      <c r="H365" s="0" t="s">
        <v>5512</v>
      </c>
      <c r="I365" s="0" t="s">
        <v>5513</v>
      </c>
      <c r="J365" s="0" t="s">
        <v>5514</v>
      </c>
      <c r="K365" s="0" t="s">
        <v>5515</v>
      </c>
    </row>
    <row r="366" customFormat="false" ht="12.75" hidden="false" customHeight="true" outlineLevel="0" collapsed="false">
      <c r="E366" s="0" t="s">
        <v>5516</v>
      </c>
      <c r="F366" s="0" t="s">
        <v>5517</v>
      </c>
      <c r="G366" s="0" t="s">
        <v>5518</v>
      </c>
      <c r="H366" s="0" t="s">
        <v>5519</v>
      </c>
      <c r="I366" s="0" t="s">
        <v>5520</v>
      </c>
      <c r="J366" s="0" t="s">
        <v>5521</v>
      </c>
      <c r="K366" s="0" t="s">
        <v>5522</v>
      </c>
    </row>
    <row r="367" customFormat="false" ht="12.75" hidden="false" customHeight="true" outlineLevel="0" collapsed="false">
      <c r="E367" s="0" t="s">
        <v>5523</v>
      </c>
      <c r="F367" s="0" t="s">
        <v>5524</v>
      </c>
      <c r="G367" s="0" t="s">
        <v>5525</v>
      </c>
      <c r="H367" s="0" t="s">
        <v>5526</v>
      </c>
      <c r="I367" s="0" t="s">
        <v>5527</v>
      </c>
      <c r="J367" s="0" t="s">
        <v>5528</v>
      </c>
      <c r="K367" s="0" t="s">
        <v>5529</v>
      </c>
    </row>
    <row r="368" customFormat="false" ht="12.75" hidden="false" customHeight="true" outlineLevel="0" collapsed="false">
      <c r="E368" s="0" t="s">
        <v>5530</v>
      </c>
      <c r="F368" s="0" t="s">
        <v>5531</v>
      </c>
      <c r="G368" s="0" t="s">
        <v>5532</v>
      </c>
      <c r="H368" s="0" t="s">
        <v>5533</v>
      </c>
      <c r="I368" s="0" t="s">
        <v>5534</v>
      </c>
      <c r="J368" s="0" t="s">
        <v>5535</v>
      </c>
      <c r="K368" s="0" t="s">
        <v>5536</v>
      </c>
    </row>
    <row r="369" customFormat="false" ht="12.75" hidden="false" customHeight="true" outlineLevel="0" collapsed="false">
      <c r="E369" s="0" t="s">
        <v>5537</v>
      </c>
      <c r="F369" s="0" t="s">
        <v>5538</v>
      </c>
      <c r="G369" s="0" t="s">
        <v>5539</v>
      </c>
      <c r="H369" s="0" t="s">
        <v>5540</v>
      </c>
      <c r="I369" s="0" t="s">
        <v>5541</v>
      </c>
      <c r="J369" s="0" t="s">
        <v>5542</v>
      </c>
      <c r="K369" s="0" t="s">
        <v>5543</v>
      </c>
    </row>
    <row r="370" customFormat="false" ht="12.75" hidden="false" customHeight="true" outlineLevel="0" collapsed="false">
      <c r="E370" s="0" t="s">
        <v>5544</v>
      </c>
      <c r="F370" s="0" t="s">
        <v>5545</v>
      </c>
      <c r="G370" s="0" t="s">
        <v>5546</v>
      </c>
      <c r="H370" s="0" t="s">
        <v>5547</v>
      </c>
      <c r="I370" s="0" t="s">
        <v>5548</v>
      </c>
      <c r="J370" s="0" t="s">
        <v>5549</v>
      </c>
      <c r="K370" s="0" t="s">
        <v>5550</v>
      </c>
    </row>
    <row r="371" customFormat="false" ht="12.75" hidden="false" customHeight="true" outlineLevel="0" collapsed="false">
      <c r="E371" s="0" t="s">
        <v>5551</v>
      </c>
      <c r="F371" s="0" t="s">
        <v>5552</v>
      </c>
      <c r="G371" s="0" t="s">
        <v>5553</v>
      </c>
      <c r="H371" s="0" t="s">
        <v>5554</v>
      </c>
      <c r="I371" s="0" t="s">
        <v>5555</v>
      </c>
      <c r="J371" s="0" t="s">
        <v>5556</v>
      </c>
      <c r="K371" s="0" t="s">
        <v>5557</v>
      </c>
    </row>
    <row r="372" customFormat="false" ht="12.75" hidden="false" customHeight="true" outlineLevel="0" collapsed="false">
      <c r="E372" s="0" t="s">
        <v>5558</v>
      </c>
      <c r="F372" s="0" t="s">
        <v>5559</v>
      </c>
      <c r="G372" s="0" t="s">
        <v>5560</v>
      </c>
      <c r="H372" s="0" t="s">
        <v>5561</v>
      </c>
      <c r="I372" s="0" t="s">
        <v>5562</v>
      </c>
      <c r="J372" s="0" t="s">
        <v>5563</v>
      </c>
      <c r="K372" s="0" t="s">
        <v>5564</v>
      </c>
    </row>
    <row r="373" customFormat="false" ht="12.75" hidden="false" customHeight="true" outlineLevel="0" collapsed="false">
      <c r="E373" s="0" t="s">
        <v>5565</v>
      </c>
      <c r="F373" s="0" t="s">
        <v>5566</v>
      </c>
      <c r="G373" s="0" t="s">
        <v>5567</v>
      </c>
      <c r="H373" s="0" t="s">
        <v>5568</v>
      </c>
      <c r="I373" s="0" t="s">
        <v>5569</v>
      </c>
      <c r="J373" s="0" t="s">
        <v>5570</v>
      </c>
      <c r="K373" s="0" t="s">
        <v>5571</v>
      </c>
    </row>
    <row r="374" customFormat="false" ht="12.75" hidden="false" customHeight="true" outlineLevel="0" collapsed="false">
      <c r="E374" s="0" t="s">
        <v>5572</v>
      </c>
      <c r="F374" s="0" t="s">
        <v>5573</v>
      </c>
      <c r="G374" s="0" t="s">
        <v>5574</v>
      </c>
      <c r="H374" s="0" t="s">
        <v>5575</v>
      </c>
      <c r="I374" s="0" t="s">
        <v>5576</v>
      </c>
      <c r="J374" s="0" t="s">
        <v>5577</v>
      </c>
      <c r="K374" s="0" t="s">
        <v>5578</v>
      </c>
    </row>
    <row r="375" customFormat="false" ht="12.75" hidden="false" customHeight="true" outlineLevel="0" collapsed="false">
      <c r="E375" s="0" t="s">
        <v>5579</v>
      </c>
      <c r="F375" s="0" t="s">
        <v>5580</v>
      </c>
      <c r="G375" s="0" t="s">
        <v>5581</v>
      </c>
      <c r="H375" s="0" t="s">
        <v>5582</v>
      </c>
      <c r="I375" s="0" t="s">
        <v>5583</v>
      </c>
      <c r="J375" s="0" t="s">
        <v>5584</v>
      </c>
      <c r="K375" s="0" t="s">
        <v>5585</v>
      </c>
    </row>
    <row r="376" customFormat="false" ht="12.75" hidden="false" customHeight="true" outlineLevel="0" collapsed="false">
      <c r="E376" s="0" t="s">
        <v>5586</v>
      </c>
      <c r="F376" s="0" t="s">
        <v>5587</v>
      </c>
      <c r="G376" s="0" t="s">
        <v>5588</v>
      </c>
      <c r="H376" s="0" t="s">
        <v>5589</v>
      </c>
      <c r="I376" s="0" t="s">
        <v>5590</v>
      </c>
      <c r="J376" s="0" t="s">
        <v>5591</v>
      </c>
      <c r="K376" s="0" t="s">
        <v>5592</v>
      </c>
    </row>
    <row r="377" customFormat="false" ht="12.75" hidden="false" customHeight="true" outlineLevel="0" collapsed="false">
      <c r="E377" s="0" t="s">
        <v>5593</v>
      </c>
      <c r="F377" s="0" t="s">
        <v>5594</v>
      </c>
      <c r="G377" s="0" t="s">
        <v>5595</v>
      </c>
      <c r="H377" s="0" t="s">
        <v>5596</v>
      </c>
      <c r="I377" s="0" t="s">
        <v>5597</v>
      </c>
      <c r="J377" s="0" t="s">
        <v>5598</v>
      </c>
      <c r="K377" s="0" t="s">
        <v>5599</v>
      </c>
    </row>
    <row r="378" customFormat="false" ht="12.75" hidden="false" customHeight="true" outlineLevel="0" collapsed="false">
      <c r="E378" s="0" t="s">
        <v>5600</v>
      </c>
      <c r="F378" s="0" t="s">
        <v>5601</v>
      </c>
      <c r="G378" s="0" t="s">
        <v>5602</v>
      </c>
      <c r="H378" s="0" t="s">
        <v>5603</v>
      </c>
      <c r="I378" s="0" t="s">
        <v>5604</v>
      </c>
      <c r="J378" s="0" t="s">
        <v>5605</v>
      </c>
      <c r="K378" s="0" t="s">
        <v>5606</v>
      </c>
    </row>
    <row r="379" customFormat="false" ht="12.75" hidden="false" customHeight="true" outlineLevel="0" collapsed="false">
      <c r="E379" s="0" t="s">
        <v>5607</v>
      </c>
      <c r="F379" s="0" t="s">
        <v>5608</v>
      </c>
      <c r="G379" s="0" t="s">
        <v>5609</v>
      </c>
      <c r="H379" s="0" t="s">
        <v>5610</v>
      </c>
      <c r="I379" s="0" t="s">
        <v>5611</v>
      </c>
      <c r="J379" s="0" t="s">
        <v>5612</v>
      </c>
      <c r="K379" s="0" t="s">
        <v>5613</v>
      </c>
    </row>
    <row r="380" customFormat="false" ht="12.75" hidden="false" customHeight="true" outlineLevel="0" collapsed="false">
      <c r="E380" s="0" t="s">
        <v>5614</v>
      </c>
      <c r="F380" s="0" t="s">
        <v>5615</v>
      </c>
      <c r="G380" s="0" t="s">
        <v>5616</v>
      </c>
      <c r="H380" s="0" t="s">
        <v>5617</v>
      </c>
      <c r="I380" s="0" t="s">
        <v>5618</v>
      </c>
      <c r="J380" s="0" t="s">
        <v>5619</v>
      </c>
      <c r="K380" s="0" t="s">
        <v>5620</v>
      </c>
    </row>
    <row r="381" customFormat="false" ht="12.75" hidden="false" customHeight="true" outlineLevel="0" collapsed="false">
      <c r="E381" s="0" t="s">
        <v>5621</v>
      </c>
      <c r="F381" s="0" t="s">
        <v>5622</v>
      </c>
      <c r="G381" s="0" t="s">
        <v>5623</v>
      </c>
      <c r="H381" s="0" t="s">
        <v>5624</v>
      </c>
      <c r="I381" s="0" t="s">
        <v>5625</v>
      </c>
      <c r="J381" s="0" t="s">
        <v>5626</v>
      </c>
      <c r="K381" s="0" t="s">
        <v>5627</v>
      </c>
    </row>
    <row r="382" customFormat="false" ht="12.75" hidden="false" customHeight="true" outlineLevel="0" collapsed="false">
      <c r="E382" s="0" t="s">
        <v>5628</v>
      </c>
      <c r="F382" s="0" t="s">
        <v>5629</v>
      </c>
      <c r="G382" s="0" t="s">
        <v>5630</v>
      </c>
      <c r="H382" s="0" t="s">
        <v>5631</v>
      </c>
      <c r="I382" s="0" t="s">
        <v>5632</v>
      </c>
      <c r="J382" s="0" t="s">
        <v>5633</v>
      </c>
      <c r="K382" s="0" t="s">
        <v>5634</v>
      </c>
    </row>
    <row r="383" customFormat="false" ht="12.75" hidden="false" customHeight="true" outlineLevel="0" collapsed="false">
      <c r="E383" s="0" t="s">
        <v>5635</v>
      </c>
      <c r="F383" s="0" t="s">
        <v>5636</v>
      </c>
      <c r="G383" s="0" t="s">
        <v>5637</v>
      </c>
      <c r="H383" s="0" t="s">
        <v>5638</v>
      </c>
      <c r="I383" s="0" t="s">
        <v>5639</v>
      </c>
      <c r="J383" s="0" t="s">
        <v>5640</v>
      </c>
      <c r="K383" s="0" t="s">
        <v>5641</v>
      </c>
    </row>
    <row r="384" customFormat="false" ht="12.75" hidden="false" customHeight="true" outlineLevel="0" collapsed="false">
      <c r="E384" s="0" t="s">
        <v>5642</v>
      </c>
      <c r="F384" s="0" t="s">
        <v>5643</v>
      </c>
      <c r="G384" s="0" t="s">
        <v>5644</v>
      </c>
      <c r="H384" s="0" t="s">
        <v>5645</v>
      </c>
      <c r="I384" s="0" t="s">
        <v>5646</v>
      </c>
      <c r="J384" s="0" t="s">
        <v>5647</v>
      </c>
      <c r="K384" s="0" t="s">
        <v>5648</v>
      </c>
    </row>
    <row r="385" customFormat="false" ht="12.75" hidden="false" customHeight="true" outlineLevel="0" collapsed="false">
      <c r="E385" s="0" t="s">
        <v>5649</v>
      </c>
      <c r="F385" s="0" t="s">
        <v>5650</v>
      </c>
      <c r="G385" s="0" t="s">
        <v>5651</v>
      </c>
      <c r="H385" s="0" t="s">
        <v>5652</v>
      </c>
      <c r="I385" s="0" t="s">
        <v>5653</v>
      </c>
      <c r="J385" s="0" t="s">
        <v>5654</v>
      </c>
    </row>
    <row r="386" customFormat="false" ht="12.75" hidden="false" customHeight="true" outlineLevel="0" collapsed="false">
      <c r="E386" s="0" t="s">
        <v>5655</v>
      </c>
      <c r="F386" s="0" t="s">
        <v>5656</v>
      </c>
      <c r="G386" s="0" t="s">
        <v>5657</v>
      </c>
      <c r="H386" s="0" t="s">
        <v>5658</v>
      </c>
      <c r="I386" s="0" t="s">
        <v>5659</v>
      </c>
      <c r="J386" s="0" t="s">
        <v>5660</v>
      </c>
    </row>
    <row r="387" customFormat="false" ht="12.75" hidden="false" customHeight="true" outlineLevel="0" collapsed="false">
      <c r="E387" s="0" t="s">
        <v>5661</v>
      </c>
      <c r="F387" s="0" t="s">
        <v>5662</v>
      </c>
      <c r="G387" s="0" t="s">
        <v>5663</v>
      </c>
      <c r="H387" s="0" t="s">
        <v>5664</v>
      </c>
      <c r="I387" s="0" t="s">
        <v>5665</v>
      </c>
      <c r="J387" s="0" t="s">
        <v>5666</v>
      </c>
    </row>
    <row r="388" customFormat="false" ht="12.75" hidden="false" customHeight="true" outlineLevel="0" collapsed="false">
      <c r="E388" s="0" t="s">
        <v>5667</v>
      </c>
      <c r="F388" s="0" t="s">
        <v>5668</v>
      </c>
      <c r="G388" s="0" t="s">
        <v>5669</v>
      </c>
      <c r="H388" s="0" t="s">
        <v>5670</v>
      </c>
      <c r="I388" s="0" t="s">
        <v>5671</v>
      </c>
      <c r="J388" s="0" t="s">
        <v>5672</v>
      </c>
    </row>
    <row r="389" customFormat="false" ht="12.75" hidden="false" customHeight="true" outlineLevel="0" collapsed="false">
      <c r="E389" s="0" t="s">
        <v>5673</v>
      </c>
      <c r="F389" s="0" t="s">
        <v>5674</v>
      </c>
      <c r="G389" s="0" t="s">
        <v>5675</v>
      </c>
      <c r="H389" s="0" t="s">
        <v>5676</v>
      </c>
      <c r="I389" s="0" t="s">
        <v>5677</v>
      </c>
      <c r="J389" s="0" t="s">
        <v>5678</v>
      </c>
    </row>
    <row r="390" customFormat="false" ht="12.75" hidden="false" customHeight="true" outlineLevel="0" collapsed="false">
      <c r="E390" s="0" t="s">
        <v>5679</v>
      </c>
      <c r="F390" s="0" t="s">
        <v>5680</v>
      </c>
      <c r="G390" s="0" t="s">
        <v>5681</v>
      </c>
      <c r="H390" s="0" t="s">
        <v>5682</v>
      </c>
      <c r="I390" s="0" t="s">
        <v>5683</v>
      </c>
      <c r="J390" s="0" t="s">
        <v>5684</v>
      </c>
    </row>
    <row r="391" customFormat="false" ht="12.75" hidden="false" customHeight="true" outlineLevel="0" collapsed="false">
      <c r="E391" s="0" t="s">
        <v>5685</v>
      </c>
      <c r="F391" s="0" t="s">
        <v>5686</v>
      </c>
      <c r="G391" s="0" t="s">
        <v>5687</v>
      </c>
      <c r="H391" s="0" t="s">
        <v>5688</v>
      </c>
      <c r="I391" s="0" t="s">
        <v>5689</v>
      </c>
      <c r="J391" s="0" t="s">
        <v>5690</v>
      </c>
    </row>
    <row r="392" customFormat="false" ht="12.75" hidden="false" customHeight="true" outlineLevel="0" collapsed="false">
      <c r="E392" s="0" t="s">
        <v>5691</v>
      </c>
      <c r="F392" s="0" t="s">
        <v>5692</v>
      </c>
      <c r="G392" s="0" t="s">
        <v>5693</v>
      </c>
      <c r="H392" s="0" t="s">
        <v>5694</v>
      </c>
      <c r="I392" s="0" t="s">
        <v>5695</v>
      </c>
      <c r="J392" s="0" t="s">
        <v>5696</v>
      </c>
    </row>
    <row r="393" customFormat="false" ht="12.75" hidden="false" customHeight="true" outlineLevel="0" collapsed="false">
      <c r="E393" s="0" t="s">
        <v>5697</v>
      </c>
      <c r="F393" s="0" t="s">
        <v>5698</v>
      </c>
      <c r="G393" s="0" t="s">
        <v>5699</v>
      </c>
      <c r="H393" s="0" t="s">
        <v>5700</v>
      </c>
      <c r="I393" s="0" t="s">
        <v>5701</v>
      </c>
      <c r="J393" s="0" t="s">
        <v>5702</v>
      </c>
    </row>
    <row r="394" customFormat="false" ht="12.75" hidden="false" customHeight="true" outlineLevel="0" collapsed="false">
      <c r="E394" s="0" t="s">
        <v>5703</v>
      </c>
      <c r="F394" s="0" t="s">
        <v>5704</v>
      </c>
      <c r="G394" s="0" t="s">
        <v>5705</v>
      </c>
      <c r="H394" s="0" t="s">
        <v>5706</v>
      </c>
      <c r="I394" s="0" t="s">
        <v>5707</v>
      </c>
      <c r="J394" s="0" t="s">
        <v>5708</v>
      </c>
    </row>
    <row r="395" customFormat="false" ht="12.75" hidden="false" customHeight="true" outlineLevel="0" collapsed="false">
      <c r="E395" s="0" t="s">
        <v>5709</v>
      </c>
      <c r="F395" s="0" t="s">
        <v>5710</v>
      </c>
      <c r="G395" s="0" t="s">
        <v>5711</v>
      </c>
      <c r="H395" s="0" t="s">
        <v>5712</v>
      </c>
      <c r="I395" s="0" t="s">
        <v>5713</v>
      </c>
      <c r="J395" s="0" t="s">
        <v>5714</v>
      </c>
    </row>
    <row r="396" customFormat="false" ht="12.75" hidden="false" customHeight="true" outlineLevel="0" collapsed="false">
      <c r="E396" s="0" t="s">
        <v>5715</v>
      </c>
      <c r="F396" s="0" t="s">
        <v>5716</v>
      </c>
      <c r="G396" s="0" t="s">
        <v>5717</v>
      </c>
      <c r="H396" s="0" t="s">
        <v>5718</v>
      </c>
      <c r="I396" s="0" t="s">
        <v>5719</v>
      </c>
      <c r="J396" s="0" t="s">
        <v>5720</v>
      </c>
    </row>
    <row r="397" customFormat="false" ht="12.75" hidden="false" customHeight="true" outlineLevel="0" collapsed="false">
      <c r="E397" s="0" t="s">
        <v>5721</v>
      </c>
      <c r="F397" s="0" t="s">
        <v>5722</v>
      </c>
      <c r="G397" s="0" t="s">
        <v>5723</v>
      </c>
      <c r="H397" s="0" t="s">
        <v>5724</v>
      </c>
      <c r="I397" s="0" t="s">
        <v>5725</v>
      </c>
      <c r="J397" s="0" t="s">
        <v>5726</v>
      </c>
    </row>
    <row r="398" customFormat="false" ht="12.75" hidden="false" customHeight="true" outlineLevel="0" collapsed="false">
      <c r="E398" s="0" t="s">
        <v>5727</v>
      </c>
      <c r="F398" s="0" t="s">
        <v>5728</v>
      </c>
      <c r="G398" s="0" t="s">
        <v>5729</v>
      </c>
      <c r="H398" s="0" t="s">
        <v>5730</v>
      </c>
      <c r="I398" s="0" t="s">
        <v>5731</v>
      </c>
      <c r="J398" s="0" t="s">
        <v>5732</v>
      </c>
    </row>
    <row r="399" customFormat="false" ht="12.75" hidden="false" customHeight="true" outlineLevel="0" collapsed="false">
      <c r="E399" s="0" t="s">
        <v>5733</v>
      </c>
      <c r="F399" s="0" t="s">
        <v>5734</v>
      </c>
      <c r="G399" s="0" t="s">
        <v>5735</v>
      </c>
      <c r="H399" s="0" t="s">
        <v>5736</v>
      </c>
      <c r="I399" s="0" t="s">
        <v>5737</v>
      </c>
      <c r="J399" s="0" t="s">
        <v>5738</v>
      </c>
    </row>
    <row r="400" customFormat="false" ht="12.75" hidden="false" customHeight="true" outlineLevel="0" collapsed="false">
      <c r="E400" s="0" t="s">
        <v>5739</v>
      </c>
      <c r="F400" s="0" t="s">
        <v>5740</v>
      </c>
      <c r="G400" s="0" t="s">
        <v>5741</v>
      </c>
      <c r="H400" s="0" t="s">
        <v>5742</v>
      </c>
      <c r="I400" s="0" t="s">
        <v>5743</v>
      </c>
    </row>
    <row r="401" customFormat="false" ht="12.75" hidden="false" customHeight="true" outlineLevel="0" collapsed="false">
      <c r="E401" s="0" t="s">
        <v>5744</v>
      </c>
      <c r="F401" s="0" t="s">
        <v>5745</v>
      </c>
      <c r="G401" s="0" t="s">
        <v>5746</v>
      </c>
      <c r="H401" s="0" t="s">
        <v>5747</v>
      </c>
      <c r="I401" s="0" t="s">
        <v>5748</v>
      </c>
    </row>
    <row r="402" customFormat="false" ht="12.75" hidden="false" customHeight="true" outlineLevel="0" collapsed="false">
      <c r="E402" s="0" t="s">
        <v>5749</v>
      </c>
      <c r="F402" s="0" t="s">
        <v>5750</v>
      </c>
      <c r="G402" s="0" t="s">
        <v>5751</v>
      </c>
      <c r="H402" s="0" t="s">
        <v>5752</v>
      </c>
      <c r="I402" s="0" t="s">
        <v>5753</v>
      </c>
    </row>
    <row r="403" customFormat="false" ht="12.75" hidden="false" customHeight="true" outlineLevel="0" collapsed="false">
      <c r="E403" s="0" t="s">
        <v>5754</v>
      </c>
      <c r="F403" s="0" t="s">
        <v>5755</v>
      </c>
      <c r="G403" s="0" t="s">
        <v>5756</v>
      </c>
      <c r="H403" s="0" t="s">
        <v>5757</v>
      </c>
      <c r="I403" s="0" t="s">
        <v>5758</v>
      </c>
    </row>
    <row r="404" customFormat="false" ht="12.75" hidden="false" customHeight="true" outlineLevel="0" collapsed="false">
      <c r="E404" s="0" t="s">
        <v>5759</v>
      </c>
      <c r="F404" s="0" t="s">
        <v>5760</v>
      </c>
      <c r="G404" s="0" t="s">
        <v>5761</v>
      </c>
      <c r="H404" s="0" t="s">
        <v>5762</v>
      </c>
      <c r="I404" s="0" t="s">
        <v>5763</v>
      </c>
    </row>
    <row r="405" customFormat="false" ht="12.75" hidden="false" customHeight="true" outlineLevel="0" collapsed="false">
      <c r="E405" s="0" t="s">
        <v>5764</v>
      </c>
      <c r="F405" s="0" t="s">
        <v>5765</v>
      </c>
      <c r="G405" s="0" t="s">
        <v>5766</v>
      </c>
      <c r="H405" s="0" t="s">
        <v>5767</v>
      </c>
      <c r="I405" s="0" t="s">
        <v>5768</v>
      </c>
    </row>
    <row r="406" customFormat="false" ht="12.75" hidden="false" customHeight="true" outlineLevel="0" collapsed="false">
      <c r="E406" s="0" t="s">
        <v>5769</v>
      </c>
      <c r="F406" s="0" t="s">
        <v>5770</v>
      </c>
      <c r="G406" s="0" t="s">
        <v>5771</v>
      </c>
      <c r="H406" s="0" t="s">
        <v>5772</v>
      </c>
      <c r="I406" s="0" t="s">
        <v>5773</v>
      </c>
    </row>
    <row r="407" customFormat="false" ht="12.75" hidden="false" customHeight="true" outlineLevel="0" collapsed="false">
      <c r="E407" s="0" t="s">
        <v>5774</v>
      </c>
      <c r="F407" s="0" t="s">
        <v>5775</v>
      </c>
      <c r="G407" s="0" t="s">
        <v>5776</v>
      </c>
      <c r="H407" s="0" t="s">
        <v>5777</v>
      </c>
      <c r="I407" s="0" t="s">
        <v>5778</v>
      </c>
    </row>
    <row r="408" customFormat="false" ht="12.75" hidden="false" customHeight="true" outlineLevel="0" collapsed="false">
      <c r="E408" s="0" t="s">
        <v>5779</v>
      </c>
      <c r="F408" s="0" t="s">
        <v>5780</v>
      </c>
      <c r="G408" s="0" t="s">
        <v>5781</v>
      </c>
      <c r="H408" s="0" t="s">
        <v>5782</v>
      </c>
      <c r="I408" s="0" t="s">
        <v>5783</v>
      </c>
    </row>
    <row r="409" customFormat="false" ht="12.75" hidden="false" customHeight="true" outlineLevel="0" collapsed="false">
      <c r="E409" s="0" t="s">
        <v>5784</v>
      </c>
      <c r="F409" s="0" t="s">
        <v>5785</v>
      </c>
      <c r="G409" s="0" t="s">
        <v>5786</v>
      </c>
      <c r="H409" s="0" t="s">
        <v>5787</v>
      </c>
      <c r="I409" s="0" t="s">
        <v>5788</v>
      </c>
    </row>
    <row r="410" customFormat="false" ht="12.75" hidden="false" customHeight="true" outlineLevel="0" collapsed="false">
      <c r="E410" s="0" t="s">
        <v>5789</v>
      </c>
      <c r="F410" s="0" t="s">
        <v>5790</v>
      </c>
      <c r="G410" s="0" t="s">
        <v>5791</v>
      </c>
      <c r="H410" s="0" t="s">
        <v>5792</v>
      </c>
      <c r="I410" s="0" t="s">
        <v>5793</v>
      </c>
    </row>
    <row r="411" customFormat="false" ht="12.75" hidden="false" customHeight="true" outlineLevel="0" collapsed="false">
      <c r="E411" s="0" t="s">
        <v>5794</v>
      </c>
      <c r="F411" s="0" t="s">
        <v>5795</v>
      </c>
      <c r="G411" s="0" t="s">
        <v>5796</v>
      </c>
      <c r="H411" s="0" t="s">
        <v>5797</v>
      </c>
      <c r="I411" s="0" t="s">
        <v>5798</v>
      </c>
    </row>
    <row r="412" customFormat="false" ht="12.75" hidden="false" customHeight="true" outlineLevel="0" collapsed="false">
      <c r="E412" s="0" t="s">
        <v>5799</v>
      </c>
      <c r="F412" s="0" t="s">
        <v>5800</v>
      </c>
      <c r="G412" s="0" t="s">
        <v>5801</v>
      </c>
      <c r="H412" s="0" t="s">
        <v>5802</v>
      </c>
      <c r="I412" s="0" t="s">
        <v>5803</v>
      </c>
    </row>
    <row r="413" customFormat="false" ht="12.75" hidden="false" customHeight="true" outlineLevel="0" collapsed="false">
      <c r="E413" s="0" t="s">
        <v>5804</v>
      </c>
      <c r="F413" s="0" t="s">
        <v>5805</v>
      </c>
      <c r="G413" s="0" t="s">
        <v>5806</v>
      </c>
      <c r="H413" s="0" t="s">
        <v>5807</v>
      </c>
      <c r="I413" s="0" t="s">
        <v>5808</v>
      </c>
    </row>
    <row r="414" customFormat="false" ht="12.75" hidden="false" customHeight="true" outlineLevel="0" collapsed="false">
      <c r="E414" s="0" t="s">
        <v>5809</v>
      </c>
      <c r="F414" s="0" t="s">
        <v>5810</v>
      </c>
      <c r="G414" s="0" t="s">
        <v>5811</v>
      </c>
      <c r="H414" s="0" t="s">
        <v>5812</v>
      </c>
      <c r="I414" s="0" t="s">
        <v>5813</v>
      </c>
    </row>
    <row r="415" customFormat="false" ht="12.75" hidden="false" customHeight="true" outlineLevel="0" collapsed="false">
      <c r="E415" s="0" t="s">
        <v>5814</v>
      </c>
      <c r="F415" s="0" t="s">
        <v>5815</v>
      </c>
      <c r="G415" s="0" t="s">
        <v>5816</v>
      </c>
      <c r="H415" s="0" t="s">
        <v>5817</v>
      </c>
      <c r="I415" s="0" t="s">
        <v>5818</v>
      </c>
    </row>
    <row r="416" customFormat="false" ht="12.75" hidden="false" customHeight="true" outlineLevel="0" collapsed="false">
      <c r="E416" s="0" t="s">
        <v>5819</v>
      </c>
      <c r="F416" s="0" t="s">
        <v>5820</v>
      </c>
      <c r="G416" s="0" t="s">
        <v>5821</v>
      </c>
      <c r="H416" s="0" t="s">
        <v>5822</v>
      </c>
      <c r="I416" s="0" t="s">
        <v>5823</v>
      </c>
    </row>
    <row r="417" customFormat="false" ht="12.75" hidden="false" customHeight="true" outlineLevel="0" collapsed="false">
      <c r="E417" s="0" t="s">
        <v>5824</v>
      </c>
      <c r="F417" s="0" t="s">
        <v>5825</v>
      </c>
      <c r="G417" s="0" t="s">
        <v>5826</v>
      </c>
      <c r="H417" s="0" t="s">
        <v>5827</v>
      </c>
      <c r="I417" s="0" t="s">
        <v>5828</v>
      </c>
    </row>
    <row r="418" customFormat="false" ht="12.75" hidden="false" customHeight="true" outlineLevel="0" collapsed="false">
      <c r="E418" s="0" t="s">
        <v>5829</v>
      </c>
      <c r="F418" s="0" t="s">
        <v>5830</v>
      </c>
      <c r="G418" s="0" t="s">
        <v>5831</v>
      </c>
      <c r="H418" s="0" t="s">
        <v>5832</v>
      </c>
      <c r="I418" s="0" t="s">
        <v>5833</v>
      </c>
    </row>
    <row r="419" customFormat="false" ht="12.75" hidden="false" customHeight="true" outlineLevel="0" collapsed="false">
      <c r="E419" s="0" t="s">
        <v>5834</v>
      </c>
      <c r="F419" s="0" t="s">
        <v>5835</v>
      </c>
      <c r="G419" s="0" t="s">
        <v>5836</v>
      </c>
      <c r="H419" s="0" t="s">
        <v>5837</v>
      </c>
      <c r="I419" s="0" t="s">
        <v>5838</v>
      </c>
    </row>
    <row r="420" customFormat="false" ht="12.75" hidden="false" customHeight="true" outlineLevel="0" collapsed="false">
      <c r="E420" s="0" t="s">
        <v>5839</v>
      </c>
      <c r="F420" s="0" t="s">
        <v>5840</v>
      </c>
      <c r="G420" s="0" t="s">
        <v>5841</v>
      </c>
      <c r="H420" s="0" t="s">
        <v>5842</v>
      </c>
      <c r="I420" s="0" t="s">
        <v>5843</v>
      </c>
    </row>
    <row r="421" customFormat="false" ht="12.75" hidden="false" customHeight="true" outlineLevel="0" collapsed="false">
      <c r="E421" s="0" t="s">
        <v>5844</v>
      </c>
      <c r="F421" s="0" t="s">
        <v>5845</v>
      </c>
      <c r="G421" s="0" t="s">
        <v>5846</v>
      </c>
      <c r="H421" s="0" t="s">
        <v>5847</v>
      </c>
      <c r="I421" s="0" t="s">
        <v>5848</v>
      </c>
    </row>
    <row r="422" customFormat="false" ht="12.75" hidden="false" customHeight="true" outlineLevel="0" collapsed="false">
      <c r="E422" s="0" t="s">
        <v>5849</v>
      </c>
      <c r="F422" s="0" t="s">
        <v>5850</v>
      </c>
      <c r="G422" s="0" t="s">
        <v>5851</v>
      </c>
      <c r="H422" s="0" t="s">
        <v>5852</v>
      </c>
      <c r="I422" s="0" t="s">
        <v>5853</v>
      </c>
    </row>
    <row r="423" customFormat="false" ht="12.75" hidden="false" customHeight="true" outlineLevel="0" collapsed="false">
      <c r="E423" s="0" t="s">
        <v>5854</v>
      </c>
      <c r="F423" s="0" t="s">
        <v>5855</v>
      </c>
      <c r="G423" s="0" t="s">
        <v>5856</v>
      </c>
      <c r="H423" s="0" t="s">
        <v>5857</v>
      </c>
      <c r="I423" s="0" t="s">
        <v>5858</v>
      </c>
    </row>
    <row r="424" customFormat="false" ht="12.75" hidden="false" customHeight="true" outlineLevel="0" collapsed="false">
      <c r="E424" s="0" t="s">
        <v>5859</v>
      </c>
      <c r="F424" s="0" t="s">
        <v>5860</v>
      </c>
      <c r="G424" s="0" t="s">
        <v>5861</v>
      </c>
      <c r="H424" s="0" t="s">
        <v>5862</v>
      </c>
      <c r="I424" s="0" t="s">
        <v>5863</v>
      </c>
    </row>
    <row r="425" customFormat="false" ht="12.75" hidden="false" customHeight="true" outlineLevel="0" collapsed="false">
      <c r="E425" s="0" t="s">
        <v>5864</v>
      </c>
      <c r="F425" s="0" t="s">
        <v>5865</v>
      </c>
      <c r="G425" s="0" t="s">
        <v>5866</v>
      </c>
      <c r="H425" s="0" t="s">
        <v>5867</v>
      </c>
      <c r="I425" s="0" t="s">
        <v>5868</v>
      </c>
    </row>
    <row r="426" customFormat="false" ht="12.75" hidden="false" customHeight="true" outlineLevel="0" collapsed="false">
      <c r="E426" s="0" t="s">
        <v>5869</v>
      </c>
      <c r="F426" s="0" t="s">
        <v>5870</v>
      </c>
      <c r="G426" s="0" t="s">
        <v>5871</v>
      </c>
      <c r="H426" s="0" t="s">
        <v>5872</v>
      </c>
      <c r="I426" s="0" t="s">
        <v>5873</v>
      </c>
    </row>
    <row r="427" customFormat="false" ht="12.75" hidden="false" customHeight="true" outlineLevel="0" collapsed="false">
      <c r="E427" s="0" t="s">
        <v>5874</v>
      </c>
      <c r="F427" s="0" t="s">
        <v>5875</v>
      </c>
      <c r="G427" s="0" t="s">
        <v>5876</v>
      </c>
      <c r="H427" s="0" t="s">
        <v>5877</v>
      </c>
      <c r="I427" s="0" t="s">
        <v>5878</v>
      </c>
    </row>
    <row r="428" customFormat="false" ht="12.75" hidden="false" customHeight="true" outlineLevel="0" collapsed="false">
      <c r="E428" s="0" t="s">
        <v>5879</v>
      </c>
      <c r="F428" s="0" t="s">
        <v>5880</v>
      </c>
      <c r="G428" s="0" t="s">
        <v>5881</v>
      </c>
      <c r="H428" s="0" t="s">
        <v>5882</v>
      </c>
      <c r="I428" s="0" t="s">
        <v>5883</v>
      </c>
    </row>
    <row r="429" customFormat="false" ht="12.75" hidden="false" customHeight="true" outlineLevel="0" collapsed="false">
      <c r="E429" s="0" t="s">
        <v>5884</v>
      </c>
      <c r="F429" s="0" t="s">
        <v>5885</v>
      </c>
      <c r="G429" s="0" t="s">
        <v>5886</v>
      </c>
      <c r="H429" s="0" t="s">
        <v>5887</v>
      </c>
      <c r="I429" s="0" t="s">
        <v>5888</v>
      </c>
    </row>
    <row r="430" customFormat="false" ht="12.75" hidden="false" customHeight="true" outlineLevel="0" collapsed="false">
      <c r="E430" s="0" t="s">
        <v>5889</v>
      </c>
      <c r="F430" s="0" t="s">
        <v>5890</v>
      </c>
      <c r="G430" s="0" t="s">
        <v>5891</v>
      </c>
      <c r="H430" s="0" t="s">
        <v>5892</v>
      </c>
      <c r="I430" s="0" t="s">
        <v>5893</v>
      </c>
    </row>
    <row r="431" customFormat="false" ht="12.75" hidden="false" customHeight="true" outlineLevel="0" collapsed="false">
      <c r="E431" s="0" t="s">
        <v>5894</v>
      </c>
      <c r="F431" s="0" t="s">
        <v>5895</v>
      </c>
      <c r="G431" s="0" t="s">
        <v>5896</v>
      </c>
      <c r="H431" s="0" t="s">
        <v>5897</v>
      </c>
      <c r="I431" s="0" t="s">
        <v>5898</v>
      </c>
    </row>
    <row r="432" customFormat="false" ht="12.75" hidden="false" customHeight="true" outlineLevel="0" collapsed="false">
      <c r="E432" s="0" t="s">
        <v>5899</v>
      </c>
      <c r="F432" s="0" t="s">
        <v>5900</v>
      </c>
      <c r="G432" s="0" t="s">
        <v>5901</v>
      </c>
      <c r="H432" s="0" t="s">
        <v>5902</v>
      </c>
      <c r="I432" s="0" t="s">
        <v>5903</v>
      </c>
    </row>
    <row r="433" customFormat="false" ht="12.75" hidden="false" customHeight="true" outlineLevel="0" collapsed="false">
      <c r="E433" s="0" t="s">
        <v>5904</v>
      </c>
      <c r="F433" s="0" t="s">
        <v>5905</v>
      </c>
      <c r="G433" s="0" t="s">
        <v>5906</v>
      </c>
      <c r="H433" s="0" t="s">
        <v>5907</v>
      </c>
      <c r="I433" s="0" t="s">
        <v>5908</v>
      </c>
    </row>
    <row r="434" customFormat="false" ht="12.75" hidden="false" customHeight="true" outlineLevel="0" collapsed="false">
      <c r="E434" s="0" t="s">
        <v>5909</v>
      </c>
      <c r="F434" s="0" t="s">
        <v>5910</v>
      </c>
      <c r="G434" s="0" t="s">
        <v>5911</v>
      </c>
      <c r="H434" s="0" t="s">
        <v>5912</v>
      </c>
      <c r="I434" s="0" t="s">
        <v>5913</v>
      </c>
    </row>
    <row r="435" customFormat="false" ht="12.75" hidden="false" customHeight="true" outlineLevel="0" collapsed="false">
      <c r="E435" s="0" t="s">
        <v>5914</v>
      </c>
      <c r="F435" s="0" t="s">
        <v>5915</v>
      </c>
      <c r="G435" s="0" t="s">
        <v>5916</v>
      </c>
      <c r="H435" s="0" t="s">
        <v>5917</v>
      </c>
      <c r="I435" s="0" t="s">
        <v>5918</v>
      </c>
    </row>
    <row r="436" customFormat="false" ht="12.75" hidden="false" customHeight="true" outlineLevel="0" collapsed="false">
      <c r="E436" s="0" t="s">
        <v>5919</v>
      </c>
      <c r="F436" s="0" t="s">
        <v>5920</v>
      </c>
      <c r="G436" s="0" t="s">
        <v>5921</v>
      </c>
      <c r="H436" s="0" t="s">
        <v>5922</v>
      </c>
      <c r="I436" s="0" t="s">
        <v>5923</v>
      </c>
    </row>
    <row r="437" customFormat="false" ht="12.75" hidden="false" customHeight="true" outlineLevel="0" collapsed="false">
      <c r="E437" s="0" t="s">
        <v>5924</v>
      </c>
      <c r="F437" s="0" t="s">
        <v>5925</v>
      </c>
      <c r="G437" s="0" t="s">
        <v>5926</v>
      </c>
      <c r="H437" s="0" t="s">
        <v>5927</v>
      </c>
      <c r="I437" s="0" t="s">
        <v>5928</v>
      </c>
    </row>
    <row r="438" customFormat="false" ht="12.75" hidden="false" customHeight="true" outlineLevel="0" collapsed="false">
      <c r="E438" s="0" t="s">
        <v>5929</v>
      </c>
      <c r="F438" s="0" t="s">
        <v>5930</v>
      </c>
      <c r="G438" s="0" t="s">
        <v>5931</v>
      </c>
      <c r="H438" s="0" t="s">
        <v>5932</v>
      </c>
      <c r="I438" s="0" t="s">
        <v>5933</v>
      </c>
    </row>
    <row r="439" customFormat="false" ht="12.75" hidden="false" customHeight="true" outlineLevel="0" collapsed="false">
      <c r="E439" s="0" t="s">
        <v>5934</v>
      </c>
      <c r="F439" s="0" t="s">
        <v>5935</v>
      </c>
      <c r="G439" s="0" t="s">
        <v>5936</v>
      </c>
      <c r="H439" s="0" t="s">
        <v>5937</v>
      </c>
      <c r="I439" s="0" t="s">
        <v>5938</v>
      </c>
    </row>
    <row r="440" customFormat="false" ht="12.75" hidden="false" customHeight="true" outlineLevel="0" collapsed="false">
      <c r="E440" s="0" t="s">
        <v>5939</v>
      </c>
      <c r="F440" s="0" t="s">
        <v>5940</v>
      </c>
      <c r="G440" s="0" t="s">
        <v>5941</v>
      </c>
      <c r="H440" s="0" t="s">
        <v>5942</v>
      </c>
      <c r="I440" s="0" t="s">
        <v>5943</v>
      </c>
    </row>
    <row r="441" customFormat="false" ht="12.75" hidden="false" customHeight="true" outlineLevel="0" collapsed="false">
      <c r="E441" s="0" t="s">
        <v>5944</v>
      </c>
      <c r="F441" s="0" t="s">
        <v>5945</v>
      </c>
      <c r="G441" s="0" t="s">
        <v>5946</v>
      </c>
      <c r="H441" s="0" t="s">
        <v>5947</v>
      </c>
      <c r="I441" s="0" t="s">
        <v>5948</v>
      </c>
    </row>
    <row r="442" customFormat="false" ht="12.75" hidden="false" customHeight="true" outlineLevel="0" collapsed="false">
      <c r="E442" s="0" t="s">
        <v>5949</v>
      </c>
      <c r="F442" s="0" t="s">
        <v>5950</v>
      </c>
      <c r="G442" s="0" t="s">
        <v>5951</v>
      </c>
      <c r="H442" s="0" t="s">
        <v>5952</v>
      </c>
      <c r="I442" s="0" t="s">
        <v>5953</v>
      </c>
    </row>
    <row r="443" customFormat="false" ht="12.75" hidden="false" customHeight="true" outlineLevel="0" collapsed="false">
      <c r="E443" s="0" t="s">
        <v>5954</v>
      </c>
      <c r="F443" s="0" t="s">
        <v>5955</v>
      </c>
      <c r="G443" s="0" t="s">
        <v>5956</v>
      </c>
      <c r="H443" s="0" t="s">
        <v>5957</v>
      </c>
      <c r="I443" s="0" t="s">
        <v>5958</v>
      </c>
    </row>
    <row r="444" customFormat="false" ht="12.75" hidden="false" customHeight="true" outlineLevel="0" collapsed="false">
      <c r="E444" s="0" t="s">
        <v>5959</v>
      </c>
      <c r="F444" s="0" t="s">
        <v>5960</v>
      </c>
      <c r="G444" s="0" t="s">
        <v>5961</v>
      </c>
      <c r="H444" s="0" t="s">
        <v>5962</v>
      </c>
      <c r="I444" s="0" t="s">
        <v>5963</v>
      </c>
    </row>
    <row r="445" customFormat="false" ht="12.75" hidden="false" customHeight="true" outlineLevel="0" collapsed="false">
      <c r="E445" s="0" t="s">
        <v>5964</v>
      </c>
      <c r="F445" s="0" t="s">
        <v>5965</v>
      </c>
      <c r="G445" s="0" t="s">
        <v>5966</v>
      </c>
      <c r="H445" s="0" t="s">
        <v>5967</v>
      </c>
      <c r="I445" s="0" t="s">
        <v>5968</v>
      </c>
    </row>
    <row r="446" customFormat="false" ht="12.75" hidden="false" customHeight="true" outlineLevel="0" collapsed="false">
      <c r="E446" s="0" t="s">
        <v>5969</v>
      </c>
      <c r="F446" s="0" t="s">
        <v>5970</v>
      </c>
      <c r="G446" s="0" t="s">
        <v>5971</v>
      </c>
      <c r="H446" s="0" t="s">
        <v>5972</v>
      </c>
      <c r="I446" s="0" t="s">
        <v>5973</v>
      </c>
    </row>
    <row r="447" customFormat="false" ht="12.75" hidden="false" customHeight="true" outlineLevel="0" collapsed="false">
      <c r="E447" s="0" t="s">
        <v>5974</v>
      </c>
      <c r="F447" s="0" t="s">
        <v>5975</v>
      </c>
      <c r="G447" s="0" t="s">
        <v>5976</v>
      </c>
      <c r="H447" s="0" t="s">
        <v>5977</v>
      </c>
      <c r="I447" s="0" t="s">
        <v>5978</v>
      </c>
    </row>
    <row r="448" customFormat="false" ht="12.75" hidden="false" customHeight="true" outlineLevel="0" collapsed="false">
      <c r="E448" s="0" t="s">
        <v>5979</v>
      </c>
      <c r="F448" s="0" t="s">
        <v>5980</v>
      </c>
      <c r="G448" s="0" t="s">
        <v>5981</v>
      </c>
      <c r="H448" s="0" t="s">
        <v>5982</v>
      </c>
      <c r="I448" s="0" t="s">
        <v>5983</v>
      </c>
    </row>
    <row r="449" customFormat="false" ht="12.75" hidden="false" customHeight="true" outlineLevel="0" collapsed="false">
      <c r="E449" s="0" t="s">
        <v>5984</v>
      </c>
      <c r="F449" s="0" t="s">
        <v>5985</v>
      </c>
      <c r="G449" s="0" t="s">
        <v>5986</v>
      </c>
      <c r="H449" s="0" t="s">
        <v>5987</v>
      </c>
      <c r="I449" s="0" t="s">
        <v>5988</v>
      </c>
    </row>
    <row r="450" customFormat="false" ht="12.75" hidden="false" customHeight="true" outlineLevel="0" collapsed="false">
      <c r="E450" s="0" t="s">
        <v>5989</v>
      </c>
      <c r="F450" s="0" t="s">
        <v>5990</v>
      </c>
      <c r="G450" s="0" t="s">
        <v>5991</v>
      </c>
      <c r="H450" s="0" t="s">
        <v>5992</v>
      </c>
      <c r="I450" s="0" t="s">
        <v>5993</v>
      </c>
    </row>
    <row r="451" customFormat="false" ht="12.75" hidden="false" customHeight="true" outlineLevel="0" collapsed="false">
      <c r="E451" s="0" t="s">
        <v>5994</v>
      </c>
      <c r="F451" s="0" t="s">
        <v>5995</v>
      </c>
      <c r="G451" s="0" t="s">
        <v>5996</v>
      </c>
      <c r="H451" s="0" t="s">
        <v>5997</v>
      </c>
      <c r="I451" s="0" t="s">
        <v>5998</v>
      </c>
    </row>
    <row r="452" customFormat="false" ht="12.75" hidden="false" customHeight="true" outlineLevel="0" collapsed="false">
      <c r="E452" s="0" t="s">
        <v>5999</v>
      </c>
      <c r="F452" s="0" t="s">
        <v>6000</v>
      </c>
      <c r="G452" s="0" t="s">
        <v>6001</v>
      </c>
      <c r="H452" s="0" t="s">
        <v>6002</v>
      </c>
      <c r="I452" s="0" t="s">
        <v>6003</v>
      </c>
    </row>
    <row r="453" customFormat="false" ht="12.75" hidden="false" customHeight="true" outlineLevel="0" collapsed="false">
      <c r="E453" s="0" t="s">
        <v>6004</v>
      </c>
      <c r="F453" s="0" t="s">
        <v>6005</v>
      </c>
      <c r="G453" s="0" t="s">
        <v>6006</v>
      </c>
      <c r="H453" s="0" t="s">
        <v>6007</v>
      </c>
      <c r="I453" s="0" t="s">
        <v>6008</v>
      </c>
    </row>
    <row r="454" customFormat="false" ht="12.75" hidden="false" customHeight="true" outlineLevel="0" collapsed="false">
      <c r="E454" s="0" t="s">
        <v>6009</v>
      </c>
      <c r="F454" s="0" t="s">
        <v>6010</v>
      </c>
      <c r="G454" s="0" t="s">
        <v>6011</v>
      </c>
      <c r="H454" s="0" t="s">
        <v>6012</v>
      </c>
      <c r="I454" s="0" t="s">
        <v>6013</v>
      </c>
    </row>
    <row r="455" customFormat="false" ht="12.75" hidden="false" customHeight="true" outlineLevel="0" collapsed="false">
      <c r="E455" s="0" t="s">
        <v>6014</v>
      </c>
      <c r="F455" s="0" t="s">
        <v>6015</v>
      </c>
      <c r="G455" s="0" t="s">
        <v>6016</v>
      </c>
      <c r="H455" s="0" t="s">
        <v>6017</v>
      </c>
      <c r="I455" s="0" t="s">
        <v>6018</v>
      </c>
    </row>
    <row r="456" customFormat="false" ht="12.75" hidden="false" customHeight="true" outlineLevel="0" collapsed="false">
      <c r="E456" s="0" t="s">
        <v>6019</v>
      </c>
      <c r="F456" s="0" t="s">
        <v>6020</v>
      </c>
      <c r="G456" s="0" t="s">
        <v>6021</v>
      </c>
      <c r="H456" s="0" t="s">
        <v>6022</v>
      </c>
      <c r="I456" s="0" t="s">
        <v>6023</v>
      </c>
    </row>
    <row r="457" customFormat="false" ht="12.75" hidden="false" customHeight="true" outlineLevel="0" collapsed="false">
      <c r="E457" s="0" t="s">
        <v>6024</v>
      </c>
      <c r="F457" s="0" t="s">
        <v>6025</v>
      </c>
      <c r="G457" s="0" t="s">
        <v>6026</v>
      </c>
      <c r="H457" s="0" t="s">
        <v>6027</v>
      </c>
      <c r="I457" s="0" t="s">
        <v>6028</v>
      </c>
    </row>
    <row r="458" customFormat="false" ht="12.75" hidden="false" customHeight="true" outlineLevel="0" collapsed="false">
      <c r="E458" s="0" t="s">
        <v>6029</v>
      </c>
      <c r="F458" s="0" t="s">
        <v>6030</v>
      </c>
      <c r="G458" s="0" t="s">
        <v>6031</v>
      </c>
      <c r="H458" s="0" t="s">
        <v>6032</v>
      </c>
      <c r="I458" s="0" t="s">
        <v>6033</v>
      </c>
    </row>
    <row r="459" customFormat="false" ht="12.75" hidden="false" customHeight="true" outlineLevel="0" collapsed="false">
      <c r="E459" s="0" t="s">
        <v>6034</v>
      </c>
      <c r="F459" s="0" t="s">
        <v>6035</v>
      </c>
      <c r="G459" s="0" t="s">
        <v>6036</v>
      </c>
      <c r="H459" s="0" t="s">
        <v>6037</v>
      </c>
      <c r="I459" s="0" t="s">
        <v>6038</v>
      </c>
    </row>
    <row r="460" customFormat="false" ht="12.75" hidden="false" customHeight="true" outlineLevel="0" collapsed="false">
      <c r="E460" s="0" t="s">
        <v>6039</v>
      </c>
      <c r="F460" s="0" t="s">
        <v>6040</v>
      </c>
      <c r="G460" s="0" t="s">
        <v>6041</v>
      </c>
      <c r="H460" s="0" t="s">
        <v>6042</v>
      </c>
      <c r="I460" s="0" t="s">
        <v>6043</v>
      </c>
    </row>
    <row r="461" customFormat="false" ht="12.75" hidden="false" customHeight="true" outlineLevel="0" collapsed="false">
      <c r="E461" s="0" t="s">
        <v>6044</v>
      </c>
      <c r="F461" s="0" t="s">
        <v>6045</v>
      </c>
      <c r="G461" s="0" t="s">
        <v>6046</v>
      </c>
      <c r="H461" s="0" t="s">
        <v>6047</v>
      </c>
      <c r="I461" s="0" t="s">
        <v>6048</v>
      </c>
    </row>
    <row r="462" customFormat="false" ht="12.75" hidden="false" customHeight="true" outlineLevel="0" collapsed="false">
      <c r="E462" s="0" t="s">
        <v>6049</v>
      </c>
      <c r="F462" s="0" t="s">
        <v>6050</v>
      </c>
      <c r="G462" s="0" t="s">
        <v>6051</v>
      </c>
      <c r="H462" s="0" t="s">
        <v>6052</v>
      </c>
      <c r="I462" s="0" t="s">
        <v>6053</v>
      </c>
    </row>
    <row r="463" customFormat="false" ht="12.75" hidden="false" customHeight="true" outlineLevel="0" collapsed="false">
      <c r="E463" s="0" t="s">
        <v>6054</v>
      </c>
      <c r="F463" s="0" t="s">
        <v>6055</v>
      </c>
      <c r="G463" s="0" t="s">
        <v>6056</v>
      </c>
      <c r="H463" s="0" t="s">
        <v>6057</v>
      </c>
      <c r="I463" s="0" t="s">
        <v>6058</v>
      </c>
    </row>
    <row r="464" customFormat="false" ht="12.75" hidden="false" customHeight="true" outlineLevel="0" collapsed="false">
      <c r="E464" s="0" t="s">
        <v>6059</v>
      </c>
      <c r="F464" s="0" t="s">
        <v>6060</v>
      </c>
      <c r="G464" s="0" t="s">
        <v>6061</v>
      </c>
      <c r="H464" s="0" t="s">
        <v>6062</v>
      </c>
      <c r="I464" s="0" t="s">
        <v>6063</v>
      </c>
    </row>
    <row r="465" customFormat="false" ht="12.75" hidden="false" customHeight="true" outlineLevel="0" collapsed="false">
      <c r="E465" s="0" t="s">
        <v>6064</v>
      </c>
      <c r="F465" s="0" t="s">
        <v>6065</v>
      </c>
      <c r="G465" s="0" t="s">
        <v>6066</v>
      </c>
      <c r="H465" s="0" t="s">
        <v>6067</v>
      </c>
      <c r="I465" s="0" t="s">
        <v>6068</v>
      </c>
    </row>
    <row r="466" customFormat="false" ht="12.75" hidden="false" customHeight="true" outlineLevel="0" collapsed="false">
      <c r="E466" s="0" t="s">
        <v>6069</v>
      </c>
      <c r="F466" s="0" t="s">
        <v>6070</v>
      </c>
      <c r="G466" s="0" t="s">
        <v>6071</v>
      </c>
      <c r="H466" s="0" t="s">
        <v>6072</v>
      </c>
      <c r="I466" s="0" t="s">
        <v>6073</v>
      </c>
    </row>
    <row r="467" customFormat="false" ht="12.75" hidden="false" customHeight="true" outlineLevel="0" collapsed="false">
      <c r="E467" s="0" t="s">
        <v>6074</v>
      </c>
      <c r="F467" s="0" t="s">
        <v>6075</v>
      </c>
      <c r="G467" s="0" t="s">
        <v>6076</v>
      </c>
      <c r="H467" s="0" t="s">
        <v>6077</v>
      </c>
      <c r="I467" s="0" t="s">
        <v>6078</v>
      </c>
    </row>
    <row r="468" customFormat="false" ht="12.75" hidden="false" customHeight="true" outlineLevel="0" collapsed="false">
      <c r="E468" s="0" t="s">
        <v>6079</v>
      </c>
      <c r="F468" s="0" t="s">
        <v>6080</v>
      </c>
      <c r="G468" s="0" t="s">
        <v>6081</v>
      </c>
      <c r="H468" s="0" t="s">
        <v>6082</v>
      </c>
      <c r="I468" s="0" t="s">
        <v>6083</v>
      </c>
    </row>
    <row r="469" customFormat="false" ht="12.75" hidden="false" customHeight="true" outlineLevel="0" collapsed="false">
      <c r="E469" s="0" t="s">
        <v>6084</v>
      </c>
      <c r="F469" s="0" t="s">
        <v>6085</v>
      </c>
      <c r="G469" s="0" t="s">
        <v>6086</v>
      </c>
      <c r="H469" s="0" t="s">
        <v>6087</v>
      </c>
      <c r="I469" s="0" t="s">
        <v>6088</v>
      </c>
    </row>
    <row r="470" customFormat="false" ht="12.75" hidden="false" customHeight="true" outlineLevel="0" collapsed="false">
      <c r="E470" s="0" t="s">
        <v>6089</v>
      </c>
      <c r="F470" s="0" t="s">
        <v>6090</v>
      </c>
      <c r="G470" s="0" t="s">
        <v>6091</v>
      </c>
      <c r="H470" s="0" t="s">
        <v>6092</v>
      </c>
      <c r="I470" s="0" t="s">
        <v>6093</v>
      </c>
    </row>
    <row r="471" customFormat="false" ht="12.75" hidden="false" customHeight="true" outlineLevel="0" collapsed="false">
      <c r="E471" s="0" t="s">
        <v>6094</v>
      </c>
      <c r="F471" s="0" t="s">
        <v>6095</v>
      </c>
      <c r="G471" s="0" t="s">
        <v>6096</v>
      </c>
      <c r="H471" s="0" t="s">
        <v>6097</v>
      </c>
      <c r="I471" s="0" t="s">
        <v>6098</v>
      </c>
    </row>
    <row r="472" customFormat="false" ht="12.75" hidden="false" customHeight="true" outlineLevel="0" collapsed="false">
      <c r="E472" s="0" t="s">
        <v>6099</v>
      </c>
      <c r="F472" s="0" t="s">
        <v>6100</v>
      </c>
      <c r="G472" s="0" t="s">
        <v>6101</v>
      </c>
      <c r="H472" s="0" t="s">
        <v>6102</v>
      </c>
      <c r="I472" s="0" t="s">
        <v>6103</v>
      </c>
    </row>
    <row r="473" customFormat="false" ht="12.75" hidden="false" customHeight="true" outlineLevel="0" collapsed="false">
      <c r="E473" s="0" t="s">
        <v>6104</v>
      </c>
      <c r="F473" s="0" t="s">
        <v>6105</v>
      </c>
      <c r="G473" s="0" t="s">
        <v>6106</v>
      </c>
      <c r="H473" s="0" t="s">
        <v>6107</v>
      </c>
      <c r="I473" s="0" t="s">
        <v>6108</v>
      </c>
    </row>
    <row r="474" customFormat="false" ht="12.75" hidden="false" customHeight="true" outlineLevel="0" collapsed="false">
      <c r="E474" s="0" t="s">
        <v>6109</v>
      </c>
      <c r="F474" s="0" t="s">
        <v>6110</v>
      </c>
      <c r="G474" s="0" t="s">
        <v>6111</v>
      </c>
      <c r="H474" s="0" t="s">
        <v>6112</v>
      </c>
      <c r="I474" s="0" t="s">
        <v>6113</v>
      </c>
    </row>
    <row r="475" customFormat="false" ht="12.75" hidden="false" customHeight="true" outlineLevel="0" collapsed="false">
      <c r="E475" s="0" t="s">
        <v>6114</v>
      </c>
      <c r="F475" s="0" t="s">
        <v>6115</v>
      </c>
      <c r="G475" s="0" t="s">
        <v>6116</v>
      </c>
      <c r="H475" s="0" t="s">
        <v>6117</v>
      </c>
      <c r="I475" s="0" t="s">
        <v>6118</v>
      </c>
    </row>
    <row r="476" customFormat="false" ht="12.75" hidden="false" customHeight="true" outlineLevel="0" collapsed="false">
      <c r="E476" s="0" t="s">
        <v>6119</v>
      </c>
      <c r="F476" s="0" t="s">
        <v>6120</v>
      </c>
      <c r="G476" s="0" t="s">
        <v>6121</v>
      </c>
      <c r="H476" s="0" t="s">
        <v>6122</v>
      </c>
      <c r="I476" s="0" t="s">
        <v>6123</v>
      </c>
    </row>
    <row r="477" customFormat="false" ht="12.75" hidden="false" customHeight="true" outlineLevel="0" collapsed="false">
      <c r="E477" s="0" t="s">
        <v>6124</v>
      </c>
      <c r="F477" s="0" t="s">
        <v>6125</v>
      </c>
      <c r="G477" s="0" t="s">
        <v>6126</v>
      </c>
      <c r="H477" s="0" t="s">
        <v>6127</v>
      </c>
      <c r="I477" s="0" t="s">
        <v>6128</v>
      </c>
    </row>
    <row r="478" customFormat="false" ht="12.75" hidden="false" customHeight="true" outlineLevel="0" collapsed="false">
      <c r="E478" s="0" t="s">
        <v>6129</v>
      </c>
      <c r="F478" s="0" t="s">
        <v>6130</v>
      </c>
      <c r="G478" s="0" t="s">
        <v>6131</v>
      </c>
      <c r="H478" s="0" t="s">
        <v>6132</v>
      </c>
      <c r="I478" s="0" t="s">
        <v>6133</v>
      </c>
    </row>
    <row r="479" customFormat="false" ht="12.75" hidden="false" customHeight="true" outlineLevel="0" collapsed="false">
      <c r="E479" s="0" t="s">
        <v>6134</v>
      </c>
      <c r="F479" s="0" t="s">
        <v>6135</v>
      </c>
      <c r="G479" s="0" t="s">
        <v>6136</v>
      </c>
      <c r="H479" s="0" t="s">
        <v>6137</v>
      </c>
      <c r="I479" s="0" t="s">
        <v>6138</v>
      </c>
    </row>
    <row r="480" customFormat="false" ht="12.75" hidden="false" customHeight="true" outlineLevel="0" collapsed="false">
      <c r="E480" s="0" t="s">
        <v>6139</v>
      </c>
      <c r="F480" s="0" t="s">
        <v>6140</v>
      </c>
      <c r="G480" s="0" t="s">
        <v>6141</v>
      </c>
      <c r="H480" s="0" t="s">
        <v>6142</v>
      </c>
      <c r="I480" s="0" t="s">
        <v>6143</v>
      </c>
    </row>
    <row r="481" customFormat="false" ht="12.75" hidden="false" customHeight="true" outlineLevel="0" collapsed="false">
      <c r="E481" s="0" t="s">
        <v>6144</v>
      </c>
      <c r="F481" s="0" t="s">
        <v>6145</v>
      </c>
      <c r="G481" s="0" t="s">
        <v>6146</v>
      </c>
      <c r="H481" s="0" t="s">
        <v>6147</v>
      </c>
      <c r="I481" s="0" t="s">
        <v>6148</v>
      </c>
    </row>
    <row r="482" customFormat="false" ht="12.75" hidden="false" customHeight="true" outlineLevel="0" collapsed="false">
      <c r="E482" s="0" t="s">
        <v>6149</v>
      </c>
      <c r="F482" s="0" t="s">
        <v>6150</v>
      </c>
      <c r="G482" s="0" t="s">
        <v>6151</v>
      </c>
      <c r="H482" s="0" t="s">
        <v>6152</v>
      </c>
      <c r="I482" s="0" t="s">
        <v>6153</v>
      </c>
    </row>
    <row r="483" customFormat="false" ht="12.75" hidden="false" customHeight="true" outlineLevel="0" collapsed="false">
      <c r="E483" s="0" t="s">
        <v>6154</v>
      </c>
      <c r="F483" s="0" t="s">
        <v>6155</v>
      </c>
      <c r="G483" s="0" t="s">
        <v>6156</v>
      </c>
      <c r="H483" s="0" t="s">
        <v>6157</v>
      </c>
      <c r="I483" s="0" t="s">
        <v>6158</v>
      </c>
    </row>
    <row r="484" customFormat="false" ht="12.75" hidden="false" customHeight="true" outlineLevel="0" collapsed="false">
      <c r="E484" s="0" t="s">
        <v>6159</v>
      </c>
      <c r="F484" s="0" t="s">
        <v>6160</v>
      </c>
      <c r="G484" s="0" t="s">
        <v>6161</v>
      </c>
      <c r="H484" s="0" t="s">
        <v>6162</v>
      </c>
      <c r="I484" s="0" t="s">
        <v>6163</v>
      </c>
    </row>
    <row r="485" customFormat="false" ht="12.75" hidden="false" customHeight="true" outlineLevel="0" collapsed="false">
      <c r="E485" s="0" t="s">
        <v>6164</v>
      </c>
      <c r="F485" s="0" t="s">
        <v>6165</v>
      </c>
      <c r="G485" s="0" t="s">
        <v>6166</v>
      </c>
      <c r="H485" s="0" t="s">
        <v>6167</v>
      </c>
      <c r="I485" s="0" t="s">
        <v>6168</v>
      </c>
    </row>
    <row r="486" customFormat="false" ht="12.75" hidden="false" customHeight="true" outlineLevel="0" collapsed="false">
      <c r="E486" s="0" t="s">
        <v>6169</v>
      </c>
      <c r="F486" s="0" t="s">
        <v>6170</v>
      </c>
      <c r="G486" s="0" t="s">
        <v>6171</v>
      </c>
      <c r="H486" s="0" t="s">
        <v>6172</v>
      </c>
      <c r="I486" s="0" t="s">
        <v>6173</v>
      </c>
    </row>
    <row r="487" customFormat="false" ht="12.75" hidden="false" customHeight="true" outlineLevel="0" collapsed="false">
      <c r="E487" s="0" t="s">
        <v>6174</v>
      </c>
      <c r="F487" s="0" t="s">
        <v>6175</v>
      </c>
      <c r="G487" s="0" t="s">
        <v>6176</v>
      </c>
      <c r="H487" s="0" t="s">
        <v>6177</v>
      </c>
      <c r="I487" s="0" t="s">
        <v>6178</v>
      </c>
    </row>
    <row r="488" customFormat="false" ht="12.75" hidden="false" customHeight="true" outlineLevel="0" collapsed="false">
      <c r="E488" s="0" t="s">
        <v>6179</v>
      </c>
      <c r="F488" s="0" t="s">
        <v>6180</v>
      </c>
      <c r="G488" s="0" t="s">
        <v>6181</v>
      </c>
      <c r="H488" s="0" t="s">
        <v>6182</v>
      </c>
      <c r="I488" s="0" t="s">
        <v>6183</v>
      </c>
    </row>
    <row r="489" customFormat="false" ht="12.75" hidden="false" customHeight="true" outlineLevel="0" collapsed="false">
      <c r="E489" s="0" t="s">
        <v>6184</v>
      </c>
      <c r="F489" s="0" t="s">
        <v>6185</v>
      </c>
      <c r="G489" s="0" t="s">
        <v>6186</v>
      </c>
      <c r="H489" s="0" t="s">
        <v>6187</v>
      </c>
      <c r="I489" s="0" t="s">
        <v>6188</v>
      </c>
    </row>
    <row r="490" customFormat="false" ht="12.75" hidden="false" customHeight="true" outlineLevel="0" collapsed="false">
      <c r="E490" s="0" t="s">
        <v>6189</v>
      </c>
      <c r="F490" s="0" t="s">
        <v>6190</v>
      </c>
      <c r="G490" s="0" t="s">
        <v>6191</v>
      </c>
      <c r="H490" s="0" t="s">
        <v>6192</v>
      </c>
      <c r="I490" s="0" t="s">
        <v>6193</v>
      </c>
    </row>
    <row r="491" customFormat="false" ht="12.75" hidden="false" customHeight="true" outlineLevel="0" collapsed="false">
      <c r="E491" s="0" t="s">
        <v>6194</v>
      </c>
      <c r="F491" s="0" t="s">
        <v>6195</v>
      </c>
      <c r="G491" s="0" t="s">
        <v>6196</v>
      </c>
      <c r="H491" s="0" t="s">
        <v>6197</v>
      </c>
      <c r="I491" s="0" t="s">
        <v>6198</v>
      </c>
    </row>
    <row r="492" customFormat="false" ht="12.75" hidden="false" customHeight="true" outlineLevel="0" collapsed="false">
      <c r="E492" s="0" t="s">
        <v>6199</v>
      </c>
      <c r="F492" s="0" t="s">
        <v>6200</v>
      </c>
      <c r="G492" s="0" t="s">
        <v>6201</v>
      </c>
      <c r="H492" s="0" t="s">
        <v>6202</v>
      </c>
      <c r="I492" s="0" t="s">
        <v>6203</v>
      </c>
    </row>
    <row r="493" customFormat="false" ht="12.75" hidden="false" customHeight="true" outlineLevel="0" collapsed="false">
      <c r="E493" s="0" t="s">
        <v>6204</v>
      </c>
      <c r="F493" s="0" t="s">
        <v>6205</v>
      </c>
      <c r="G493" s="0" t="s">
        <v>6206</v>
      </c>
      <c r="H493" s="0" t="s">
        <v>6207</v>
      </c>
      <c r="I493" s="0" t="s">
        <v>6208</v>
      </c>
    </row>
    <row r="494" customFormat="false" ht="12.75" hidden="false" customHeight="true" outlineLevel="0" collapsed="false">
      <c r="E494" s="0" t="s">
        <v>6209</v>
      </c>
      <c r="F494" s="0" t="s">
        <v>6210</v>
      </c>
      <c r="G494" s="0" t="s">
        <v>6211</v>
      </c>
      <c r="H494" s="0" t="s">
        <v>6212</v>
      </c>
      <c r="I494" s="0" t="s">
        <v>6213</v>
      </c>
    </row>
    <row r="495" customFormat="false" ht="12.75" hidden="false" customHeight="true" outlineLevel="0" collapsed="false">
      <c r="E495" s="0" t="s">
        <v>6214</v>
      </c>
      <c r="F495" s="0" t="s">
        <v>6215</v>
      </c>
      <c r="G495" s="0" t="s">
        <v>6216</v>
      </c>
      <c r="H495" s="0" t="s">
        <v>6217</v>
      </c>
      <c r="I495" s="0" t="s">
        <v>6218</v>
      </c>
    </row>
    <row r="496" customFormat="false" ht="12.75" hidden="false" customHeight="true" outlineLevel="0" collapsed="false">
      <c r="E496" s="0" t="s">
        <v>6219</v>
      </c>
      <c r="F496" s="0" t="s">
        <v>6220</v>
      </c>
      <c r="G496" s="0" t="s">
        <v>6221</v>
      </c>
      <c r="H496" s="0" t="s">
        <v>6222</v>
      </c>
      <c r="I496" s="0" t="s">
        <v>6223</v>
      </c>
    </row>
    <row r="497" customFormat="false" ht="12.75" hidden="false" customHeight="true" outlineLevel="0" collapsed="false">
      <c r="E497" s="0" t="s">
        <v>6224</v>
      </c>
      <c r="F497" s="0" t="s">
        <v>6225</v>
      </c>
      <c r="G497" s="0" t="s">
        <v>6226</v>
      </c>
      <c r="H497" s="0" t="s">
        <v>6227</v>
      </c>
      <c r="I497" s="0" t="s">
        <v>6228</v>
      </c>
    </row>
    <row r="498" customFormat="false" ht="12.75" hidden="false" customHeight="true" outlineLevel="0" collapsed="false">
      <c r="E498" s="0" t="s">
        <v>6229</v>
      </c>
      <c r="F498" s="0" t="s">
        <v>6230</v>
      </c>
      <c r="G498" s="0" t="s">
        <v>6231</v>
      </c>
      <c r="H498" s="0" t="s">
        <v>6232</v>
      </c>
      <c r="I498" s="0" t="s">
        <v>6233</v>
      </c>
    </row>
    <row r="499" customFormat="false" ht="12.75" hidden="false" customHeight="true" outlineLevel="0" collapsed="false">
      <c r="E499" s="0" t="s">
        <v>6234</v>
      </c>
      <c r="F499" s="0" t="s">
        <v>6235</v>
      </c>
      <c r="G499" s="0" t="s">
        <v>6236</v>
      </c>
      <c r="H499" s="0" t="s">
        <v>6237</v>
      </c>
      <c r="I499" s="0" t="s">
        <v>6238</v>
      </c>
    </row>
    <row r="500" customFormat="false" ht="12.75" hidden="false" customHeight="true" outlineLevel="0" collapsed="false">
      <c r="E500" s="0" t="s">
        <v>6239</v>
      </c>
      <c r="F500" s="0" t="s">
        <v>6240</v>
      </c>
      <c r="G500" s="0" t="s">
        <v>6241</v>
      </c>
      <c r="H500" s="0" t="s">
        <v>6242</v>
      </c>
      <c r="I500" s="0" t="s">
        <v>6243</v>
      </c>
    </row>
    <row r="501" customFormat="false" ht="12.75" hidden="false" customHeight="true" outlineLevel="0" collapsed="false">
      <c r="E501" s="0" t="s">
        <v>6244</v>
      </c>
      <c r="F501" s="0" t="s">
        <v>6245</v>
      </c>
      <c r="G501" s="0" t="s">
        <v>6246</v>
      </c>
      <c r="H501" s="0" t="s">
        <v>6247</v>
      </c>
      <c r="I501" s="0" t="s">
        <v>6248</v>
      </c>
    </row>
    <row r="502" customFormat="false" ht="12.75" hidden="false" customHeight="true" outlineLevel="0" collapsed="false">
      <c r="E502" s="0" t="s">
        <v>6249</v>
      </c>
      <c r="F502" s="0" t="s">
        <v>6250</v>
      </c>
      <c r="G502" s="0" t="s">
        <v>6251</v>
      </c>
      <c r="H502" s="0" t="s">
        <v>6252</v>
      </c>
      <c r="I502" s="0" t="s">
        <v>6253</v>
      </c>
    </row>
    <row r="503" customFormat="false" ht="12.75" hidden="false" customHeight="true" outlineLevel="0" collapsed="false">
      <c r="E503" s="0" t="s">
        <v>6254</v>
      </c>
      <c r="F503" s="0" t="s">
        <v>6255</v>
      </c>
      <c r="G503" s="0" t="s">
        <v>6256</v>
      </c>
      <c r="H503" s="0" t="s">
        <v>6257</v>
      </c>
      <c r="I503" s="0" t="s">
        <v>6258</v>
      </c>
    </row>
    <row r="504" customFormat="false" ht="12.75" hidden="false" customHeight="true" outlineLevel="0" collapsed="false">
      <c r="E504" s="0" t="s">
        <v>6259</v>
      </c>
      <c r="F504" s="0" t="s">
        <v>6260</v>
      </c>
      <c r="G504" s="0" t="s">
        <v>6261</v>
      </c>
      <c r="H504" s="0" t="s">
        <v>6262</v>
      </c>
      <c r="I504" s="0" t="s">
        <v>6263</v>
      </c>
    </row>
    <row r="505" customFormat="false" ht="12.75" hidden="false" customHeight="true" outlineLevel="0" collapsed="false">
      <c r="E505" s="0" t="s">
        <v>6264</v>
      </c>
      <c r="F505" s="0" t="s">
        <v>6265</v>
      </c>
      <c r="G505" s="0" t="s">
        <v>6266</v>
      </c>
      <c r="H505" s="0" t="s">
        <v>6267</v>
      </c>
      <c r="I505" s="0" t="s">
        <v>6268</v>
      </c>
    </row>
    <row r="506" customFormat="false" ht="12.75" hidden="false" customHeight="true" outlineLevel="0" collapsed="false">
      <c r="E506" s="0" t="s">
        <v>6269</v>
      </c>
      <c r="F506" s="0" t="s">
        <v>6270</v>
      </c>
      <c r="G506" s="0" t="s">
        <v>6271</v>
      </c>
      <c r="H506" s="0" t="s">
        <v>6272</v>
      </c>
      <c r="I506" s="0" t="s">
        <v>6273</v>
      </c>
    </row>
    <row r="507" customFormat="false" ht="12.75" hidden="false" customHeight="true" outlineLevel="0" collapsed="false">
      <c r="E507" s="0" t="s">
        <v>6274</v>
      </c>
      <c r="F507" s="0" t="s">
        <v>6275</v>
      </c>
      <c r="G507" s="0" t="s">
        <v>6276</v>
      </c>
      <c r="H507" s="0" t="s">
        <v>6277</v>
      </c>
      <c r="I507" s="0" t="s">
        <v>6278</v>
      </c>
    </row>
    <row r="508" customFormat="false" ht="12.75" hidden="false" customHeight="true" outlineLevel="0" collapsed="false">
      <c r="E508" s="0" t="s">
        <v>6279</v>
      </c>
      <c r="F508" s="0" t="s">
        <v>6280</v>
      </c>
      <c r="G508" s="0" t="s">
        <v>6281</v>
      </c>
      <c r="H508" s="0" t="s">
        <v>6282</v>
      </c>
      <c r="I508" s="0" t="s">
        <v>6283</v>
      </c>
    </row>
    <row r="509" customFormat="false" ht="12.75" hidden="false" customHeight="true" outlineLevel="0" collapsed="false">
      <c r="E509" s="0" t="s">
        <v>6284</v>
      </c>
      <c r="F509" s="0" t="s">
        <v>6285</v>
      </c>
      <c r="G509" s="0" t="s">
        <v>6286</v>
      </c>
      <c r="H509" s="0" t="s">
        <v>6287</v>
      </c>
      <c r="I509" s="0" t="s">
        <v>6288</v>
      </c>
    </row>
    <row r="510" customFormat="false" ht="12.75" hidden="false" customHeight="true" outlineLevel="0" collapsed="false">
      <c r="E510" s="0" t="s">
        <v>6289</v>
      </c>
      <c r="F510" s="0" t="s">
        <v>6290</v>
      </c>
      <c r="G510" s="0" t="s">
        <v>6291</v>
      </c>
      <c r="H510" s="0" t="s">
        <v>6292</v>
      </c>
      <c r="I510" s="0" t="s">
        <v>6293</v>
      </c>
    </row>
    <row r="511" customFormat="false" ht="12.75" hidden="false" customHeight="true" outlineLevel="0" collapsed="false">
      <c r="E511" s="0" t="s">
        <v>6294</v>
      </c>
      <c r="F511" s="0" t="s">
        <v>6295</v>
      </c>
      <c r="G511" s="0" t="s">
        <v>6296</v>
      </c>
      <c r="H511" s="0" t="s">
        <v>6297</v>
      </c>
      <c r="I511" s="0" t="s">
        <v>6298</v>
      </c>
    </row>
    <row r="512" customFormat="false" ht="12.75" hidden="false" customHeight="true" outlineLevel="0" collapsed="false">
      <c r="E512" s="0" t="s">
        <v>6299</v>
      </c>
      <c r="F512" s="0" t="s">
        <v>6300</v>
      </c>
      <c r="G512" s="0" t="s">
        <v>6301</v>
      </c>
      <c r="H512" s="0" t="s">
        <v>6302</v>
      </c>
      <c r="I512" s="0" t="s">
        <v>6303</v>
      </c>
    </row>
    <row r="513" customFormat="false" ht="12.75" hidden="false" customHeight="true" outlineLevel="0" collapsed="false">
      <c r="E513" s="0" t="s">
        <v>6304</v>
      </c>
      <c r="F513" s="0" t="s">
        <v>6305</v>
      </c>
      <c r="G513" s="0" t="s">
        <v>6306</v>
      </c>
      <c r="H513" s="0" t="s">
        <v>6307</v>
      </c>
      <c r="I513" s="0" t="s">
        <v>6308</v>
      </c>
    </row>
    <row r="514" customFormat="false" ht="12.75" hidden="false" customHeight="true" outlineLevel="0" collapsed="false">
      <c r="E514" s="0" t="s">
        <v>6309</v>
      </c>
      <c r="F514" s="0" t="s">
        <v>6310</v>
      </c>
      <c r="G514" s="0" t="s">
        <v>6311</v>
      </c>
      <c r="H514" s="0" t="s">
        <v>6312</v>
      </c>
      <c r="I514" s="0" t="s">
        <v>6313</v>
      </c>
    </row>
    <row r="515" customFormat="false" ht="12.75" hidden="false" customHeight="true" outlineLevel="0" collapsed="false">
      <c r="E515" s="0" t="s">
        <v>6314</v>
      </c>
      <c r="F515" s="0" t="s">
        <v>6315</v>
      </c>
      <c r="G515" s="0" t="s">
        <v>6316</v>
      </c>
      <c r="H515" s="0" t="s">
        <v>6317</v>
      </c>
      <c r="I515" s="0" t="s">
        <v>6318</v>
      </c>
    </row>
    <row r="516" customFormat="false" ht="12.75" hidden="false" customHeight="true" outlineLevel="0" collapsed="false">
      <c r="E516" s="0" t="s">
        <v>6319</v>
      </c>
      <c r="F516" s="0" t="s">
        <v>6320</v>
      </c>
      <c r="G516" s="0" t="s">
        <v>6321</v>
      </c>
      <c r="H516" s="0" t="s">
        <v>6322</v>
      </c>
      <c r="I516" s="0" t="s">
        <v>6323</v>
      </c>
    </row>
    <row r="517" customFormat="false" ht="12.75" hidden="false" customHeight="true" outlineLevel="0" collapsed="false">
      <c r="E517" s="0" t="s">
        <v>6324</v>
      </c>
      <c r="F517" s="0" t="s">
        <v>6325</v>
      </c>
      <c r="G517" s="0" t="s">
        <v>6326</v>
      </c>
      <c r="H517" s="0" t="s">
        <v>6327</v>
      </c>
      <c r="I517" s="0" t="s">
        <v>6328</v>
      </c>
    </row>
    <row r="518" customFormat="false" ht="12.75" hidden="false" customHeight="true" outlineLevel="0" collapsed="false">
      <c r="E518" s="0" t="s">
        <v>6329</v>
      </c>
      <c r="F518" s="0" t="s">
        <v>6330</v>
      </c>
      <c r="G518" s="0" t="s">
        <v>6331</v>
      </c>
      <c r="H518" s="0" t="s">
        <v>6332</v>
      </c>
      <c r="I518" s="0" t="s">
        <v>6333</v>
      </c>
    </row>
    <row r="519" customFormat="false" ht="12.75" hidden="false" customHeight="true" outlineLevel="0" collapsed="false">
      <c r="E519" s="0" t="s">
        <v>6334</v>
      </c>
      <c r="F519" s="0" t="s">
        <v>6335</v>
      </c>
      <c r="G519" s="0" t="s">
        <v>6336</v>
      </c>
      <c r="H519" s="0" t="s">
        <v>6337</v>
      </c>
      <c r="I519" s="0" t="s">
        <v>6338</v>
      </c>
    </row>
    <row r="520" customFormat="false" ht="12.75" hidden="false" customHeight="true" outlineLevel="0" collapsed="false">
      <c r="E520" s="0" t="s">
        <v>6339</v>
      </c>
      <c r="F520" s="0" t="s">
        <v>6340</v>
      </c>
      <c r="G520" s="0" t="s">
        <v>6341</v>
      </c>
      <c r="H520" s="0" t="s">
        <v>6342</v>
      </c>
      <c r="I520" s="0" t="s">
        <v>6343</v>
      </c>
    </row>
    <row r="521" customFormat="false" ht="12.75" hidden="false" customHeight="true" outlineLevel="0" collapsed="false">
      <c r="E521" s="0" t="s">
        <v>6344</v>
      </c>
      <c r="F521" s="0" t="s">
        <v>6345</v>
      </c>
      <c r="G521" s="0" t="s">
        <v>6346</v>
      </c>
      <c r="H521" s="0" t="s">
        <v>6347</v>
      </c>
      <c r="I521" s="0" t="s">
        <v>6348</v>
      </c>
    </row>
    <row r="522" customFormat="false" ht="12.75" hidden="false" customHeight="true" outlineLevel="0" collapsed="false">
      <c r="E522" s="0" t="s">
        <v>6349</v>
      </c>
      <c r="F522" s="0" t="s">
        <v>6350</v>
      </c>
      <c r="G522" s="0" t="s">
        <v>6351</v>
      </c>
      <c r="H522" s="0" t="s">
        <v>6352</v>
      </c>
      <c r="I522" s="0" t="s">
        <v>6353</v>
      </c>
    </row>
    <row r="523" customFormat="false" ht="12.75" hidden="false" customHeight="true" outlineLevel="0" collapsed="false">
      <c r="E523" s="0" t="s">
        <v>6354</v>
      </c>
      <c r="F523" s="0" t="s">
        <v>6355</v>
      </c>
      <c r="G523" s="0" t="s">
        <v>6356</v>
      </c>
      <c r="H523" s="0" t="s">
        <v>6357</v>
      </c>
      <c r="I523" s="0" t="s">
        <v>6358</v>
      </c>
    </row>
    <row r="524" customFormat="false" ht="12.75" hidden="false" customHeight="true" outlineLevel="0" collapsed="false">
      <c r="E524" s="0" t="s">
        <v>6359</v>
      </c>
      <c r="F524" s="0" t="s">
        <v>6360</v>
      </c>
      <c r="G524" s="0" t="s">
        <v>6361</v>
      </c>
      <c r="H524" s="0" t="s">
        <v>6362</v>
      </c>
      <c r="I524" s="0" t="s">
        <v>6363</v>
      </c>
    </row>
    <row r="525" customFormat="false" ht="12.75" hidden="false" customHeight="true" outlineLevel="0" collapsed="false">
      <c r="E525" s="0" t="s">
        <v>6364</v>
      </c>
      <c r="F525" s="0" t="s">
        <v>6365</v>
      </c>
      <c r="G525" s="0" t="s">
        <v>6366</v>
      </c>
      <c r="H525" s="0" t="s">
        <v>6367</v>
      </c>
      <c r="I525" s="0" t="s">
        <v>6368</v>
      </c>
    </row>
    <row r="526" customFormat="false" ht="12.75" hidden="false" customHeight="true" outlineLevel="0" collapsed="false">
      <c r="E526" s="0" t="s">
        <v>6369</v>
      </c>
      <c r="F526" s="0" t="s">
        <v>6370</v>
      </c>
      <c r="G526" s="0" t="s">
        <v>6371</v>
      </c>
      <c r="H526" s="0" t="s">
        <v>6372</v>
      </c>
      <c r="I526" s="0" t="s">
        <v>6373</v>
      </c>
    </row>
    <row r="527" customFormat="false" ht="12.75" hidden="false" customHeight="true" outlineLevel="0" collapsed="false">
      <c r="E527" s="0" t="s">
        <v>6374</v>
      </c>
      <c r="F527" s="0" t="s">
        <v>6375</v>
      </c>
      <c r="G527" s="0" t="s">
        <v>6376</v>
      </c>
      <c r="H527" s="0" t="s">
        <v>6377</v>
      </c>
      <c r="I527" s="0" t="s">
        <v>6378</v>
      </c>
    </row>
    <row r="528" customFormat="false" ht="12.75" hidden="false" customHeight="true" outlineLevel="0" collapsed="false">
      <c r="E528" s="0" t="s">
        <v>6379</v>
      </c>
      <c r="F528" s="0" t="s">
        <v>6380</v>
      </c>
      <c r="G528" s="0" t="s">
        <v>6381</v>
      </c>
      <c r="H528" s="0" t="s">
        <v>6382</v>
      </c>
      <c r="I528" s="0" t="s">
        <v>6383</v>
      </c>
    </row>
    <row r="529" customFormat="false" ht="12.75" hidden="false" customHeight="true" outlineLevel="0" collapsed="false">
      <c r="E529" s="0" t="s">
        <v>6384</v>
      </c>
      <c r="F529" s="0" t="s">
        <v>6385</v>
      </c>
      <c r="G529" s="0" t="s">
        <v>6386</v>
      </c>
      <c r="H529" s="0" t="s">
        <v>6387</v>
      </c>
      <c r="I529" s="0" t="s">
        <v>6388</v>
      </c>
    </row>
    <row r="530" customFormat="false" ht="12.75" hidden="false" customHeight="true" outlineLevel="0" collapsed="false">
      <c r="E530" s="0" t="s">
        <v>6389</v>
      </c>
      <c r="F530" s="0" t="s">
        <v>6390</v>
      </c>
      <c r="G530" s="0" t="s">
        <v>6391</v>
      </c>
      <c r="H530" s="0" t="s">
        <v>6392</v>
      </c>
      <c r="I530" s="0" t="s">
        <v>6393</v>
      </c>
    </row>
    <row r="531" customFormat="false" ht="12.75" hidden="false" customHeight="true" outlineLevel="0" collapsed="false">
      <c r="E531" s="0" t="s">
        <v>6394</v>
      </c>
      <c r="F531" s="0" t="s">
        <v>6395</v>
      </c>
      <c r="G531" s="0" t="s">
        <v>6396</v>
      </c>
      <c r="H531" s="0" t="s">
        <v>6397</v>
      </c>
      <c r="I531" s="0" t="s">
        <v>6398</v>
      </c>
    </row>
    <row r="532" customFormat="false" ht="12.75" hidden="false" customHeight="true" outlineLevel="0" collapsed="false">
      <c r="E532" s="0" t="s">
        <v>6399</v>
      </c>
      <c r="F532" s="0" t="s">
        <v>6400</v>
      </c>
      <c r="G532" s="0" t="s">
        <v>6401</v>
      </c>
      <c r="H532" s="0" t="s">
        <v>6402</v>
      </c>
      <c r="I532" s="0" t="s">
        <v>6403</v>
      </c>
    </row>
    <row r="533" customFormat="false" ht="12.75" hidden="false" customHeight="true" outlineLevel="0" collapsed="false">
      <c r="E533" s="0" t="s">
        <v>6404</v>
      </c>
      <c r="F533" s="0" t="s">
        <v>6405</v>
      </c>
      <c r="G533" s="0" t="s">
        <v>6406</v>
      </c>
      <c r="H533" s="0" t="s">
        <v>6407</v>
      </c>
      <c r="I533" s="0" t="s">
        <v>6408</v>
      </c>
    </row>
    <row r="534" customFormat="false" ht="12.75" hidden="false" customHeight="true" outlineLevel="0" collapsed="false">
      <c r="E534" s="0" t="s">
        <v>6409</v>
      </c>
      <c r="F534" s="0" t="s">
        <v>6410</v>
      </c>
      <c r="G534" s="0" t="s">
        <v>6411</v>
      </c>
      <c r="H534" s="0" t="s">
        <v>6412</v>
      </c>
      <c r="I534" s="0" t="s">
        <v>6413</v>
      </c>
    </row>
    <row r="535" customFormat="false" ht="12.75" hidden="false" customHeight="true" outlineLevel="0" collapsed="false">
      <c r="E535" s="0" t="s">
        <v>6414</v>
      </c>
      <c r="F535" s="0" t="s">
        <v>6415</v>
      </c>
      <c r="G535" s="0" t="s">
        <v>6416</v>
      </c>
      <c r="H535" s="0" t="s">
        <v>6417</v>
      </c>
      <c r="I535" s="0" t="s">
        <v>6418</v>
      </c>
    </row>
    <row r="536" customFormat="false" ht="12.75" hidden="false" customHeight="true" outlineLevel="0" collapsed="false">
      <c r="E536" s="0" t="s">
        <v>6419</v>
      </c>
      <c r="F536" s="0" t="s">
        <v>6420</v>
      </c>
      <c r="G536" s="0" t="s">
        <v>6421</v>
      </c>
      <c r="H536" s="0" t="s">
        <v>6422</v>
      </c>
      <c r="I536" s="0" t="s">
        <v>6423</v>
      </c>
    </row>
    <row r="537" customFormat="false" ht="12.75" hidden="false" customHeight="true" outlineLevel="0" collapsed="false">
      <c r="E537" s="0" t="s">
        <v>6424</v>
      </c>
      <c r="F537" s="0" t="s">
        <v>6425</v>
      </c>
      <c r="G537" s="0" t="s">
        <v>6426</v>
      </c>
      <c r="H537" s="0" t="s">
        <v>6427</v>
      </c>
      <c r="I537" s="0" t="s">
        <v>6428</v>
      </c>
    </row>
    <row r="538" customFormat="false" ht="12.75" hidden="false" customHeight="true" outlineLevel="0" collapsed="false">
      <c r="E538" s="0" t="s">
        <v>6429</v>
      </c>
      <c r="F538" s="0" t="s">
        <v>6430</v>
      </c>
      <c r="G538" s="0" t="s">
        <v>6431</v>
      </c>
      <c r="H538" s="0" t="s">
        <v>6432</v>
      </c>
      <c r="I538" s="0" t="s">
        <v>6433</v>
      </c>
    </row>
    <row r="539" customFormat="false" ht="12.75" hidden="false" customHeight="true" outlineLevel="0" collapsed="false">
      <c r="E539" s="0" t="s">
        <v>6434</v>
      </c>
      <c r="F539" s="0" t="s">
        <v>6435</v>
      </c>
      <c r="G539" s="0" t="s">
        <v>6436</v>
      </c>
      <c r="H539" s="0" t="s">
        <v>6437</v>
      </c>
      <c r="I539" s="0" t="s">
        <v>6438</v>
      </c>
    </row>
    <row r="540" customFormat="false" ht="12.75" hidden="false" customHeight="true" outlineLevel="0" collapsed="false">
      <c r="E540" s="0" t="s">
        <v>6439</v>
      </c>
      <c r="F540" s="0" t="s">
        <v>6440</v>
      </c>
      <c r="G540" s="0" t="s">
        <v>6441</v>
      </c>
      <c r="H540" s="0" t="s">
        <v>6442</v>
      </c>
      <c r="I540" s="0" t="s">
        <v>6443</v>
      </c>
    </row>
    <row r="541" customFormat="false" ht="12.75" hidden="false" customHeight="true" outlineLevel="0" collapsed="false">
      <c r="E541" s="0" t="s">
        <v>6444</v>
      </c>
      <c r="F541" s="0" t="s">
        <v>6445</v>
      </c>
      <c r="G541" s="0" t="s">
        <v>6446</v>
      </c>
      <c r="H541" s="0" t="s">
        <v>6447</v>
      </c>
      <c r="I541" s="0" t="s">
        <v>6448</v>
      </c>
    </row>
    <row r="542" customFormat="false" ht="12.75" hidden="false" customHeight="true" outlineLevel="0" collapsed="false">
      <c r="E542" s="0" t="s">
        <v>6449</v>
      </c>
      <c r="F542" s="0" t="s">
        <v>6450</v>
      </c>
      <c r="G542" s="0" t="s">
        <v>6451</v>
      </c>
      <c r="H542" s="0" t="s">
        <v>6452</v>
      </c>
      <c r="I542" s="0" t="s">
        <v>6453</v>
      </c>
    </row>
    <row r="543" customFormat="false" ht="12.75" hidden="false" customHeight="true" outlineLevel="0" collapsed="false">
      <c r="E543" s="0" t="s">
        <v>6454</v>
      </c>
      <c r="F543" s="0" t="s">
        <v>6455</v>
      </c>
      <c r="G543" s="0" t="s">
        <v>6456</v>
      </c>
      <c r="H543" s="0" t="s">
        <v>6457</v>
      </c>
      <c r="I543" s="0" t="s">
        <v>6458</v>
      </c>
    </row>
    <row r="544" customFormat="false" ht="12.75" hidden="false" customHeight="true" outlineLevel="0" collapsed="false">
      <c r="E544" s="0" t="s">
        <v>6459</v>
      </c>
      <c r="F544" s="0" t="s">
        <v>6460</v>
      </c>
      <c r="G544" s="0" t="s">
        <v>6461</v>
      </c>
      <c r="H544" s="0" t="s">
        <v>6462</v>
      </c>
      <c r="I544" s="0" t="s">
        <v>6463</v>
      </c>
    </row>
    <row r="545" customFormat="false" ht="12.75" hidden="false" customHeight="true" outlineLevel="0" collapsed="false">
      <c r="E545" s="0" t="s">
        <v>6464</v>
      </c>
      <c r="F545" s="0" t="s">
        <v>6465</v>
      </c>
      <c r="G545" s="0" t="s">
        <v>6466</v>
      </c>
      <c r="H545" s="0" t="s">
        <v>6467</v>
      </c>
      <c r="I545" s="0" t="s">
        <v>6468</v>
      </c>
    </row>
    <row r="546" customFormat="false" ht="12.75" hidden="false" customHeight="true" outlineLevel="0" collapsed="false">
      <c r="E546" s="0" t="s">
        <v>6469</v>
      </c>
      <c r="F546" s="0" t="s">
        <v>6470</v>
      </c>
      <c r="G546" s="0" t="s">
        <v>6471</v>
      </c>
      <c r="H546" s="0" t="s">
        <v>6472</v>
      </c>
      <c r="I546" s="0" t="s">
        <v>6473</v>
      </c>
    </row>
    <row r="547" customFormat="false" ht="12.75" hidden="false" customHeight="true" outlineLevel="0" collapsed="false">
      <c r="E547" s="0" t="s">
        <v>6474</v>
      </c>
      <c r="F547" s="0" t="s">
        <v>6475</v>
      </c>
      <c r="G547" s="0" t="s">
        <v>6476</v>
      </c>
      <c r="H547" s="0" t="s">
        <v>6477</v>
      </c>
      <c r="I547" s="0" t="s">
        <v>6478</v>
      </c>
    </row>
    <row r="548" customFormat="false" ht="12.75" hidden="false" customHeight="true" outlineLevel="0" collapsed="false">
      <c r="E548" s="0" t="s">
        <v>6479</v>
      </c>
      <c r="F548" s="0" t="s">
        <v>6480</v>
      </c>
      <c r="G548" s="0" t="s">
        <v>6481</v>
      </c>
      <c r="H548" s="0" t="s">
        <v>6482</v>
      </c>
      <c r="I548" s="0" t="s">
        <v>6483</v>
      </c>
    </row>
    <row r="549" customFormat="false" ht="12.75" hidden="false" customHeight="true" outlineLevel="0" collapsed="false">
      <c r="E549" s="0" t="s">
        <v>6484</v>
      </c>
      <c r="F549" s="0" t="s">
        <v>6485</v>
      </c>
      <c r="G549" s="0" t="s">
        <v>6486</v>
      </c>
      <c r="H549" s="0" t="s">
        <v>6487</v>
      </c>
      <c r="I549" s="0" t="s">
        <v>6488</v>
      </c>
    </row>
    <row r="550" customFormat="false" ht="12.75" hidden="false" customHeight="true" outlineLevel="0" collapsed="false">
      <c r="E550" s="0" t="s">
        <v>6489</v>
      </c>
      <c r="F550" s="0" t="s">
        <v>6490</v>
      </c>
      <c r="G550" s="0" t="s">
        <v>6491</v>
      </c>
      <c r="H550" s="0" t="s">
        <v>6492</v>
      </c>
      <c r="I550" s="0" t="s">
        <v>6493</v>
      </c>
    </row>
    <row r="551" customFormat="false" ht="12.75" hidden="false" customHeight="true" outlineLevel="0" collapsed="false">
      <c r="E551" s="0" t="s">
        <v>6494</v>
      </c>
      <c r="F551" s="0" t="s">
        <v>6495</v>
      </c>
      <c r="G551" s="0" t="s">
        <v>6496</v>
      </c>
      <c r="H551" s="0" t="s">
        <v>6497</v>
      </c>
      <c r="I551" s="0" t="s">
        <v>6498</v>
      </c>
    </row>
    <row r="552" customFormat="false" ht="12.75" hidden="false" customHeight="true" outlineLevel="0" collapsed="false">
      <c r="E552" s="0" t="s">
        <v>6499</v>
      </c>
      <c r="F552" s="0" t="s">
        <v>6500</v>
      </c>
      <c r="G552" s="0" t="s">
        <v>6501</v>
      </c>
      <c r="H552" s="0" t="s">
        <v>6502</v>
      </c>
      <c r="I552" s="0" t="s">
        <v>6503</v>
      </c>
    </row>
    <row r="553" customFormat="false" ht="12.75" hidden="false" customHeight="true" outlineLevel="0" collapsed="false">
      <c r="E553" s="0" t="s">
        <v>6504</v>
      </c>
      <c r="F553" s="0" t="s">
        <v>6505</v>
      </c>
      <c r="G553" s="0" t="s">
        <v>6506</v>
      </c>
      <c r="H553" s="0" t="s">
        <v>6507</v>
      </c>
      <c r="I553" s="0" t="s">
        <v>6508</v>
      </c>
    </row>
    <row r="554" customFormat="false" ht="12.75" hidden="false" customHeight="true" outlineLevel="0" collapsed="false">
      <c r="E554" s="0" t="s">
        <v>6509</v>
      </c>
      <c r="F554" s="0" t="s">
        <v>6510</v>
      </c>
      <c r="G554" s="0" t="s">
        <v>6511</v>
      </c>
      <c r="H554" s="0" t="s">
        <v>6512</v>
      </c>
      <c r="I554" s="0" t="s">
        <v>6513</v>
      </c>
    </row>
    <row r="555" customFormat="false" ht="12.75" hidden="false" customHeight="true" outlineLevel="0" collapsed="false">
      <c r="E555" s="0" t="s">
        <v>6514</v>
      </c>
      <c r="F555" s="0" t="s">
        <v>6515</v>
      </c>
      <c r="G555" s="0" t="s">
        <v>6516</v>
      </c>
      <c r="H555" s="0" t="s">
        <v>6517</v>
      </c>
      <c r="I555" s="0" t="s">
        <v>6518</v>
      </c>
    </row>
    <row r="556" customFormat="false" ht="12.75" hidden="false" customHeight="true" outlineLevel="0" collapsed="false">
      <c r="E556" s="0" t="s">
        <v>6519</v>
      </c>
      <c r="F556" s="0" t="s">
        <v>6520</v>
      </c>
      <c r="G556" s="0" t="s">
        <v>6521</v>
      </c>
      <c r="H556" s="0" t="s">
        <v>6522</v>
      </c>
      <c r="I556" s="0" t="s">
        <v>6523</v>
      </c>
    </row>
    <row r="557" customFormat="false" ht="12.75" hidden="false" customHeight="true" outlineLevel="0" collapsed="false">
      <c r="E557" s="0" t="s">
        <v>6524</v>
      </c>
      <c r="F557" s="0" t="s">
        <v>6525</v>
      </c>
      <c r="G557" s="0" t="s">
        <v>6526</v>
      </c>
      <c r="H557" s="0" t="s">
        <v>6527</v>
      </c>
      <c r="I557" s="0" t="s">
        <v>6528</v>
      </c>
    </row>
    <row r="558" customFormat="false" ht="12.75" hidden="false" customHeight="true" outlineLevel="0" collapsed="false">
      <c r="E558" s="0" t="s">
        <v>6529</v>
      </c>
      <c r="F558" s="0" t="s">
        <v>6530</v>
      </c>
      <c r="G558" s="0" t="s">
        <v>6531</v>
      </c>
      <c r="H558" s="0" t="s">
        <v>6532</v>
      </c>
      <c r="I558" s="0" t="s">
        <v>6533</v>
      </c>
    </row>
    <row r="559" customFormat="false" ht="12.75" hidden="false" customHeight="true" outlineLevel="0" collapsed="false">
      <c r="E559" s="0" t="s">
        <v>6534</v>
      </c>
      <c r="F559" s="0" t="s">
        <v>6535</v>
      </c>
      <c r="G559" s="0" t="s">
        <v>6536</v>
      </c>
      <c r="H559" s="0" t="s">
        <v>6537</v>
      </c>
      <c r="I559" s="0" t="s">
        <v>6538</v>
      </c>
    </row>
    <row r="560" customFormat="false" ht="12.75" hidden="false" customHeight="true" outlineLevel="0" collapsed="false">
      <c r="E560" s="0" t="s">
        <v>6539</v>
      </c>
      <c r="F560" s="0" t="s">
        <v>6540</v>
      </c>
      <c r="G560" s="0" t="s">
        <v>6541</v>
      </c>
      <c r="H560" s="0" t="s">
        <v>6542</v>
      </c>
      <c r="I560" s="0" t="s">
        <v>6543</v>
      </c>
    </row>
    <row r="561" customFormat="false" ht="12.75" hidden="false" customHeight="true" outlineLevel="0" collapsed="false">
      <c r="E561" s="0" t="s">
        <v>6544</v>
      </c>
      <c r="F561" s="0" t="s">
        <v>6545</v>
      </c>
      <c r="G561" s="0" t="s">
        <v>6546</v>
      </c>
      <c r="H561" s="0" t="s">
        <v>6547</v>
      </c>
      <c r="I561" s="0" t="s">
        <v>6548</v>
      </c>
    </row>
    <row r="562" customFormat="false" ht="12.75" hidden="false" customHeight="true" outlineLevel="0" collapsed="false">
      <c r="E562" s="0" t="s">
        <v>6549</v>
      </c>
      <c r="F562" s="0" t="s">
        <v>6550</v>
      </c>
      <c r="G562" s="0" t="s">
        <v>6551</v>
      </c>
      <c r="H562" s="0" t="s">
        <v>6552</v>
      </c>
      <c r="I562" s="0" t="s">
        <v>6553</v>
      </c>
    </row>
    <row r="563" customFormat="false" ht="12.75" hidden="false" customHeight="true" outlineLevel="0" collapsed="false">
      <c r="E563" s="0" t="s">
        <v>6554</v>
      </c>
      <c r="F563" s="0" t="s">
        <v>6555</v>
      </c>
      <c r="G563" s="0" t="s">
        <v>6556</v>
      </c>
      <c r="H563" s="0" t="s">
        <v>6557</v>
      </c>
      <c r="I563" s="0" t="s">
        <v>6558</v>
      </c>
    </row>
    <row r="564" customFormat="false" ht="12.75" hidden="false" customHeight="true" outlineLevel="0" collapsed="false">
      <c r="E564" s="0" t="s">
        <v>6559</v>
      </c>
      <c r="F564" s="0" t="s">
        <v>6560</v>
      </c>
      <c r="G564" s="0" t="s">
        <v>6561</v>
      </c>
      <c r="H564" s="0" t="s">
        <v>6562</v>
      </c>
      <c r="I564" s="0" t="s">
        <v>6563</v>
      </c>
    </row>
    <row r="565" customFormat="false" ht="12.75" hidden="false" customHeight="true" outlineLevel="0" collapsed="false">
      <c r="E565" s="0" t="s">
        <v>6564</v>
      </c>
      <c r="F565" s="0" t="s">
        <v>6565</v>
      </c>
      <c r="G565" s="0" t="s">
        <v>6566</v>
      </c>
      <c r="H565" s="0" t="s">
        <v>6567</v>
      </c>
      <c r="I565" s="0" t="s">
        <v>6568</v>
      </c>
    </row>
    <row r="566" customFormat="false" ht="12.75" hidden="false" customHeight="true" outlineLevel="0" collapsed="false">
      <c r="E566" s="0" t="s">
        <v>6569</v>
      </c>
      <c r="F566" s="0" t="s">
        <v>6570</v>
      </c>
      <c r="G566" s="0" t="s">
        <v>6571</v>
      </c>
      <c r="H566" s="0" t="s">
        <v>6572</v>
      </c>
      <c r="I566" s="0" t="s">
        <v>6573</v>
      </c>
    </row>
    <row r="567" customFormat="false" ht="12.75" hidden="false" customHeight="true" outlineLevel="0" collapsed="false">
      <c r="E567" s="0" t="s">
        <v>6574</v>
      </c>
      <c r="F567" s="0" t="s">
        <v>6575</v>
      </c>
      <c r="G567" s="0" t="s">
        <v>6576</v>
      </c>
      <c r="H567" s="0" t="s">
        <v>6577</v>
      </c>
      <c r="I567" s="0" t="s">
        <v>6578</v>
      </c>
    </row>
    <row r="568" customFormat="false" ht="12.75" hidden="false" customHeight="true" outlineLevel="0" collapsed="false">
      <c r="E568" s="0" t="s">
        <v>6579</v>
      </c>
      <c r="F568" s="0" t="s">
        <v>6580</v>
      </c>
      <c r="G568" s="0" t="s">
        <v>6581</v>
      </c>
      <c r="H568" s="0" t="s">
        <v>6582</v>
      </c>
      <c r="I568" s="0" t="s">
        <v>6583</v>
      </c>
    </row>
    <row r="569" customFormat="false" ht="12.75" hidden="false" customHeight="true" outlineLevel="0" collapsed="false">
      <c r="E569" s="0" t="s">
        <v>6584</v>
      </c>
      <c r="F569" s="0" t="s">
        <v>6585</v>
      </c>
      <c r="G569" s="0" t="s">
        <v>6586</v>
      </c>
      <c r="H569" s="0" t="s">
        <v>6587</v>
      </c>
      <c r="I569" s="0" t="s">
        <v>6588</v>
      </c>
    </row>
    <row r="570" customFormat="false" ht="12.75" hidden="false" customHeight="true" outlineLevel="0" collapsed="false">
      <c r="E570" s="0" t="s">
        <v>6589</v>
      </c>
      <c r="F570" s="0" t="s">
        <v>6590</v>
      </c>
      <c r="G570" s="0" t="s">
        <v>6591</v>
      </c>
      <c r="H570" s="0" t="s">
        <v>6592</v>
      </c>
      <c r="I570" s="0" t="s">
        <v>6593</v>
      </c>
    </row>
    <row r="571" customFormat="false" ht="12.75" hidden="false" customHeight="true" outlineLevel="0" collapsed="false">
      <c r="E571" s="0" t="s">
        <v>6594</v>
      </c>
      <c r="F571" s="0" t="s">
        <v>6595</v>
      </c>
      <c r="G571" s="0" t="s">
        <v>6596</v>
      </c>
      <c r="H571" s="0" t="s">
        <v>6597</v>
      </c>
      <c r="I571" s="0" t="s">
        <v>6598</v>
      </c>
    </row>
    <row r="572" customFormat="false" ht="12.75" hidden="false" customHeight="true" outlineLevel="0" collapsed="false">
      <c r="E572" s="0" t="s">
        <v>6599</v>
      </c>
      <c r="F572" s="0" t="s">
        <v>6600</v>
      </c>
      <c r="G572" s="0" t="s">
        <v>6601</v>
      </c>
      <c r="H572" s="0" t="s">
        <v>6602</v>
      </c>
      <c r="I572" s="0" t="s">
        <v>6603</v>
      </c>
    </row>
    <row r="573" customFormat="false" ht="12.75" hidden="false" customHeight="true" outlineLevel="0" collapsed="false">
      <c r="E573" s="0" t="s">
        <v>6604</v>
      </c>
      <c r="F573" s="0" t="s">
        <v>6605</v>
      </c>
      <c r="G573" s="0" t="s">
        <v>6606</v>
      </c>
      <c r="H573" s="0" t="s">
        <v>6607</v>
      </c>
      <c r="I573" s="0" t="s">
        <v>6608</v>
      </c>
    </row>
    <row r="574" customFormat="false" ht="12.75" hidden="false" customHeight="true" outlineLevel="0" collapsed="false">
      <c r="E574" s="0" t="s">
        <v>6609</v>
      </c>
      <c r="F574" s="0" t="s">
        <v>6610</v>
      </c>
      <c r="G574" s="0" t="s">
        <v>6611</v>
      </c>
      <c r="H574" s="0" t="s">
        <v>6612</v>
      </c>
      <c r="I574" s="0" t="s">
        <v>6613</v>
      </c>
    </row>
    <row r="575" customFormat="false" ht="12.75" hidden="false" customHeight="true" outlineLevel="0" collapsed="false">
      <c r="E575" s="0" t="s">
        <v>6614</v>
      </c>
      <c r="F575" s="0" t="s">
        <v>6615</v>
      </c>
      <c r="G575" s="0" t="s">
        <v>6616</v>
      </c>
      <c r="H575" s="0" t="s">
        <v>6617</v>
      </c>
      <c r="I575" s="0" t="s">
        <v>6618</v>
      </c>
    </row>
    <row r="576" customFormat="false" ht="12.75" hidden="false" customHeight="true" outlineLevel="0" collapsed="false">
      <c r="E576" s="0" t="s">
        <v>6619</v>
      </c>
      <c r="F576" s="0" t="s">
        <v>6620</v>
      </c>
      <c r="G576" s="0" t="s">
        <v>6621</v>
      </c>
      <c r="H576" s="0" t="s">
        <v>6622</v>
      </c>
      <c r="I576" s="0" t="s">
        <v>6623</v>
      </c>
    </row>
    <row r="577" customFormat="false" ht="12.75" hidden="false" customHeight="true" outlineLevel="0" collapsed="false">
      <c r="E577" s="0" t="s">
        <v>6624</v>
      </c>
      <c r="F577" s="0" t="s">
        <v>6625</v>
      </c>
      <c r="G577" s="0" t="s">
        <v>6626</v>
      </c>
      <c r="H577" s="0" t="s">
        <v>6627</v>
      </c>
      <c r="I577" s="0" t="s">
        <v>6628</v>
      </c>
    </row>
    <row r="578" customFormat="false" ht="12.75" hidden="false" customHeight="true" outlineLevel="0" collapsed="false">
      <c r="E578" s="0" t="s">
        <v>6629</v>
      </c>
      <c r="F578" s="0" t="s">
        <v>6630</v>
      </c>
      <c r="G578" s="0" t="s">
        <v>6631</v>
      </c>
      <c r="H578" s="0" t="s">
        <v>6632</v>
      </c>
      <c r="I578" s="0" t="s">
        <v>6633</v>
      </c>
    </row>
    <row r="579" customFormat="false" ht="12.75" hidden="false" customHeight="true" outlineLevel="0" collapsed="false">
      <c r="E579" s="0" t="s">
        <v>6634</v>
      </c>
      <c r="F579" s="0" t="s">
        <v>6635</v>
      </c>
      <c r="G579" s="0" t="s">
        <v>6636</v>
      </c>
      <c r="H579" s="0" t="s">
        <v>6637</v>
      </c>
      <c r="I579" s="0" t="s">
        <v>6638</v>
      </c>
    </row>
    <row r="580" customFormat="false" ht="12.75" hidden="false" customHeight="true" outlineLevel="0" collapsed="false">
      <c r="E580" s="0" t="s">
        <v>6639</v>
      </c>
      <c r="F580" s="0" t="s">
        <v>6640</v>
      </c>
      <c r="G580" s="0" t="s">
        <v>6641</v>
      </c>
      <c r="H580" s="0" t="s">
        <v>6642</v>
      </c>
      <c r="I580" s="0" t="s">
        <v>6643</v>
      </c>
    </row>
    <row r="581" customFormat="false" ht="12.75" hidden="false" customHeight="true" outlineLevel="0" collapsed="false">
      <c r="E581" s="0" t="s">
        <v>6644</v>
      </c>
      <c r="F581" s="0" t="s">
        <v>6645</v>
      </c>
      <c r="G581" s="0" t="s">
        <v>6646</v>
      </c>
      <c r="H581" s="0" t="s">
        <v>6647</v>
      </c>
      <c r="I581" s="0" t="s">
        <v>6648</v>
      </c>
    </row>
    <row r="582" customFormat="false" ht="12.75" hidden="false" customHeight="true" outlineLevel="0" collapsed="false">
      <c r="E582" s="0" t="s">
        <v>6649</v>
      </c>
      <c r="F582" s="0" t="s">
        <v>6650</v>
      </c>
      <c r="G582" s="0" t="s">
        <v>6651</v>
      </c>
      <c r="H582" s="0" t="s">
        <v>6652</v>
      </c>
      <c r="I582" s="0" t="s">
        <v>6653</v>
      </c>
    </row>
    <row r="583" customFormat="false" ht="12.75" hidden="false" customHeight="true" outlineLevel="0" collapsed="false">
      <c r="E583" s="0" t="s">
        <v>6654</v>
      </c>
      <c r="F583" s="0" t="s">
        <v>6655</v>
      </c>
      <c r="G583" s="0" t="s">
        <v>6656</v>
      </c>
      <c r="H583" s="0" t="s">
        <v>6657</v>
      </c>
      <c r="I583" s="0" t="s">
        <v>6658</v>
      </c>
    </row>
    <row r="584" customFormat="false" ht="12.75" hidden="false" customHeight="true" outlineLevel="0" collapsed="false">
      <c r="E584" s="0" t="s">
        <v>6659</v>
      </c>
      <c r="F584" s="0" t="s">
        <v>6660</v>
      </c>
      <c r="G584" s="0" t="s">
        <v>6661</v>
      </c>
      <c r="H584" s="0" t="s">
        <v>6662</v>
      </c>
      <c r="I584" s="0" t="s">
        <v>6663</v>
      </c>
    </row>
    <row r="585" customFormat="false" ht="12.75" hidden="false" customHeight="true" outlineLevel="0" collapsed="false">
      <c r="E585" s="0" t="s">
        <v>6664</v>
      </c>
      <c r="F585" s="0" t="s">
        <v>6665</v>
      </c>
      <c r="G585" s="0" t="s">
        <v>6666</v>
      </c>
      <c r="H585" s="0" t="s">
        <v>6667</v>
      </c>
      <c r="I585" s="0" t="s">
        <v>6668</v>
      </c>
    </row>
    <row r="586" customFormat="false" ht="12.75" hidden="false" customHeight="true" outlineLevel="0" collapsed="false">
      <c r="E586" s="0" t="s">
        <v>6669</v>
      </c>
      <c r="F586" s="0" t="s">
        <v>6670</v>
      </c>
      <c r="G586" s="0" t="s">
        <v>6671</v>
      </c>
      <c r="H586" s="0" t="s">
        <v>6672</v>
      </c>
      <c r="I586" s="0" t="s">
        <v>6673</v>
      </c>
    </row>
    <row r="587" customFormat="false" ht="12.75" hidden="false" customHeight="true" outlineLevel="0" collapsed="false">
      <c r="E587" s="0" t="s">
        <v>6674</v>
      </c>
      <c r="F587" s="0" t="s">
        <v>6675</v>
      </c>
      <c r="G587" s="0" t="s">
        <v>6676</v>
      </c>
      <c r="H587" s="0" t="s">
        <v>6677</v>
      </c>
      <c r="I587" s="0" t="s">
        <v>6678</v>
      </c>
    </row>
    <row r="588" customFormat="false" ht="12.75" hidden="false" customHeight="true" outlineLevel="0" collapsed="false">
      <c r="E588" s="0" t="s">
        <v>6679</v>
      </c>
      <c r="F588" s="0" t="s">
        <v>6680</v>
      </c>
      <c r="G588" s="0" t="s">
        <v>6681</v>
      </c>
      <c r="H588" s="0" t="s">
        <v>6682</v>
      </c>
      <c r="I588" s="0" t="s">
        <v>6683</v>
      </c>
    </row>
    <row r="589" customFormat="false" ht="12.75" hidden="false" customHeight="true" outlineLevel="0" collapsed="false">
      <c r="E589" s="0" t="s">
        <v>6684</v>
      </c>
      <c r="F589" s="0" t="s">
        <v>6685</v>
      </c>
      <c r="G589" s="0" t="s">
        <v>6686</v>
      </c>
      <c r="H589" s="0" t="s">
        <v>6687</v>
      </c>
      <c r="I589" s="0" t="s">
        <v>6688</v>
      </c>
    </row>
    <row r="590" customFormat="false" ht="12.75" hidden="false" customHeight="true" outlineLevel="0" collapsed="false">
      <c r="E590" s="0" t="s">
        <v>6689</v>
      </c>
      <c r="F590" s="0" t="s">
        <v>6690</v>
      </c>
      <c r="G590" s="0" t="s">
        <v>6691</v>
      </c>
      <c r="H590" s="0" t="s">
        <v>6692</v>
      </c>
      <c r="I590" s="0" t="s">
        <v>6693</v>
      </c>
    </row>
    <row r="591" customFormat="false" ht="12.75" hidden="false" customHeight="true" outlineLevel="0" collapsed="false">
      <c r="E591" s="0" t="s">
        <v>6694</v>
      </c>
      <c r="F591" s="0" t="s">
        <v>6695</v>
      </c>
      <c r="G591" s="0" t="s">
        <v>6696</v>
      </c>
      <c r="H591" s="0" t="s">
        <v>6697</v>
      </c>
      <c r="I591" s="0" t="s">
        <v>6698</v>
      </c>
    </row>
    <row r="592" customFormat="false" ht="12.75" hidden="false" customHeight="true" outlineLevel="0" collapsed="false">
      <c r="E592" s="0" t="s">
        <v>6699</v>
      </c>
      <c r="F592" s="0" t="s">
        <v>6700</v>
      </c>
      <c r="G592" s="0" t="s">
        <v>6701</v>
      </c>
      <c r="H592" s="0" t="s">
        <v>6702</v>
      </c>
      <c r="I592" s="0" t="s">
        <v>6703</v>
      </c>
    </row>
    <row r="593" customFormat="false" ht="12.75" hidden="false" customHeight="true" outlineLevel="0" collapsed="false">
      <c r="E593" s="0" t="s">
        <v>6704</v>
      </c>
      <c r="F593" s="0" t="s">
        <v>6705</v>
      </c>
      <c r="G593" s="0" t="s">
        <v>6706</v>
      </c>
      <c r="H593" s="0" t="s">
        <v>6707</v>
      </c>
      <c r="I593" s="0" t="s">
        <v>6708</v>
      </c>
    </row>
    <row r="594" customFormat="false" ht="12.75" hidden="false" customHeight="true" outlineLevel="0" collapsed="false">
      <c r="E594" s="0" t="s">
        <v>6709</v>
      </c>
      <c r="F594" s="0" t="s">
        <v>6710</v>
      </c>
      <c r="G594" s="0" t="s">
        <v>6711</v>
      </c>
      <c r="H594" s="0" t="s">
        <v>6712</v>
      </c>
      <c r="I594" s="0" t="s">
        <v>6713</v>
      </c>
    </row>
    <row r="595" customFormat="false" ht="12.75" hidden="false" customHeight="true" outlineLevel="0" collapsed="false">
      <c r="E595" s="0" t="s">
        <v>6714</v>
      </c>
      <c r="F595" s="0" t="s">
        <v>6715</v>
      </c>
      <c r="G595" s="0" t="s">
        <v>6716</v>
      </c>
      <c r="H595" s="0" t="s">
        <v>6717</v>
      </c>
      <c r="I595" s="0" t="s">
        <v>6718</v>
      </c>
    </row>
    <row r="596" customFormat="false" ht="12.75" hidden="false" customHeight="true" outlineLevel="0" collapsed="false">
      <c r="E596" s="0" t="s">
        <v>6719</v>
      </c>
      <c r="F596" s="0" t="s">
        <v>6720</v>
      </c>
      <c r="G596" s="0" t="s">
        <v>6721</v>
      </c>
      <c r="H596" s="0" t="s">
        <v>6722</v>
      </c>
      <c r="I596" s="0" t="s">
        <v>6723</v>
      </c>
    </row>
    <row r="597" customFormat="false" ht="12.75" hidden="false" customHeight="true" outlineLevel="0" collapsed="false">
      <c r="E597" s="0" t="s">
        <v>6724</v>
      </c>
      <c r="F597" s="0" t="s">
        <v>6725</v>
      </c>
      <c r="G597" s="0" t="s">
        <v>6726</v>
      </c>
      <c r="H597" s="0" t="s">
        <v>6727</v>
      </c>
      <c r="I597" s="0" t="s">
        <v>6728</v>
      </c>
    </row>
    <row r="598" customFormat="false" ht="12.75" hidden="false" customHeight="true" outlineLevel="0" collapsed="false">
      <c r="E598" s="0" t="s">
        <v>6729</v>
      </c>
      <c r="F598" s="0" t="s">
        <v>6730</v>
      </c>
      <c r="G598" s="0" t="s">
        <v>6731</v>
      </c>
      <c r="H598" s="0" t="s">
        <v>6732</v>
      </c>
      <c r="I598" s="0" t="s">
        <v>6733</v>
      </c>
    </row>
    <row r="599" customFormat="false" ht="12.75" hidden="false" customHeight="true" outlineLevel="0" collapsed="false">
      <c r="E599" s="0" t="s">
        <v>6734</v>
      </c>
      <c r="F599" s="0" t="s">
        <v>6735</v>
      </c>
      <c r="G599" s="0" t="s">
        <v>6736</v>
      </c>
      <c r="H599" s="0" t="s">
        <v>6737</v>
      </c>
      <c r="I599" s="0" t="s">
        <v>6738</v>
      </c>
    </row>
    <row r="600" customFormat="false" ht="12.75" hidden="false" customHeight="true" outlineLevel="0" collapsed="false">
      <c r="E600" s="0" t="s">
        <v>6739</v>
      </c>
      <c r="F600" s="0" t="s">
        <v>6740</v>
      </c>
      <c r="G600" s="0" t="s">
        <v>6741</v>
      </c>
      <c r="H600" s="0" t="s">
        <v>6742</v>
      </c>
      <c r="I600" s="0" t="s">
        <v>6743</v>
      </c>
    </row>
    <row r="601" customFormat="false" ht="12.75" hidden="false" customHeight="true" outlineLevel="0" collapsed="false">
      <c r="E601" s="0" t="s">
        <v>6744</v>
      </c>
      <c r="F601" s="0" t="s">
        <v>6745</v>
      </c>
      <c r="G601" s="0" t="s">
        <v>6746</v>
      </c>
      <c r="H601" s="0" t="s">
        <v>6747</v>
      </c>
      <c r="I601" s="0" t="s">
        <v>6748</v>
      </c>
    </row>
    <row r="602" customFormat="false" ht="12.75" hidden="false" customHeight="true" outlineLevel="0" collapsed="false">
      <c r="E602" s="0" t="s">
        <v>6749</v>
      </c>
      <c r="F602" s="0" t="s">
        <v>6750</v>
      </c>
      <c r="G602" s="0" t="s">
        <v>6751</v>
      </c>
      <c r="H602" s="0" t="s">
        <v>6752</v>
      </c>
      <c r="I602" s="0" t="s">
        <v>6753</v>
      </c>
    </row>
    <row r="603" customFormat="false" ht="12.75" hidden="false" customHeight="true" outlineLevel="0" collapsed="false">
      <c r="E603" s="0" t="s">
        <v>6754</v>
      </c>
      <c r="F603" s="0" t="s">
        <v>6755</v>
      </c>
      <c r="G603" s="0" t="s">
        <v>6756</v>
      </c>
      <c r="H603" s="0" t="s">
        <v>6757</v>
      </c>
      <c r="I603" s="0" t="s">
        <v>6758</v>
      </c>
    </row>
    <row r="604" customFormat="false" ht="12.75" hidden="false" customHeight="true" outlineLevel="0" collapsed="false">
      <c r="E604" s="0" t="s">
        <v>6759</v>
      </c>
      <c r="F604" s="0" t="s">
        <v>6760</v>
      </c>
      <c r="G604" s="0" t="s">
        <v>6761</v>
      </c>
      <c r="H604" s="0" t="s">
        <v>6762</v>
      </c>
      <c r="I604" s="0" t="s">
        <v>6763</v>
      </c>
    </row>
    <row r="605" customFormat="false" ht="12.75" hidden="false" customHeight="true" outlineLevel="0" collapsed="false">
      <c r="E605" s="0" t="s">
        <v>6764</v>
      </c>
      <c r="F605" s="0" t="s">
        <v>6765</v>
      </c>
      <c r="G605" s="0" t="s">
        <v>6766</v>
      </c>
      <c r="H605" s="0" t="s">
        <v>6767</v>
      </c>
      <c r="I605" s="0" t="s">
        <v>6768</v>
      </c>
    </row>
    <row r="606" customFormat="false" ht="12.75" hidden="false" customHeight="true" outlineLevel="0" collapsed="false">
      <c r="E606" s="0" t="s">
        <v>6769</v>
      </c>
      <c r="F606" s="0" t="s">
        <v>6770</v>
      </c>
      <c r="G606" s="0" t="s">
        <v>6771</v>
      </c>
      <c r="H606" s="0" t="s">
        <v>6772</v>
      </c>
      <c r="I606" s="0" t="s">
        <v>6773</v>
      </c>
    </row>
    <row r="607" customFormat="false" ht="12.75" hidden="false" customHeight="true" outlineLevel="0" collapsed="false">
      <c r="E607" s="0" t="s">
        <v>6774</v>
      </c>
      <c r="F607" s="0" t="s">
        <v>6775</v>
      </c>
      <c r="G607" s="0" t="s">
        <v>6776</v>
      </c>
      <c r="H607" s="0" t="s">
        <v>6777</v>
      </c>
      <c r="I607" s="0" t="s">
        <v>6778</v>
      </c>
    </row>
    <row r="608" customFormat="false" ht="12.75" hidden="false" customHeight="true" outlineLevel="0" collapsed="false">
      <c r="E608" s="0" t="s">
        <v>6779</v>
      </c>
      <c r="F608" s="0" t="s">
        <v>6780</v>
      </c>
      <c r="G608" s="0" t="s">
        <v>6781</v>
      </c>
      <c r="H608" s="0" t="s">
        <v>6782</v>
      </c>
      <c r="I608" s="0" t="s">
        <v>6783</v>
      </c>
    </row>
    <row r="609" customFormat="false" ht="12.75" hidden="false" customHeight="true" outlineLevel="0" collapsed="false">
      <c r="E609" s="0" t="s">
        <v>6784</v>
      </c>
      <c r="F609" s="0" t="s">
        <v>6785</v>
      </c>
      <c r="G609" s="0" t="s">
        <v>6786</v>
      </c>
      <c r="H609" s="0" t="s">
        <v>6787</v>
      </c>
      <c r="I609" s="0" t="s">
        <v>6788</v>
      </c>
    </row>
    <row r="610" customFormat="false" ht="12.75" hidden="false" customHeight="true" outlineLevel="0" collapsed="false">
      <c r="E610" s="0" t="s">
        <v>6789</v>
      </c>
      <c r="F610" s="0" t="s">
        <v>6790</v>
      </c>
      <c r="G610" s="0" t="s">
        <v>6791</v>
      </c>
      <c r="H610" s="0" t="s">
        <v>6792</v>
      </c>
      <c r="I610" s="0" t="s">
        <v>6793</v>
      </c>
    </row>
    <row r="611" customFormat="false" ht="12.75" hidden="false" customHeight="true" outlineLevel="0" collapsed="false">
      <c r="E611" s="0" t="s">
        <v>6794</v>
      </c>
      <c r="F611" s="0" t="s">
        <v>6795</v>
      </c>
      <c r="G611" s="0" t="s">
        <v>6796</v>
      </c>
      <c r="H611" s="0" t="s">
        <v>6797</v>
      </c>
      <c r="I611" s="0" t="s">
        <v>6798</v>
      </c>
    </row>
    <row r="612" customFormat="false" ht="12.75" hidden="false" customHeight="true" outlineLevel="0" collapsed="false">
      <c r="E612" s="0" t="s">
        <v>6799</v>
      </c>
      <c r="F612" s="0" t="s">
        <v>6800</v>
      </c>
      <c r="G612" s="0" t="s">
        <v>6801</v>
      </c>
      <c r="H612" s="0" t="s">
        <v>6802</v>
      </c>
      <c r="I612" s="0" t="s">
        <v>6803</v>
      </c>
    </row>
    <row r="613" customFormat="false" ht="12.75" hidden="false" customHeight="true" outlineLevel="0" collapsed="false">
      <c r="E613" s="0" t="s">
        <v>6804</v>
      </c>
      <c r="F613" s="0" t="s">
        <v>6805</v>
      </c>
      <c r="G613" s="0" t="s">
        <v>6806</v>
      </c>
      <c r="H613" s="0" t="s">
        <v>6807</v>
      </c>
      <c r="I613" s="0" t="s">
        <v>6808</v>
      </c>
    </row>
    <row r="614" customFormat="false" ht="12.75" hidden="false" customHeight="true" outlineLevel="0" collapsed="false">
      <c r="E614" s="0" t="s">
        <v>6809</v>
      </c>
      <c r="F614" s="0" t="s">
        <v>6810</v>
      </c>
      <c r="G614" s="0" t="s">
        <v>6811</v>
      </c>
      <c r="H614" s="0" t="s">
        <v>6812</v>
      </c>
      <c r="I614" s="0" t="s">
        <v>6813</v>
      </c>
    </row>
    <row r="615" customFormat="false" ht="12.75" hidden="false" customHeight="true" outlineLevel="0" collapsed="false">
      <c r="E615" s="0" t="s">
        <v>6814</v>
      </c>
      <c r="F615" s="0" t="s">
        <v>6815</v>
      </c>
      <c r="G615" s="0" t="s">
        <v>6816</v>
      </c>
      <c r="H615" s="0" t="s">
        <v>6817</v>
      </c>
      <c r="I615" s="0" t="s">
        <v>6818</v>
      </c>
    </row>
    <row r="616" customFormat="false" ht="12.75" hidden="false" customHeight="true" outlineLevel="0" collapsed="false">
      <c r="E616" s="0" t="s">
        <v>6819</v>
      </c>
      <c r="F616" s="0" t="s">
        <v>6820</v>
      </c>
      <c r="G616" s="0" t="s">
        <v>6821</v>
      </c>
      <c r="H616" s="0" t="s">
        <v>6822</v>
      </c>
      <c r="I616" s="0" t="s">
        <v>6823</v>
      </c>
    </row>
    <row r="617" customFormat="false" ht="12.75" hidden="false" customHeight="true" outlineLevel="0" collapsed="false">
      <c r="E617" s="0" t="s">
        <v>6824</v>
      </c>
      <c r="F617" s="0" t="s">
        <v>6825</v>
      </c>
      <c r="G617" s="0" t="s">
        <v>6826</v>
      </c>
      <c r="H617" s="0" t="s">
        <v>6827</v>
      </c>
      <c r="I617" s="0" t="s">
        <v>6828</v>
      </c>
    </row>
    <row r="618" customFormat="false" ht="12.75" hidden="false" customHeight="true" outlineLevel="0" collapsed="false">
      <c r="E618" s="0" t="s">
        <v>6829</v>
      </c>
      <c r="F618" s="0" t="s">
        <v>6830</v>
      </c>
      <c r="G618" s="0" t="s">
        <v>6831</v>
      </c>
      <c r="H618" s="0" t="s">
        <v>6832</v>
      </c>
      <c r="I618" s="0" t="s">
        <v>6833</v>
      </c>
    </row>
    <row r="619" customFormat="false" ht="12.75" hidden="false" customHeight="true" outlineLevel="0" collapsed="false">
      <c r="E619" s="0" t="s">
        <v>6834</v>
      </c>
      <c r="F619" s="0" t="s">
        <v>6835</v>
      </c>
      <c r="G619" s="0" t="s">
        <v>6836</v>
      </c>
      <c r="H619" s="0" t="s">
        <v>6837</v>
      </c>
      <c r="I619" s="0" t="s">
        <v>6838</v>
      </c>
    </row>
    <row r="620" customFormat="false" ht="12.75" hidden="false" customHeight="true" outlineLevel="0" collapsed="false">
      <c r="E620" s="0" t="s">
        <v>6839</v>
      </c>
      <c r="F620" s="0" t="s">
        <v>6840</v>
      </c>
      <c r="G620" s="0" t="s">
        <v>6841</v>
      </c>
      <c r="H620" s="0" t="s">
        <v>6842</v>
      </c>
      <c r="I620" s="0" t="s">
        <v>6843</v>
      </c>
    </row>
    <row r="621" customFormat="false" ht="12.75" hidden="false" customHeight="true" outlineLevel="0" collapsed="false">
      <c r="E621" s="0" t="s">
        <v>6844</v>
      </c>
      <c r="F621" s="0" t="s">
        <v>6845</v>
      </c>
      <c r="G621" s="0" t="s">
        <v>6846</v>
      </c>
      <c r="H621" s="0" t="s">
        <v>6847</v>
      </c>
      <c r="I621" s="0" t="s">
        <v>6848</v>
      </c>
    </row>
    <row r="622" customFormat="false" ht="12.75" hidden="false" customHeight="true" outlineLevel="0" collapsed="false">
      <c r="E622" s="0" t="s">
        <v>6849</v>
      </c>
      <c r="F622" s="0" t="s">
        <v>6850</v>
      </c>
      <c r="G622" s="0" t="s">
        <v>6851</v>
      </c>
      <c r="H622" s="0" t="s">
        <v>6852</v>
      </c>
      <c r="I622" s="0" t="s">
        <v>6853</v>
      </c>
    </row>
    <row r="623" customFormat="false" ht="12.75" hidden="false" customHeight="true" outlineLevel="0" collapsed="false">
      <c r="E623" s="0" t="s">
        <v>6854</v>
      </c>
      <c r="F623" s="0" t="s">
        <v>6855</v>
      </c>
      <c r="G623" s="0" t="s">
        <v>6856</v>
      </c>
      <c r="H623" s="0" t="s">
        <v>6857</v>
      </c>
      <c r="I623" s="0" t="s">
        <v>6858</v>
      </c>
    </row>
    <row r="624" customFormat="false" ht="12.75" hidden="false" customHeight="true" outlineLevel="0" collapsed="false">
      <c r="E624" s="0" t="s">
        <v>6859</v>
      </c>
      <c r="F624" s="0" t="s">
        <v>6860</v>
      </c>
      <c r="G624" s="0" t="s">
        <v>6861</v>
      </c>
      <c r="H624" s="0" t="s">
        <v>6862</v>
      </c>
      <c r="I624" s="0" t="s">
        <v>6863</v>
      </c>
    </row>
    <row r="625" customFormat="false" ht="12.75" hidden="false" customHeight="true" outlineLevel="0" collapsed="false">
      <c r="E625" s="0" t="s">
        <v>6864</v>
      </c>
      <c r="F625" s="0" t="s">
        <v>6865</v>
      </c>
      <c r="G625" s="0" t="s">
        <v>6866</v>
      </c>
      <c r="H625" s="0" t="s">
        <v>6867</v>
      </c>
      <c r="I625" s="0" t="s">
        <v>6868</v>
      </c>
    </row>
    <row r="626" customFormat="false" ht="12.75" hidden="false" customHeight="true" outlineLevel="0" collapsed="false">
      <c r="E626" s="0" t="s">
        <v>6869</v>
      </c>
      <c r="F626" s="0" t="s">
        <v>6870</v>
      </c>
      <c r="G626" s="0" t="s">
        <v>6871</v>
      </c>
      <c r="H626" s="0" t="s">
        <v>6872</v>
      </c>
      <c r="I626" s="0" t="s">
        <v>6873</v>
      </c>
    </row>
    <row r="627" customFormat="false" ht="12.75" hidden="false" customHeight="true" outlineLevel="0" collapsed="false">
      <c r="E627" s="0" t="s">
        <v>6874</v>
      </c>
      <c r="F627" s="0" t="s">
        <v>6875</v>
      </c>
      <c r="G627" s="0" t="s">
        <v>6876</v>
      </c>
      <c r="H627" s="0" t="s">
        <v>6877</v>
      </c>
      <c r="I627" s="0" t="s">
        <v>6878</v>
      </c>
    </row>
    <row r="628" customFormat="false" ht="12.75" hidden="false" customHeight="true" outlineLevel="0" collapsed="false">
      <c r="E628" s="0" t="s">
        <v>6879</v>
      </c>
      <c r="F628" s="0" t="s">
        <v>6880</v>
      </c>
      <c r="G628" s="0" t="s">
        <v>6881</v>
      </c>
      <c r="H628" s="0" t="s">
        <v>6882</v>
      </c>
      <c r="I628" s="0" t="s">
        <v>6883</v>
      </c>
    </row>
    <row r="629" customFormat="false" ht="12.75" hidden="false" customHeight="true" outlineLevel="0" collapsed="false">
      <c r="E629" s="0" t="s">
        <v>6884</v>
      </c>
      <c r="F629" s="0" t="s">
        <v>6885</v>
      </c>
      <c r="G629" s="0" t="s">
        <v>6886</v>
      </c>
      <c r="H629" s="0" t="s">
        <v>6887</v>
      </c>
      <c r="I629" s="0" t="s">
        <v>6888</v>
      </c>
    </row>
    <row r="630" customFormat="false" ht="12.75" hidden="false" customHeight="true" outlineLevel="0" collapsed="false">
      <c r="E630" s="0" t="s">
        <v>6889</v>
      </c>
      <c r="F630" s="0" t="s">
        <v>6890</v>
      </c>
      <c r="G630" s="0" t="s">
        <v>6891</v>
      </c>
      <c r="H630" s="0" t="s">
        <v>6892</v>
      </c>
      <c r="I630" s="0" t="s">
        <v>6893</v>
      </c>
    </row>
    <row r="631" customFormat="false" ht="12.75" hidden="false" customHeight="true" outlineLevel="0" collapsed="false">
      <c r="E631" s="0" t="s">
        <v>6894</v>
      </c>
      <c r="F631" s="0" t="s">
        <v>6895</v>
      </c>
      <c r="G631" s="0" t="s">
        <v>6896</v>
      </c>
      <c r="H631" s="0" t="s">
        <v>6897</v>
      </c>
      <c r="I631" s="0" t="s">
        <v>6898</v>
      </c>
    </row>
    <row r="632" customFormat="false" ht="12.75" hidden="false" customHeight="true" outlineLevel="0" collapsed="false">
      <c r="E632" s="0" t="s">
        <v>6899</v>
      </c>
      <c r="F632" s="0" t="s">
        <v>6900</v>
      </c>
      <c r="G632" s="0" t="s">
        <v>6901</v>
      </c>
      <c r="H632" s="0" t="s">
        <v>6902</v>
      </c>
      <c r="I632" s="0" t="s">
        <v>6903</v>
      </c>
    </row>
    <row r="633" customFormat="false" ht="12.75" hidden="false" customHeight="true" outlineLevel="0" collapsed="false">
      <c r="E633" s="0" t="s">
        <v>6904</v>
      </c>
      <c r="F633" s="0" t="s">
        <v>6905</v>
      </c>
      <c r="G633" s="0" t="s">
        <v>6906</v>
      </c>
      <c r="H633" s="0" t="s">
        <v>6907</v>
      </c>
      <c r="I633" s="0" t="s">
        <v>6908</v>
      </c>
    </row>
    <row r="634" customFormat="false" ht="12.75" hidden="false" customHeight="true" outlineLevel="0" collapsed="false">
      <c r="E634" s="0" t="s">
        <v>6909</v>
      </c>
      <c r="F634" s="0" t="s">
        <v>6910</v>
      </c>
      <c r="G634" s="0" t="s">
        <v>6911</v>
      </c>
      <c r="H634" s="0" t="s">
        <v>6912</v>
      </c>
      <c r="I634" s="0" t="s">
        <v>6913</v>
      </c>
    </row>
    <row r="635" customFormat="false" ht="12.75" hidden="false" customHeight="true" outlineLevel="0" collapsed="false">
      <c r="E635" s="0" t="s">
        <v>6914</v>
      </c>
      <c r="F635" s="0" t="s">
        <v>6915</v>
      </c>
      <c r="G635" s="0" t="s">
        <v>6916</v>
      </c>
      <c r="H635" s="0" t="s">
        <v>6917</v>
      </c>
      <c r="I635" s="0" t="s">
        <v>6918</v>
      </c>
    </row>
    <row r="636" customFormat="false" ht="12.75" hidden="false" customHeight="true" outlineLevel="0" collapsed="false">
      <c r="E636" s="0" t="s">
        <v>6919</v>
      </c>
      <c r="F636" s="0" t="s">
        <v>6920</v>
      </c>
      <c r="G636" s="0" t="s">
        <v>6921</v>
      </c>
      <c r="H636" s="0" t="s">
        <v>6922</v>
      </c>
      <c r="I636" s="0" t="s">
        <v>6923</v>
      </c>
    </row>
    <row r="637" customFormat="false" ht="12.75" hidden="false" customHeight="true" outlineLevel="0" collapsed="false">
      <c r="E637" s="0" t="s">
        <v>6924</v>
      </c>
      <c r="F637" s="0" t="s">
        <v>6925</v>
      </c>
      <c r="G637" s="0" t="s">
        <v>6926</v>
      </c>
      <c r="H637" s="0" t="s">
        <v>6927</v>
      </c>
      <c r="I637" s="0" t="s">
        <v>6928</v>
      </c>
    </row>
    <row r="638" customFormat="false" ht="12.75" hidden="false" customHeight="true" outlineLevel="0" collapsed="false">
      <c r="E638" s="0" t="s">
        <v>6929</v>
      </c>
      <c r="F638" s="0" t="s">
        <v>6930</v>
      </c>
      <c r="G638" s="0" t="s">
        <v>6931</v>
      </c>
      <c r="H638" s="0" t="s">
        <v>6932</v>
      </c>
      <c r="I638" s="0" t="s">
        <v>6933</v>
      </c>
    </row>
    <row r="639" customFormat="false" ht="12.75" hidden="false" customHeight="true" outlineLevel="0" collapsed="false">
      <c r="E639" s="0" t="s">
        <v>6934</v>
      </c>
      <c r="F639" s="0" t="s">
        <v>6935</v>
      </c>
      <c r="G639" s="0" t="s">
        <v>6936</v>
      </c>
      <c r="H639" s="0" t="s">
        <v>6937</v>
      </c>
      <c r="I639" s="0" t="s">
        <v>6938</v>
      </c>
    </row>
    <row r="640" customFormat="false" ht="12.75" hidden="false" customHeight="true" outlineLevel="0" collapsed="false">
      <c r="E640" s="0" t="s">
        <v>6939</v>
      </c>
      <c r="F640" s="0" t="s">
        <v>6940</v>
      </c>
      <c r="G640" s="0" t="s">
        <v>6941</v>
      </c>
      <c r="H640" s="0" t="s">
        <v>6942</v>
      </c>
      <c r="I640" s="0" t="s">
        <v>6943</v>
      </c>
    </row>
    <row r="641" customFormat="false" ht="12.75" hidden="false" customHeight="true" outlineLevel="0" collapsed="false">
      <c r="E641" s="0" t="s">
        <v>6944</v>
      </c>
      <c r="F641" s="0" t="s">
        <v>6945</v>
      </c>
      <c r="G641" s="0" t="s">
        <v>6946</v>
      </c>
      <c r="H641" s="0" t="s">
        <v>6947</v>
      </c>
      <c r="I641" s="0" t="s">
        <v>6948</v>
      </c>
    </row>
    <row r="642" customFormat="false" ht="12.75" hidden="false" customHeight="true" outlineLevel="0" collapsed="false">
      <c r="E642" s="0" t="s">
        <v>6949</v>
      </c>
      <c r="F642" s="0" t="s">
        <v>6950</v>
      </c>
      <c r="G642" s="0" t="s">
        <v>6951</v>
      </c>
      <c r="H642" s="0" t="s">
        <v>6952</v>
      </c>
      <c r="I642" s="0" t="s">
        <v>6953</v>
      </c>
    </row>
    <row r="643" customFormat="false" ht="12.75" hidden="false" customHeight="true" outlineLevel="0" collapsed="false">
      <c r="E643" s="0" t="s">
        <v>6954</v>
      </c>
      <c r="F643" s="0" t="s">
        <v>6955</v>
      </c>
      <c r="G643" s="0" t="s">
        <v>6956</v>
      </c>
      <c r="H643" s="0" t="s">
        <v>6957</v>
      </c>
      <c r="I643" s="0" t="s">
        <v>6958</v>
      </c>
    </row>
    <row r="644" customFormat="false" ht="12.75" hidden="false" customHeight="true" outlineLevel="0" collapsed="false">
      <c r="E644" s="0" t="s">
        <v>6959</v>
      </c>
      <c r="F644" s="0" t="s">
        <v>6960</v>
      </c>
      <c r="G644" s="0" t="s">
        <v>6961</v>
      </c>
      <c r="H644" s="0" t="s">
        <v>6962</v>
      </c>
      <c r="I644" s="0" t="s">
        <v>6963</v>
      </c>
    </row>
    <row r="645" customFormat="false" ht="12.75" hidden="false" customHeight="true" outlineLevel="0" collapsed="false">
      <c r="E645" s="0" t="s">
        <v>6964</v>
      </c>
      <c r="F645" s="0" t="s">
        <v>6965</v>
      </c>
      <c r="G645" s="0" t="s">
        <v>6966</v>
      </c>
      <c r="H645" s="0" t="s">
        <v>6967</v>
      </c>
      <c r="I645" s="0" t="s">
        <v>6968</v>
      </c>
    </row>
    <row r="646" customFormat="false" ht="12.75" hidden="false" customHeight="true" outlineLevel="0" collapsed="false">
      <c r="E646" s="0" t="s">
        <v>6969</v>
      </c>
      <c r="F646" s="0" t="s">
        <v>6970</v>
      </c>
      <c r="G646" s="0" t="s">
        <v>6971</v>
      </c>
      <c r="H646" s="0" t="s">
        <v>6972</v>
      </c>
      <c r="I646" s="0" t="s">
        <v>6973</v>
      </c>
    </row>
    <row r="647" customFormat="false" ht="12.75" hidden="false" customHeight="true" outlineLevel="0" collapsed="false">
      <c r="E647" s="0" t="s">
        <v>6974</v>
      </c>
      <c r="F647" s="0" t="s">
        <v>6975</v>
      </c>
      <c r="G647" s="0" t="s">
        <v>6976</v>
      </c>
      <c r="H647" s="0" t="s">
        <v>6977</v>
      </c>
      <c r="I647" s="0" t="s">
        <v>6978</v>
      </c>
    </row>
    <row r="648" customFormat="false" ht="12.75" hidden="false" customHeight="true" outlineLevel="0" collapsed="false">
      <c r="E648" s="0" t="s">
        <v>6979</v>
      </c>
      <c r="F648" s="0" t="s">
        <v>6980</v>
      </c>
      <c r="G648" s="0" t="s">
        <v>6981</v>
      </c>
      <c r="H648" s="0" t="s">
        <v>6982</v>
      </c>
      <c r="I648" s="0" t="s">
        <v>6983</v>
      </c>
    </row>
    <row r="649" customFormat="false" ht="12.75" hidden="false" customHeight="true" outlineLevel="0" collapsed="false">
      <c r="E649" s="0" t="s">
        <v>6984</v>
      </c>
      <c r="F649" s="0" t="s">
        <v>6985</v>
      </c>
      <c r="G649" s="0" t="s">
        <v>6986</v>
      </c>
      <c r="H649" s="0" t="s">
        <v>6987</v>
      </c>
      <c r="I649" s="0" t="s">
        <v>6988</v>
      </c>
    </row>
    <row r="650" customFormat="false" ht="12.75" hidden="false" customHeight="true" outlineLevel="0" collapsed="false">
      <c r="E650" s="0" t="s">
        <v>6989</v>
      </c>
      <c r="F650" s="0" t="s">
        <v>6990</v>
      </c>
      <c r="G650" s="0" t="s">
        <v>6991</v>
      </c>
      <c r="H650" s="0" t="s">
        <v>6992</v>
      </c>
      <c r="I650" s="0" t="s">
        <v>6993</v>
      </c>
    </row>
    <row r="651" customFormat="false" ht="12.75" hidden="false" customHeight="true" outlineLevel="0" collapsed="false">
      <c r="E651" s="0" t="s">
        <v>6994</v>
      </c>
      <c r="F651" s="0" t="s">
        <v>6995</v>
      </c>
      <c r="G651" s="0" t="s">
        <v>6996</v>
      </c>
      <c r="H651" s="0" t="s">
        <v>6997</v>
      </c>
      <c r="I651" s="0" t="s">
        <v>6998</v>
      </c>
    </row>
    <row r="652" customFormat="false" ht="12.75" hidden="false" customHeight="true" outlineLevel="0" collapsed="false">
      <c r="E652" s="0" t="s">
        <v>6999</v>
      </c>
      <c r="F652" s="0" t="s">
        <v>7000</v>
      </c>
      <c r="G652" s="0" t="s">
        <v>7001</v>
      </c>
      <c r="H652" s="0" t="s">
        <v>7002</v>
      </c>
      <c r="I652" s="0" t="s">
        <v>7003</v>
      </c>
    </row>
    <row r="653" customFormat="false" ht="12.75" hidden="false" customHeight="true" outlineLevel="0" collapsed="false">
      <c r="E653" s="0" t="s">
        <v>7004</v>
      </c>
      <c r="F653" s="0" t="s">
        <v>7005</v>
      </c>
      <c r="G653" s="0" t="s">
        <v>7006</v>
      </c>
      <c r="H653" s="0" t="s">
        <v>7007</v>
      </c>
      <c r="I653" s="0" t="s">
        <v>7008</v>
      </c>
    </row>
    <row r="654" customFormat="false" ht="12.75" hidden="false" customHeight="true" outlineLevel="0" collapsed="false">
      <c r="E654" s="0" t="s">
        <v>7009</v>
      </c>
      <c r="F654" s="0" t="s">
        <v>7010</v>
      </c>
      <c r="G654" s="0" t="s">
        <v>7011</v>
      </c>
      <c r="H654" s="0" t="s">
        <v>7012</v>
      </c>
      <c r="I654" s="0" t="s">
        <v>7013</v>
      </c>
    </row>
    <row r="655" customFormat="false" ht="12.75" hidden="false" customHeight="true" outlineLevel="0" collapsed="false">
      <c r="E655" s="0" t="s">
        <v>7014</v>
      </c>
      <c r="F655" s="0" t="s">
        <v>7015</v>
      </c>
      <c r="G655" s="0" t="s">
        <v>7016</v>
      </c>
      <c r="H655" s="0" t="s">
        <v>7017</v>
      </c>
      <c r="I655" s="0" t="s">
        <v>7018</v>
      </c>
    </row>
    <row r="656" customFormat="false" ht="12.75" hidden="false" customHeight="true" outlineLevel="0" collapsed="false">
      <c r="E656" s="0" t="s">
        <v>7019</v>
      </c>
      <c r="F656" s="0" t="s">
        <v>7020</v>
      </c>
      <c r="G656" s="0" t="s">
        <v>7021</v>
      </c>
      <c r="H656" s="0" t="s">
        <v>7022</v>
      </c>
      <c r="I656" s="0" t="s">
        <v>7023</v>
      </c>
    </row>
    <row r="657" customFormat="false" ht="12.75" hidden="false" customHeight="true" outlineLevel="0" collapsed="false">
      <c r="E657" s="0" t="s">
        <v>7024</v>
      </c>
      <c r="F657" s="0" t="s">
        <v>7025</v>
      </c>
      <c r="G657" s="0" t="s">
        <v>7026</v>
      </c>
      <c r="H657" s="0" t="s">
        <v>7027</v>
      </c>
      <c r="I657" s="0" t="s">
        <v>7028</v>
      </c>
    </row>
    <row r="658" customFormat="false" ht="12.75" hidden="false" customHeight="true" outlineLevel="0" collapsed="false">
      <c r="E658" s="0" t="s">
        <v>7029</v>
      </c>
      <c r="F658" s="0" t="s">
        <v>7030</v>
      </c>
      <c r="G658" s="0" t="s">
        <v>7031</v>
      </c>
      <c r="H658" s="0" t="s">
        <v>7032</v>
      </c>
      <c r="I658" s="0" t="s">
        <v>7033</v>
      </c>
    </row>
    <row r="659" customFormat="false" ht="12.75" hidden="false" customHeight="true" outlineLevel="0" collapsed="false">
      <c r="E659" s="0" t="s">
        <v>7034</v>
      </c>
      <c r="F659" s="0" t="s">
        <v>7035</v>
      </c>
      <c r="G659" s="0" t="s">
        <v>7036</v>
      </c>
      <c r="H659" s="0" t="s">
        <v>7037</v>
      </c>
      <c r="I659" s="0" t="s">
        <v>7038</v>
      </c>
    </row>
    <row r="660" customFormat="false" ht="12.75" hidden="false" customHeight="true" outlineLevel="0" collapsed="false">
      <c r="E660" s="0" t="s">
        <v>7039</v>
      </c>
      <c r="F660" s="0" t="s">
        <v>7040</v>
      </c>
      <c r="G660" s="0" t="s">
        <v>7041</v>
      </c>
      <c r="H660" s="0" t="s">
        <v>7042</v>
      </c>
      <c r="I660" s="0" t="s">
        <v>7043</v>
      </c>
    </row>
    <row r="661" customFormat="false" ht="12.75" hidden="false" customHeight="true" outlineLevel="0" collapsed="false">
      <c r="E661" s="0" t="s">
        <v>7044</v>
      </c>
      <c r="F661" s="0" t="s">
        <v>7045</v>
      </c>
      <c r="G661" s="0" t="s">
        <v>7046</v>
      </c>
      <c r="H661" s="0" t="s">
        <v>7047</v>
      </c>
      <c r="I661" s="0" t="s">
        <v>7048</v>
      </c>
    </row>
    <row r="662" customFormat="false" ht="12.75" hidden="false" customHeight="true" outlineLevel="0" collapsed="false">
      <c r="E662" s="0" t="s">
        <v>7049</v>
      </c>
      <c r="F662" s="0" t="s">
        <v>7050</v>
      </c>
      <c r="G662" s="0" t="s">
        <v>7051</v>
      </c>
      <c r="H662" s="0" t="s">
        <v>7052</v>
      </c>
      <c r="I662" s="0" t="s">
        <v>7053</v>
      </c>
    </row>
    <row r="663" customFormat="false" ht="12.75" hidden="false" customHeight="true" outlineLevel="0" collapsed="false">
      <c r="E663" s="0" t="s">
        <v>7054</v>
      </c>
      <c r="F663" s="0" t="s">
        <v>7055</v>
      </c>
      <c r="G663" s="0" t="s">
        <v>7056</v>
      </c>
      <c r="H663" s="0" t="s">
        <v>7057</v>
      </c>
    </row>
    <row r="664" customFormat="false" ht="12.75" hidden="false" customHeight="true" outlineLevel="0" collapsed="false">
      <c r="E664" s="0" t="s">
        <v>7058</v>
      </c>
      <c r="F664" s="0" t="s">
        <v>7059</v>
      </c>
      <c r="G664" s="0" t="s">
        <v>7060</v>
      </c>
      <c r="H664" s="0" t="s">
        <v>7061</v>
      </c>
    </row>
    <row r="665" customFormat="false" ht="12.75" hidden="false" customHeight="true" outlineLevel="0" collapsed="false">
      <c r="E665" s="0" t="s">
        <v>7062</v>
      </c>
      <c r="F665" s="0" t="s">
        <v>7063</v>
      </c>
      <c r="G665" s="0" t="s">
        <v>7064</v>
      </c>
      <c r="H665" s="0" t="s">
        <v>7065</v>
      </c>
    </row>
    <row r="666" customFormat="false" ht="12.75" hidden="false" customHeight="true" outlineLevel="0" collapsed="false">
      <c r="E666" s="0" t="s">
        <v>7066</v>
      </c>
      <c r="F666" s="0" t="s">
        <v>7067</v>
      </c>
      <c r="G666" s="0" t="s">
        <v>7068</v>
      </c>
      <c r="H666" s="0" t="s">
        <v>7069</v>
      </c>
    </row>
    <row r="667" customFormat="false" ht="12.75" hidden="false" customHeight="true" outlineLevel="0" collapsed="false">
      <c r="E667" s="0" t="s">
        <v>7070</v>
      </c>
      <c r="F667" s="0" t="s">
        <v>7071</v>
      </c>
      <c r="G667" s="0" t="s">
        <v>7072</v>
      </c>
      <c r="H667" s="0" t="s">
        <v>7073</v>
      </c>
    </row>
    <row r="668" customFormat="false" ht="12.75" hidden="false" customHeight="true" outlineLevel="0" collapsed="false">
      <c r="E668" s="0" t="s">
        <v>7074</v>
      </c>
      <c r="F668" s="0" t="s">
        <v>7075</v>
      </c>
      <c r="G668" s="0" t="s">
        <v>7076</v>
      </c>
      <c r="H668" s="0" t="s">
        <v>7077</v>
      </c>
    </row>
    <row r="669" customFormat="false" ht="12.75" hidden="false" customHeight="true" outlineLevel="0" collapsed="false">
      <c r="E669" s="0" t="s">
        <v>7078</v>
      </c>
      <c r="F669" s="0" t="s">
        <v>7079</v>
      </c>
      <c r="G669" s="0" t="s">
        <v>7080</v>
      </c>
      <c r="H669" s="0" t="s">
        <v>7081</v>
      </c>
    </row>
    <row r="670" customFormat="false" ht="12.75" hidden="false" customHeight="true" outlineLevel="0" collapsed="false">
      <c r="E670" s="0" t="s">
        <v>7082</v>
      </c>
      <c r="F670" s="0" t="s">
        <v>7083</v>
      </c>
      <c r="G670" s="0" t="s">
        <v>7084</v>
      </c>
      <c r="H670" s="0" t="s">
        <v>7085</v>
      </c>
    </row>
    <row r="671" customFormat="false" ht="12.75" hidden="false" customHeight="true" outlineLevel="0" collapsed="false">
      <c r="E671" s="0" t="s">
        <v>7086</v>
      </c>
      <c r="F671" s="0" t="s">
        <v>7087</v>
      </c>
      <c r="G671" s="0" t="s">
        <v>7088</v>
      </c>
      <c r="H671" s="0" t="s">
        <v>7089</v>
      </c>
    </row>
    <row r="672" customFormat="false" ht="12.75" hidden="false" customHeight="true" outlineLevel="0" collapsed="false">
      <c r="E672" s="0" t="s">
        <v>7090</v>
      </c>
      <c r="F672" s="0" t="s">
        <v>7091</v>
      </c>
      <c r="G672" s="0" t="s">
        <v>7092</v>
      </c>
      <c r="H672" s="0" t="s">
        <v>7093</v>
      </c>
    </row>
    <row r="673" customFormat="false" ht="12.75" hidden="false" customHeight="true" outlineLevel="0" collapsed="false">
      <c r="E673" s="0" t="s">
        <v>7094</v>
      </c>
      <c r="F673" s="0" t="s">
        <v>7095</v>
      </c>
      <c r="G673" s="0" t="s">
        <v>7096</v>
      </c>
      <c r="H673" s="0" t="s">
        <v>7097</v>
      </c>
    </row>
    <row r="674" customFormat="false" ht="12.75" hidden="false" customHeight="true" outlineLevel="0" collapsed="false">
      <c r="E674" s="0" t="s">
        <v>7098</v>
      </c>
      <c r="F674" s="0" t="s">
        <v>7099</v>
      </c>
      <c r="G674" s="0" t="s">
        <v>7100</v>
      </c>
      <c r="H674" s="0" t="s">
        <v>7101</v>
      </c>
    </row>
    <row r="675" customFormat="false" ht="12.75" hidden="false" customHeight="true" outlineLevel="0" collapsed="false">
      <c r="E675" s="0" t="s">
        <v>7102</v>
      </c>
      <c r="F675" s="0" t="s">
        <v>7103</v>
      </c>
      <c r="G675" s="0" t="s">
        <v>7104</v>
      </c>
      <c r="H675" s="0" t="s">
        <v>7105</v>
      </c>
    </row>
    <row r="676" customFormat="false" ht="12.75" hidden="false" customHeight="true" outlineLevel="0" collapsed="false">
      <c r="E676" s="0" t="s">
        <v>7106</v>
      </c>
      <c r="F676" s="0" t="s">
        <v>7107</v>
      </c>
      <c r="G676" s="0" t="s">
        <v>7108</v>
      </c>
      <c r="H676" s="0" t="s">
        <v>7109</v>
      </c>
    </row>
    <row r="677" customFormat="false" ht="12.75" hidden="false" customHeight="true" outlineLevel="0" collapsed="false">
      <c r="E677" s="0" t="s">
        <v>7110</v>
      </c>
      <c r="F677" s="0" t="s">
        <v>7111</v>
      </c>
      <c r="G677" s="0" t="s">
        <v>7112</v>
      </c>
      <c r="H677" s="0" t="s">
        <v>7113</v>
      </c>
    </row>
    <row r="678" customFormat="false" ht="12.75" hidden="false" customHeight="true" outlineLevel="0" collapsed="false">
      <c r="E678" s="0" t="s">
        <v>7114</v>
      </c>
      <c r="F678" s="0" t="s">
        <v>7115</v>
      </c>
      <c r="G678" s="0" t="s">
        <v>7116</v>
      </c>
      <c r="H678" s="0" t="s">
        <v>7117</v>
      </c>
    </row>
    <row r="679" customFormat="false" ht="12.75" hidden="false" customHeight="true" outlineLevel="0" collapsed="false">
      <c r="E679" s="0" t="s">
        <v>7118</v>
      </c>
      <c r="F679" s="0" t="s">
        <v>7119</v>
      </c>
      <c r="G679" s="0" t="s">
        <v>7120</v>
      </c>
      <c r="H679" s="0" t="s">
        <v>7121</v>
      </c>
    </row>
    <row r="680" customFormat="false" ht="12.75" hidden="false" customHeight="true" outlineLevel="0" collapsed="false">
      <c r="E680" s="0" t="s">
        <v>7122</v>
      </c>
      <c r="F680" s="0" t="s">
        <v>7123</v>
      </c>
      <c r="G680" s="0" t="s">
        <v>7124</v>
      </c>
      <c r="H680" s="0" t="s">
        <v>7125</v>
      </c>
    </row>
    <row r="681" customFormat="false" ht="12.75" hidden="false" customHeight="true" outlineLevel="0" collapsed="false">
      <c r="E681" s="0" t="s">
        <v>7126</v>
      </c>
      <c r="F681" s="0" t="s">
        <v>7127</v>
      </c>
      <c r="G681" s="0" t="s">
        <v>7128</v>
      </c>
      <c r="H681" s="0" t="s">
        <v>7129</v>
      </c>
    </row>
    <row r="682" customFormat="false" ht="12.75" hidden="false" customHeight="true" outlineLevel="0" collapsed="false">
      <c r="E682" s="0" t="s">
        <v>7130</v>
      </c>
      <c r="F682" s="0" t="s">
        <v>7131</v>
      </c>
      <c r="G682" s="0" t="s">
        <v>7132</v>
      </c>
      <c r="H682" s="0" t="s">
        <v>7133</v>
      </c>
    </row>
    <row r="683" customFormat="false" ht="12.75" hidden="false" customHeight="true" outlineLevel="0" collapsed="false">
      <c r="E683" s="0" t="s">
        <v>7134</v>
      </c>
      <c r="F683" s="0" t="s">
        <v>7135</v>
      </c>
      <c r="G683" s="0" t="s">
        <v>7136</v>
      </c>
      <c r="H683" s="0" t="s">
        <v>7137</v>
      </c>
    </row>
    <row r="684" customFormat="false" ht="12.75" hidden="false" customHeight="true" outlineLevel="0" collapsed="false">
      <c r="E684" s="0" t="s">
        <v>7138</v>
      </c>
      <c r="F684" s="0" t="s">
        <v>7139</v>
      </c>
      <c r="G684" s="0" t="s">
        <v>7140</v>
      </c>
      <c r="H684" s="0" t="s">
        <v>7141</v>
      </c>
    </row>
    <row r="685" customFormat="false" ht="12.75" hidden="false" customHeight="true" outlineLevel="0" collapsed="false">
      <c r="E685" s="0" t="s">
        <v>7142</v>
      </c>
      <c r="F685" s="0" t="s">
        <v>7143</v>
      </c>
      <c r="G685" s="0" t="s">
        <v>7144</v>
      </c>
      <c r="H685" s="0" t="s">
        <v>7145</v>
      </c>
    </row>
    <row r="686" customFormat="false" ht="12.75" hidden="false" customHeight="true" outlineLevel="0" collapsed="false">
      <c r="E686" s="0" t="s">
        <v>7146</v>
      </c>
      <c r="F686" s="0" t="s">
        <v>7147</v>
      </c>
      <c r="G686" s="0" t="s">
        <v>7148</v>
      </c>
      <c r="H686" s="0" t="s">
        <v>7149</v>
      </c>
    </row>
    <row r="687" customFormat="false" ht="12.75" hidden="false" customHeight="true" outlineLevel="0" collapsed="false">
      <c r="E687" s="0" t="s">
        <v>7150</v>
      </c>
      <c r="F687" s="0" t="s">
        <v>7151</v>
      </c>
      <c r="G687" s="0" t="s">
        <v>7152</v>
      </c>
      <c r="H687" s="0" t="s">
        <v>7153</v>
      </c>
    </row>
    <row r="688" customFormat="false" ht="12.75" hidden="false" customHeight="true" outlineLevel="0" collapsed="false">
      <c r="E688" s="0" t="s">
        <v>7154</v>
      </c>
      <c r="F688" s="0" t="s">
        <v>7155</v>
      </c>
      <c r="G688" s="0" t="s">
        <v>7156</v>
      </c>
      <c r="H688" s="0" t="s">
        <v>7157</v>
      </c>
    </row>
    <row r="689" customFormat="false" ht="12.75" hidden="false" customHeight="true" outlineLevel="0" collapsed="false">
      <c r="E689" s="0" t="s">
        <v>7158</v>
      </c>
      <c r="F689" s="0" t="s">
        <v>7159</v>
      </c>
      <c r="G689" s="0" t="s">
        <v>7160</v>
      </c>
      <c r="H689" s="0" t="s">
        <v>7161</v>
      </c>
    </row>
    <row r="690" customFormat="false" ht="12.75" hidden="false" customHeight="true" outlineLevel="0" collapsed="false">
      <c r="E690" s="0" t="s">
        <v>7162</v>
      </c>
      <c r="F690" s="0" t="s">
        <v>7163</v>
      </c>
      <c r="G690" s="0" t="s">
        <v>7164</v>
      </c>
      <c r="H690" s="0" t="s">
        <v>7165</v>
      </c>
    </row>
    <row r="691" customFormat="false" ht="12.75" hidden="false" customHeight="true" outlineLevel="0" collapsed="false">
      <c r="E691" s="0" t="s">
        <v>7166</v>
      </c>
      <c r="F691" s="0" t="s">
        <v>7167</v>
      </c>
      <c r="G691" s="0" t="s">
        <v>7168</v>
      </c>
      <c r="H691" s="0" t="s">
        <v>7169</v>
      </c>
    </row>
    <row r="692" customFormat="false" ht="12.75" hidden="false" customHeight="true" outlineLevel="0" collapsed="false">
      <c r="E692" s="0" t="s">
        <v>7170</v>
      </c>
      <c r="F692" s="0" t="s">
        <v>7171</v>
      </c>
      <c r="G692" s="0" t="s">
        <v>7172</v>
      </c>
      <c r="H692" s="0" t="s">
        <v>7173</v>
      </c>
    </row>
    <row r="693" customFormat="false" ht="12.75" hidden="false" customHeight="true" outlineLevel="0" collapsed="false">
      <c r="E693" s="0" t="s">
        <v>7174</v>
      </c>
      <c r="F693" s="0" t="s">
        <v>7175</v>
      </c>
      <c r="G693" s="0" t="s">
        <v>7176</v>
      </c>
      <c r="H693" s="0" t="s">
        <v>7177</v>
      </c>
    </row>
    <row r="694" customFormat="false" ht="12.75" hidden="false" customHeight="true" outlineLevel="0" collapsed="false">
      <c r="E694" s="0" t="s">
        <v>7178</v>
      </c>
      <c r="F694" s="0" t="s">
        <v>7179</v>
      </c>
      <c r="G694" s="0" t="s">
        <v>7180</v>
      </c>
      <c r="H694" s="0" t="s">
        <v>7181</v>
      </c>
    </row>
    <row r="695" customFormat="false" ht="12.75" hidden="false" customHeight="true" outlineLevel="0" collapsed="false">
      <c r="E695" s="0" t="s">
        <v>7182</v>
      </c>
      <c r="F695" s="0" t="s">
        <v>7183</v>
      </c>
      <c r="G695" s="0" t="s">
        <v>7184</v>
      </c>
      <c r="H695" s="0" t="s">
        <v>7185</v>
      </c>
    </row>
    <row r="696" customFormat="false" ht="12.75" hidden="false" customHeight="true" outlineLevel="0" collapsed="false">
      <c r="E696" s="0" t="s">
        <v>7186</v>
      </c>
      <c r="F696" s="0" t="s">
        <v>7187</v>
      </c>
      <c r="G696" s="0" t="s">
        <v>7188</v>
      </c>
      <c r="H696" s="0" t="s">
        <v>7189</v>
      </c>
    </row>
    <row r="697" customFormat="false" ht="12.75" hidden="false" customHeight="true" outlineLevel="0" collapsed="false">
      <c r="E697" s="0" t="s">
        <v>7190</v>
      </c>
      <c r="F697" s="0" t="s">
        <v>7191</v>
      </c>
      <c r="G697" s="0" t="s">
        <v>7192</v>
      </c>
      <c r="H697" s="0" t="s">
        <v>7193</v>
      </c>
    </row>
    <row r="698" customFormat="false" ht="12.75" hidden="false" customHeight="true" outlineLevel="0" collapsed="false">
      <c r="E698" s="0" t="s">
        <v>7194</v>
      </c>
      <c r="F698" s="0" t="s">
        <v>7195</v>
      </c>
      <c r="G698" s="0" t="s">
        <v>7196</v>
      </c>
      <c r="H698" s="0" t="s">
        <v>7197</v>
      </c>
    </row>
    <row r="699" customFormat="false" ht="12.75" hidden="false" customHeight="true" outlineLevel="0" collapsed="false">
      <c r="E699" s="0" t="s">
        <v>7198</v>
      </c>
      <c r="F699" s="0" t="s">
        <v>7199</v>
      </c>
      <c r="G699" s="0" t="s">
        <v>7200</v>
      </c>
      <c r="H699" s="0" t="s">
        <v>7201</v>
      </c>
    </row>
    <row r="700" customFormat="false" ht="12.75" hidden="false" customHeight="true" outlineLevel="0" collapsed="false">
      <c r="E700" s="0" t="s">
        <v>7202</v>
      </c>
      <c r="F700" s="0" t="s">
        <v>7203</v>
      </c>
      <c r="G700" s="0" t="s">
        <v>7204</v>
      </c>
      <c r="H700" s="0" t="s">
        <v>7205</v>
      </c>
    </row>
    <row r="701" customFormat="false" ht="12.75" hidden="false" customHeight="true" outlineLevel="0" collapsed="false">
      <c r="E701" s="0" t="s">
        <v>7206</v>
      </c>
      <c r="F701" s="0" t="s">
        <v>7207</v>
      </c>
      <c r="G701" s="0" t="s">
        <v>7208</v>
      </c>
      <c r="H701" s="0" t="s">
        <v>7209</v>
      </c>
    </row>
    <row r="702" customFormat="false" ht="12.75" hidden="false" customHeight="true" outlineLevel="0" collapsed="false">
      <c r="E702" s="0" t="s">
        <v>7210</v>
      </c>
      <c r="F702" s="0" t="s">
        <v>7211</v>
      </c>
      <c r="G702" s="0" t="s">
        <v>7212</v>
      </c>
      <c r="H702" s="0" t="s">
        <v>7213</v>
      </c>
    </row>
    <row r="703" customFormat="false" ht="12.75" hidden="false" customHeight="true" outlineLevel="0" collapsed="false">
      <c r="E703" s="0" t="s">
        <v>7214</v>
      </c>
      <c r="F703" s="0" t="s">
        <v>7215</v>
      </c>
      <c r="G703" s="0" t="s">
        <v>7216</v>
      </c>
      <c r="H703" s="0" t="s">
        <v>7217</v>
      </c>
    </row>
    <row r="704" customFormat="false" ht="12.75" hidden="false" customHeight="true" outlineLevel="0" collapsed="false">
      <c r="E704" s="0" t="s">
        <v>7218</v>
      </c>
      <c r="F704" s="0" t="s">
        <v>7219</v>
      </c>
      <c r="G704" s="0" t="s">
        <v>7220</v>
      </c>
      <c r="H704" s="0" t="s">
        <v>7221</v>
      </c>
    </row>
    <row r="705" customFormat="false" ht="12.75" hidden="false" customHeight="true" outlineLevel="0" collapsed="false">
      <c r="E705" s="0" t="s">
        <v>7222</v>
      </c>
      <c r="F705" s="0" t="s">
        <v>7223</v>
      </c>
      <c r="G705" s="0" t="s">
        <v>7224</v>
      </c>
      <c r="H705" s="0" t="s">
        <v>7225</v>
      </c>
    </row>
    <row r="706" customFormat="false" ht="12.75" hidden="false" customHeight="true" outlineLevel="0" collapsed="false">
      <c r="E706" s="0" t="s">
        <v>7226</v>
      </c>
      <c r="F706" s="0" t="s">
        <v>7227</v>
      </c>
      <c r="G706" s="0" t="s">
        <v>7228</v>
      </c>
      <c r="H706" s="0" t="s">
        <v>7229</v>
      </c>
    </row>
    <row r="707" customFormat="false" ht="12.75" hidden="false" customHeight="true" outlineLevel="0" collapsed="false">
      <c r="E707" s="0" t="s">
        <v>7230</v>
      </c>
      <c r="F707" s="0" t="s">
        <v>7231</v>
      </c>
      <c r="G707" s="0" t="s">
        <v>7232</v>
      </c>
      <c r="H707" s="0" t="s">
        <v>7233</v>
      </c>
    </row>
    <row r="708" customFormat="false" ht="12.75" hidden="false" customHeight="true" outlineLevel="0" collapsed="false">
      <c r="E708" s="0" t="s">
        <v>7234</v>
      </c>
      <c r="F708" s="0" t="s">
        <v>7235</v>
      </c>
      <c r="G708" s="0" t="s">
        <v>7236</v>
      </c>
      <c r="H708" s="0" t="s">
        <v>7237</v>
      </c>
    </row>
    <row r="709" customFormat="false" ht="12.75" hidden="false" customHeight="true" outlineLevel="0" collapsed="false">
      <c r="E709" s="0" t="s">
        <v>7238</v>
      </c>
      <c r="F709" s="0" t="s">
        <v>7239</v>
      </c>
      <c r="G709" s="0" t="s">
        <v>7240</v>
      </c>
      <c r="H709" s="0" t="s">
        <v>7241</v>
      </c>
    </row>
    <row r="710" customFormat="false" ht="12.75" hidden="false" customHeight="true" outlineLevel="0" collapsed="false">
      <c r="E710" s="0" t="s">
        <v>7242</v>
      </c>
      <c r="F710" s="0" t="s">
        <v>7243</v>
      </c>
      <c r="G710" s="0" t="s">
        <v>7244</v>
      </c>
      <c r="H710" s="0" t="s">
        <v>7245</v>
      </c>
    </row>
    <row r="711" customFormat="false" ht="12.75" hidden="false" customHeight="true" outlineLevel="0" collapsed="false">
      <c r="E711" s="0" t="s">
        <v>7246</v>
      </c>
      <c r="F711" s="0" t="s">
        <v>7247</v>
      </c>
      <c r="G711" s="0" t="s">
        <v>7248</v>
      </c>
      <c r="H711" s="0" t="s">
        <v>7249</v>
      </c>
    </row>
    <row r="712" customFormat="false" ht="12.75" hidden="false" customHeight="true" outlineLevel="0" collapsed="false">
      <c r="E712" s="0" t="s">
        <v>7250</v>
      </c>
      <c r="F712" s="0" t="s">
        <v>7251</v>
      </c>
      <c r="G712" s="0" t="s">
        <v>7252</v>
      </c>
      <c r="H712" s="0" t="s">
        <v>7253</v>
      </c>
    </row>
    <row r="713" customFormat="false" ht="12.75" hidden="false" customHeight="true" outlineLevel="0" collapsed="false">
      <c r="E713" s="0" t="s">
        <v>7254</v>
      </c>
      <c r="F713" s="0" t="s">
        <v>7255</v>
      </c>
      <c r="G713" s="0" t="s">
        <v>7256</v>
      </c>
      <c r="H713" s="0" t="s">
        <v>7257</v>
      </c>
    </row>
    <row r="714" customFormat="false" ht="12.75" hidden="false" customHeight="true" outlineLevel="0" collapsed="false">
      <c r="E714" s="0" t="s">
        <v>7258</v>
      </c>
      <c r="F714" s="0" t="s">
        <v>7259</v>
      </c>
      <c r="G714" s="0" t="s">
        <v>7260</v>
      </c>
      <c r="H714" s="0" t="s">
        <v>7261</v>
      </c>
    </row>
    <row r="715" customFormat="false" ht="12.75" hidden="false" customHeight="true" outlineLevel="0" collapsed="false">
      <c r="E715" s="0" t="s">
        <v>7262</v>
      </c>
      <c r="F715" s="0" t="s">
        <v>7263</v>
      </c>
      <c r="G715" s="0" t="s">
        <v>7264</v>
      </c>
      <c r="H715" s="0" t="s">
        <v>7265</v>
      </c>
    </row>
    <row r="716" customFormat="false" ht="12.75" hidden="false" customHeight="true" outlineLevel="0" collapsed="false">
      <c r="E716" s="0" t="s">
        <v>7266</v>
      </c>
      <c r="F716" s="0" t="s">
        <v>7267</v>
      </c>
      <c r="G716" s="0" t="s">
        <v>7268</v>
      </c>
      <c r="H716" s="0" t="s">
        <v>7269</v>
      </c>
    </row>
    <row r="717" customFormat="false" ht="12.75" hidden="false" customHeight="true" outlineLevel="0" collapsed="false">
      <c r="E717" s="0" t="s">
        <v>7270</v>
      </c>
      <c r="F717" s="0" t="s">
        <v>7271</v>
      </c>
      <c r="G717" s="0" t="s">
        <v>7272</v>
      </c>
      <c r="H717" s="0" t="s">
        <v>7273</v>
      </c>
    </row>
    <row r="718" customFormat="false" ht="12.75" hidden="false" customHeight="true" outlineLevel="0" collapsed="false">
      <c r="E718" s="0" t="s">
        <v>7274</v>
      </c>
      <c r="F718" s="0" t="s">
        <v>7275</v>
      </c>
      <c r="G718" s="0" t="s">
        <v>7276</v>
      </c>
      <c r="H718" s="0" t="s">
        <v>7277</v>
      </c>
    </row>
    <row r="719" customFormat="false" ht="12.75" hidden="false" customHeight="true" outlineLevel="0" collapsed="false">
      <c r="E719" s="0" t="s">
        <v>7278</v>
      </c>
      <c r="F719" s="0" t="s">
        <v>7279</v>
      </c>
      <c r="G719" s="0" t="s">
        <v>7280</v>
      </c>
      <c r="H719" s="0" t="s">
        <v>7281</v>
      </c>
    </row>
    <row r="720" customFormat="false" ht="12.75" hidden="false" customHeight="true" outlineLevel="0" collapsed="false">
      <c r="E720" s="0" t="s">
        <v>7282</v>
      </c>
      <c r="F720" s="0" t="s">
        <v>7283</v>
      </c>
      <c r="G720" s="0" t="s">
        <v>7284</v>
      </c>
      <c r="H720" s="0" t="s">
        <v>7285</v>
      </c>
    </row>
    <row r="721" customFormat="false" ht="12.75" hidden="false" customHeight="true" outlineLevel="0" collapsed="false">
      <c r="E721" s="0" t="s">
        <v>7286</v>
      </c>
      <c r="F721" s="0" t="s">
        <v>7287</v>
      </c>
      <c r="G721" s="0" t="s">
        <v>7288</v>
      </c>
      <c r="H721" s="0" t="s">
        <v>7289</v>
      </c>
    </row>
    <row r="722" customFormat="false" ht="12.75" hidden="false" customHeight="true" outlineLevel="0" collapsed="false">
      <c r="E722" s="0" t="s">
        <v>7290</v>
      </c>
      <c r="F722" s="0" t="s">
        <v>7291</v>
      </c>
      <c r="G722" s="0" t="s">
        <v>7292</v>
      </c>
      <c r="H722" s="0" t="s">
        <v>7293</v>
      </c>
    </row>
    <row r="723" customFormat="false" ht="12.75" hidden="false" customHeight="true" outlineLevel="0" collapsed="false">
      <c r="E723" s="0" t="s">
        <v>7294</v>
      </c>
      <c r="F723" s="0" t="s">
        <v>7295</v>
      </c>
      <c r="G723" s="0" t="s">
        <v>7296</v>
      </c>
      <c r="H723" s="0" t="s">
        <v>7297</v>
      </c>
    </row>
    <row r="724" customFormat="false" ht="12.75" hidden="false" customHeight="true" outlineLevel="0" collapsed="false">
      <c r="E724" s="0" t="s">
        <v>7298</v>
      </c>
      <c r="F724" s="0" t="s">
        <v>7299</v>
      </c>
      <c r="G724" s="0" t="s">
        <v>7300</v>
      </c>
      <c r="H724" s="0" t="s">
        <v>7301</v>
      </c>
    </row>
    <row r="725" customFormat="false" ht="12.75" hidden="false" customHeight="true" outlineLevel="0" collapsed="false">
      <c r="E725" s="0" t="s">
        <v>7302</v>
      </c>
      <c r="F725" s="0" t="s">
        <v>7303</v>
      </c>
      <c r="G725" s="0" t="s">
        <v>7304</v>
      </c>
      <c r="H725" s="0" t="s">
        <v>7305</v>
      </c>
    </row>
    <row r="726" customFormat="false" ht="12.75" hidden="false" customHeight="true" outlineLevel="0" collapsed="false">
      <c r="E726" s="0" t="s">
        <v>7306</v>
      </c>
      <c r="F726" s="0" t="s">
        <v>7307</v>
      </c>
      <c r="G726" s="0" t="s">
        <v>7308</v>
      </c>
      <c r="H726" s="0" t="s">
        <v>7309</v>
      </c>
    </row>
    <row r="727" customFormat="false" ht="12.75" hidden="false" customHeight="true" outlineLevel="0" collapsed="false">
      <c r="E727" s="0" t="s">
        <v>7310</v>
      </c>
      <c r="F727" s="0" t="s">
        <v>7311</v>
      </c>
      <c r="G727" s="0" t="s">
        <v>7312</v>
      </c>
      <c r="H727" s="0" t="s">
        <v>7313</v>
      </c>
    </row>
    <row r="728" customFormat="false" ht="12.75" hidden="false" customHeight="true" outlineLevel="0" collapsed="false">
      <c r="E728" s="0" t="s">
        <v>7314</v>
      </c>
      <c r="F728" s="0" t="s">
        <v>7315</v>
      </c>
      <c r="G728" s="0" t="s">
        <v>7316</v>
      </c>
      <c r="H728" s="0" t="s">
        <v>7317</v>
      </c>
    </row>
    <row r="729" customFormat="false" ht="12.75" hidden="false" customHeight="true" outlineLevel="0" collapsed="false">
      <c r="E729" s="0" t="s">
        <v>7318</v>
      </c>
      <c r="F729" s="0" t="s">
        <v>7319</v>
      </c>
      <c r="G729" s="0" t="s">
        <v>7320</v>
      </c>
      <c r="H729" s="0" t="s">
        <v>7321</v>
      </c>
    </row>
    <row r="730" customFormat="false" ht="12.75" hidden="false" customHeight="true" outlineLevel="0" collapsed="false">
      <c r="E730" s="0" t="s">
        <v>7322</v>
      </c>
      <c r="F730" s="0" t="s">
        <v>7323</v>
      </c>
      <c r="G730" s="0" t="s">
        <v>7324</v>
      </c>
      <c r="H730" s="0" t="s">
        <v>7325</v>
      </c>
    </row>
    <row r="731" customFormat="false" ht="12.75" hidden="false" customHeight="true" outlineLevel="0" collapsed="false">
      <c r="E731" s="0" t="s">
        <v>7326</v>
      </c>
      <c r="F731" s="0" t="s">
        <v>7327</v>
      </c>
      <c r="G731" s="0" t="s">
        <v>7328</v>
      </c>
      <c r="H731" s="0" t="s">
        <v>7329</v>
      </c>
    </row>
    <row r="732" customFormat="false" ht="12.75" hidden="false" customHeight="true" outlineLevel="0" collapsed="false">
      <c r="E732" s="0" t="s">
        <v>7330</v>
      </c>
      <c r="F732" s="0" t="s">
        <v>7331</v>
      </c>
      <c r="G732" s="0" t="s">
        <v>7332</v>
      </c>
      <c r="H732" s="0" t="s">
        <v>7333</v>
      </c>
    </row>
    <row r="733" customFormat="false" ht="12.75" hidden="false" customHeight="true" outlineLevel="0" collapsed="false">
      <c r="E733" s="0" t="s">
        <v>7334</v>
      </c>
      <c r="F733" s="0" t="s">
        <v>7335</v>
      </c>
      <c r="G733" s="0" t="s">
        <v>7336</v>
      </c>
      <c r="H733" s="0" t="s">
        <v>7337</v>
      </c>
    </row>
    <row r="734" customFormat="false" ht="12.75" hidden="false" customHeight="true" outlineLevel="0" collapsed="false">
      <c r="E734" s="0" t="s">
        <v>7338</v>
      </c>
      <c r="F734" s="0" t="s">
        <v>7339</v>
      </c>
      <c r="G734" s="0" t="s">
        <v>7340</v>
      </c>
      <c r="H734" s="0" t="s">
        <v>7341</v>
      </c>
    </row>
    <row r="735" customFormat="false" ht="12.75" hidden="false" customHeight="true" outlineLevel="0" collapsed="false">
      <c r="E735" s="0" t="s">
        <v>7342</v>
      </c>
      <c r="F735" s="0" t="s">
        <v>7343</v>
      </c>
      <c r="G735" s="0" t="s">
        <v>7344</v>
      </c>
      <c r="H735" s="0" t="s">
        <v>7345</v>
      </c>
    </row>
    <row r="736" customFormat="false" ht="12.75" hidden="false" customHeight="true" outlineLevel="0" collapsed="false">
      <c r="E736" s="0" t="s">
        <v>7346</v>
      </c>
      <c r="F736" s="0" t="s">
        <v>7347</v>
      </c>
      <c r="G736" s="0" t="s">
        <v>7348</v>
      </c>
      <c r="H736" s="0" t="s">
        <v>7349</v>
      </c>
    </row>
    <row r="737" customFormat="false" ht="12.75" hidden="false" customHeight="true" outlineLevel="0" collapsed="false">
      <c r="E737" s="0" t="s">
        <v>7350</v>
      </c>
      <c r="F737" s="0" t="s">
        <v>7351</v>
      </c>
      <c r="G737" s="0" t="s">
        <v>7352</v>
      </c>
      <c r="H737" s="0" t="s">
        <v>7353</v>
      </c>
    </row>
    <row r="738" customFormat="false" ht="12.75" hidden="false" customHeight="true" outlineLevel="0" collapsed="false">
      <c r="E738" s="0" t="s">
        <v>7354</v>
      </c>
      <c r="F738" s="0" t="s">
        <v>7355</v>
      </c>
      <c r="G738" s="0" t="s">
        <v>7356</v>
      </c>
      <c r="H738" s="0" t="s">
        <v>7357</v>
      </c>
    </row>
    <row r="739" customFormat="false" ht="12.75" hidden="false" customHeight="true" outlineLevel="0" collapsed="false">
      <c r="E739" s="0" t="s">
        <v>7358</v>
      </c>
      <c r="F739" s="0" t="s">
        <v>7359</v>
      </c>
      <c r="G739" s="0" t="s">
        <v>7360</v>
      </c>
      <c r="H739" s="0" t="s">
        <v>7361</v>
      </c>
    </row>
    <row r="740" customFormat="false" ht="12.75" hidden="false" customHeight="true" outlineLevel="0" collapsed="false">
      <c r="E740" s="0" t="s">
        <v>7362</v>
      </c>
      <c r="F740" s="0" t="s">
        <v>7363</v>
      </c>
      <c r="G740" s="0" t="s">
        <v>7364</v>
      </c>
      <c r="H740" s="0" t="s">
        <v>7365</v>
      </c>
    </row>
    <row r="741" customFormat="false" ht="12.75" hidden="false" customHeight="true" outlineLevel="0" collapsed="false">
      <c r="E741" s="0" t="s">
        <v>7366</v>
      </c>
      <c r="F741" s="0" t="s">
        <v>7367</v>
      </c>
      <c r="G741" s="0" t="s">
        <v>7368</v>
      </c>
      <c r="H741" s="0" t="s">
        <v>7369</v>
      </c>
    </row>
    <row r="742" customFormat="false" ht="12.75" hidden="false" customHeight="true" outlineLevel="0" collapsed="false">
      <c r="E742" s="0" t="s">
        <v>7370</v>
      </c>
      <c r="F742" s="0" t="s">
        <v>7371</v>
      </c>
      <c r="G742" s="0" t="s">
        <v>7372</v>
      </c>
      <c r="H742" s="0" t="s">
        <v>7373</v>
      </c>
    </row>
    <row r="743" customFormat="false" ht="12.75" hidden="false" customHeight="true" outlineLevel="0" collapsed="false">
      <c r="E743" s="0" t="s">
        <v>7374</v>
      </c>
      <c r="F743" s="0" t="s">
        <v>7375</v>
      </c>
      <c r="G743" s="0" t="s">
        <v>7376</v>
      </c>
      <c r="H743" s="0" t="s">
        <v>7377</v>
      </c>
    </row>
    <row r="744" customFormat="false" ht="12.75" hidden="false" customHeight="true" outlineLevel="0" collapsed="false">
      <c r="E744" s="0" t="s">
        <v>7378</v>
      </c>
      <c r="F744" s="0" t="s">
        <v>7379</v>
      </c>
      <c r="G744" s="0" t="s">
        <v>7380</v>
      </c>
    </row>
    <row r="745" customFormat="false" ht="12.75" hidden="false" customHeight="true" outlineLevel="0" collapsed="false">
      <c r="E745" s="0" t="s">
        <v>7381</v>
      </c>
      <c r="F745" s="0" t="s">
        <v>7382</v>
      </c>
      <c r="G745" s="0" t="s">
        <v>7383</v>
      </c>
    </row>
    <row r="746" customFormat="false" ht="12.75" hidden="false" customHeight="true" outlineLevel="0" collapsed="false">
      <c r="E746" s="0" t="s">
        <v>7384</v>
      </c>
      <c r="F746" s="0" t="s">
        <v>7385</v>
      </c>
      <c r="G746" s="0" t="s">
        <v>7386</v>
      </c>
    </row>
    <row r="747" customFormat="false" ht="12.75" hidden="false" customHeight="true" outlineLevel="0" collapsed="false">
      <c r="E747" s="0" t="s">
        <v>7387</v>
      </c>
      <c r="F747" s="0" t="s">
        <v>7388</v>
      </c>
      <c r="G747" s="0" t="s">
        <v>7389</v>
      </c>
    </row>
    <row r="748" customFormat="false" ht="12.75" hidden="false" customHeight="true" outlineLevel="0" collapsed="false">
      <c r="E748" s="0" t="s">
        <v>7390</v>
      </c>
      <c r="F748" s="0" t="s">
        <v>7391</v>
      </c>
      <c r="G748" s="0" t="s">
        <v>7392</v>
      </c>
    </row>
    <row r="749" customFormat="false" ht="12.75" hidden="false" customHeight="true" outlineLevel="0" collapsed="false">
      <c r="E749" s="0" t="s">
        <v>7393</v>
      </c>
      <c r="F749" s="0" t="s">
        <v>7394</v>
      </c>
      <c r="G749" s="0" t="s">
        <v>7395</v>
      </c>
    </row>
    <row r="750" customFormat="false" ht="12.75" hidden="false" customHeight="true" outlineLevel="0" collapsed="false">
      <c r="E750" s="0" t="s">
        <v>7396</v>
      </c>
      <c r="F750" s="0" t="s">
        <v>7397</v>
      </c>
      <c r="G750" s="0" t="s">
        <v>7398</v>
      </c>
    </row>
    <row r="751" customFormat="false" ht="12.75" hidden="false" customHeight="true" outlineLevel="0" collapsed="false">
      <c r="E751" s="0" t="s">
        <v>7399</v>
      </c>
      <c r="F751" s="0" t="s">
        <v>7400</v>
      </c>
      <c r="G751" s="0" t="s">
        <v>7401</v>
      </c>
    </row>
    <row r="752" customFormat="false" ht="12.75" hidden="false" customHeight="true" outlineLevel="0" collapsed="false">
      <c r="E752" s="0" t="s">
        <v>7402</v>
      </c>
      <c r="F752" s="0" t="s">
        <v>7403</v>
      </c>
      <c r="G752" s="0" t="s">
        <v>7404</v>
      </c>
    </row>
    <row r="753" customFormat="false" ht="12.75" hidden="false" customHeight="true" outlineLevel="0" collapsed="false">
      <c r="E753" s="0" t="s">
        <v>7405</v>
      </c>
      <c r="F753" s="0" t="s">
        <v>7406</v>
      </c>
      <c r="G753" s="0" t="s">
        <v>7407</v>
      </c>
    </row>
    <row r="754" customFormat="false" ht="12.75" hidden="false" customHeight="true" outlineLevel="0" collapsed="false">
      <c r="E754" s="0" t="s">
        <v>7408</v>
      </c>
      <c r="F754" s="0" t="s">
        <v>7409</v>
      </c>
      <c r="G754" s="0" t="s">
        <v>7410</v>
      </c>
    </row>
    <row r="755" customFormat="false" ht="12.75" hidden="false" customHeight="true" outlineLevel="0" collapsed="false">
      <c r="E755" s="0" t="s">
        <v>7411</v>
      </c>
      <c r="F755" s="0" t="s">
        <v>7412</v>
      </c>
      <c r="G755" s="0" t="s">
        <v>7413</v>
      </c>
    </row>
    <row r="756" customFormat="false" ht="12.75" hidden="false" customHeight="true" outlineLevel="0" collapsed="false">
      <c r="E756" s="0" t="s">
        <v>7414</v>
      </c>
      <c r="F756" s="0" t="s">
        <v>7415</v>
      </c>
      <c r="G756" s="0" t="s">
        <v>7416</v>
      </c>
    </row>
    <row r="757" customFormat="false" ht="12.75" hidden="false" customHeight="true" outlineLevel="0" collapsed="false">
      <c r="E757" s="0" t="s">
        <v>7417</v>
      </c>
      <c r="F757" s="0" t="s">
        <v>7418</v>
      </c>
      <c r="G757" s="0" t="s">
        <v>7419</v>
      </c>
    </row>
    <row r="758" customFormat="false" ht="12.75" hidden="false" customHeight="true" outlineLevel="0" collapsed="false">
      <c r="E758" s="0" t="s">
        <v>7420</v>
      </c>
      <c r="F758" s="0" t="s">
        <v>7421</v>
      </c>
      <c r="G758" s="0" t="s">
        <v>7422</v>
      </c>
    </row>
    <row r="759" customFormat="false" ht="12.75" hidden="false" customHeight="true" outlineLevel="0" collapsed="false">
      <c r="E759" s="0" t="s">
        <v>7423</v>
      </c>
      <c r="F759" s="0" t="s">
        <v>7424</v>
      </c>
      <c r="G759" s="0" t="s">
        <v>7425</v>
      </c>
    </row>
    <row r="760" customFormat="false" ht="12.75" hidden="false" customHeight="true" outlineLevel="0" collapsed="false">
      <c r="E760" s="0" t="s">
        <v>7426</v>
      </c>
      <c r="F760" s="0" t="s">
        <v>7427</v>
      </c>
      <c r="G760" s="0" t="s">
        <v>7428</v>
      </c>
    </row>
    <row r="761" customFormat="false" ht="12.75" hidden="false" customHeight="true" outlineLevel="0" collapsed="false">
      <c r="E761" s="0" t="s">
        <v>7429</v>
      </c>
      <c r="F761" s="0" t="s">
        <v>7430</v>
      </c>
      <c r="G761" s="0" t="s">
        <v>7431</v>
      </c>
    </row>
    <row r="762" customFormat="false" ht="12.75" hidden="false" customHeight="true" outlineLevel="0" collapsed="false">
      <c r="E762" s="0" t="s">
        <v>7432</v>
      </c>
      <c r="F762" s="0" t="s">
        <v>7433</v>
      </c>
      <c r="G762" s="0" t="s">
        <v>7434</v>
      </c>
    </row>
    <row r="763" customFormat="false" ht="12.75" hidden="false" customHeight="true" outlineLevel="0" collapsed="false">
      <c r="E763" s="0" t="s">
        <v>7435</v>
      </c>
      <c r="F763" s="0" t="s">
        <v>7436</v>
      </c>
      <c r="G763" s="0" t="s">
        <v>7437</v>
      </c>
    </row>
    <row r="764" customFormat="false" ht="12.75" hidden="false" customHeight="true" outlineLevel="0" collapsed="false">
      <c r="E764" s="0" t="s">
        <v>7438</v>
      </c>
      <c r="F764" s="0" t="s">
        <v>7439</v>
      </c>
      <c r="G764" s="0" t="s">
        <v>7440</v>
      </c>
    </row>
    <row r="765" customFormat="false" ht="12.75" hidden="false" customHeight="true" outlineLevel="0" collapsed="false">
      <c r="E765" s="0" t="s">
        <v>7441</v>
      </c>
      <c r="F765" s="0" t="s">
        <v>7442</v>
      </c>
      <c r="G765" s="0" t="s">
        <v>7443</v>
      </c>
    </row>
    <row r="766" customFormat="false" ht="12.75" hidden="false" customHeight="true" outlineLevel="0" collapsed="false">
      <c r="E766" s="0" t="s">
        <v>7444</v>
      </c>
      <c r="F766" s="0" t="s">
        <v>7445</v>
      </c>
      <c r="G766" s="0" t="s">
        <v>7446</v>
      </c>
    </row>
    <row r="767" customFormat="false" ht="12.75" hidden="false" customHeight="true" outlineLevel="0" collapsed="false">
      <c r="E767" s="0" t="s">
        <v>7447</v>
      </c>
      <c r="F767" s="0" t="s">
        <v>7448</v>
      </c>
      <c r="G767" s="0" t="s">
        <v>7449</v>
      </c>
    </row>
    <row r="768" customFormat="false" ht="12.75" hidden="false" customHeight="true" outlineLevel="0" collapsed="false">
      <c r="E768" s="0" t="s">
        <v>7450</v>
      </c>
      <c r="F768" s="0" t="s">
        <v>7451</v>
      </c>
      <c r="G768" s="0" t="s">
        <v>7452</v>
      </c>
    </row>
    <row r="769" customFormat="false" ht="12.75" hidden="false" customHeight="true" outlineLevel="0" collapsed="false">
      <c r="E769" s="0" t="s">
        <v>7453</v>
      </c>
      <c r="F769" s="0" t="s">
        <v>7454</v>
      </c>
      <c r="G769" s="0" t="s">
        <v>7455</v>
      </c>
    </row>
    <row r="770" customFormat="false" ht="12.75" hidden="false" customHeight="true" outlineLevel="0" collapsed="false">
      <c r="E770" s="0" t="s">
        <v>7456</v>
      </c>
      <c r="F770" s="0" t="s">
        <v>7457</v>
      </c>
      <c r="G770" s="0" t="s">
        <v>7458</v>
      </c>
    </row>
    <row r="771" customFormat="false" ht="12.75" hidden="false" customHeight="true" outlineLevel="0" collapsed="false">
      <c r="E771" s="0" t="s">
        <v>7459</v>
      </c>
      <c r="F771" s="0" t="s">
        <v>7460</v>
      </c>
      <c r="G771" s="0" t="s">
        <v>7461</v>
      </c>
    </row>
    <row r="772" customFormat="false" ht="12.75" hidden="false" customHeight="true" outlineLevel="0" collapsed="false">
      <c r="E772" s="0" t="s">
        <v>7462</v>
      </c>
      <c r="F772" s="0" t="s">
        <v>7463</v>
      </c>
      <c r="G772" s="0" t="s">
        <v>7464</v>
      </c>
    </row>
    <row r="773" customFormat="false" ht="12.75" hidden="false" customHeight="true" outlineLevel="0" collapsed="false">
      <c r="E773" s="0" t="s">
        <v>7465</v>
      </c>
      <c r="F773" s="0" t="s">
        <v>7466</v>
      </c>
      <c r="G773" s="0" t="s">
        <v>7467</v>
      </c>
    </row>
    <row r="774" customFormat="false" ht="12.75" hidden="false" customHeight="true" outlineLevel="0" collapsed="false">
      <c r="E774" s="0" t="s">
        <v>7468</v>
      </c>
      <c r="F774" s="0" t="s">
        <v>7469</v>
      </c>
      <c r="G774" s="0" t="s">
        <v>7470</v>
      </c>
    </row>
    <row r="775" customFormat="false" ht="12.75" hidden="false" customHeight="true" outlineLevel="0" collapsed="false">
      <c r="E775" s="0" t="s">
        <v>7471</v>
      </c>
      <c r="F775" s="0" t="s">
        <v>7472</v>
      </c>
      <c r="G775" s="0" t="s">
        <v>7473</v>
      </c>
    </row>
    <row r="776" customFormat="false" ht="12.75" hidden="false" customHeight="true" outlineLevel="0" collapsed="false">
      <c r="E776" s="0" t="s">
        <v>7474</v>
      </c>
      <c r="F776" s="0" t="s">
        <v>7475</v>
      </c>
      <c r="G776" s="0" t="s">
        <v>7476</v>
      </c>
    </row>
    <row r="777" customFormat="false" ht="12.75" hidden="false" customHeight="true" outlineLevel="0" collapsed="false">
      <c r="E777" s="0" t="s">
        <v>7477</v>
      </c>
      <c r="F777" s="0" t="s">
        <v>7478</v>
      </c>
      <c r="G777" s="0" t="s">
        <v>7479</v>
      </c>
    </row>
    <row r="778" customFormat="false" ht="12.75" hidden="false" customHeight="true" outlineLevel="0" collapsed="false">
      <c r="E778" s="0" t="s">
        <v>7480</v>
      </c>
      <c r="F778" s="0" t="s">
        <v>7481</v>
      </c>
      <c r="G778" s="0" t="s">
        <v>7482</v>
      </c>
    </row>
    <row r="779" customFormat="false" ht="12.75" hidden="false" customHeight="true" outlineLevel="0" collapsed="false">
      <c r="E779" s="0" t="s">
        <v>7483</v>
      </c>
      <c r="F779" s="0" t="s">
        <v>7484</v>
      </c>
      <c r="G779" s="0" t="s">
        <v>7485</v>
      </c>
    </row>
    <row r="780" customFormat="false" ht="12.75" hidden="false" customHeight="true" outlineLevel="0" collapsed="false">
      <c r="E780" s="0" t="s">
        <v>7486</v>
      </c>
      <c r="F780" s="0" t="s">
        <v>7487</v>
      </c>
      <c r="G780" s="0" t="s">
        <v>7488</v>
      </c>
    </row>
    <row r="781" customFormat="false" ht="12.75" hidden="false" customHeight="true" outlineLevel="0" collapsed="false">
      <c r="E781" s="0" t="s">
        <v>7489</v>
      </c>
      <c r="F781" s="0" t="s">
        <v>7490</v>
      </c>
      <c r="G781" s="0" t="s">
        <v>7491</v>
      </c>
    </row>
    <row r="782" customFormat="false" ht="12.75" hidden="false" customHeight="true" outlineLevel="0" collapsed="false">
      <c r="E782" s="0" t="s">
        <v>7492</v>
      </c>
      <c r="F782" s="0" t="s">
        <v>7493</v>
      </c>
      <c r="G782" s="0" t="s">
        <v>7494</v>
      </c>
    </row>
    <row r="783" customFormat="false" ht="12.75" hidden="false" customHeight="true" outlineLevel="0" collapsed="false">
      <c r="E783" s="0" t="s">
        <v>7495</v>
      </c>
      <c r="F783" s="0" t="s">
        <v>7496</v>
      </c>
      <c r="G783" s="0" t="s">
        <v>7497</v>
      </c>
    </row>
    <row r="784" customFormat="false" ht="12.75" hidden="false" customHeight="true" outlineLevel="0" collapsed="false">
      <c r="E784" s="0" t="s">
        <v>7498</v>
      </c>
      <c r="F784" s="0" t="s">
        <v>7499</v>
      </c>
      <c r="G784" s="0" t="s">
        <v>7500</v>
      </c>
    </row>
    <row r="785" customFormat="false" ht="12.75" hidden="false" customHeight="true" outlineLevel="0" collapsed="false">
      <c r="E785" s="0" t="s">
        <v>7501</v>
      </c>
      <c r="F785" s="0" t="s">
        <v>7502</v>
      </c>
      <c r="G785" s="0" t="s">
        <v>7503</v>
      </c>
    </row>
    <row r="786" customFormat="false" ht="12.75" hidden="false" customHeight="true" outlineLevel="0" collapsed="false">
      <c r="E786" s="0" t="s">
        <v>7504</v>
      </c>
      <c r="F786" s="0" t="s">
        <v>7505</v>
      </c>
      <c r="G786" s="0" t="s">
        <v>7506</v>
      </c>
    </row>
    <row r="787" customFormat="false" ht="12.75" hidden="false" customHeight="true" outlineLevel="0" collapsed="false">
      <c r="E787" s="0" t="s">
        <v>7507</v>
      </c>
      <c r="F787" s="0" t="s">
        <v>7508</v>
      </c>
      <c r="G787" s="0" t="s">
        <v>7509</v>
      </c>
    </row>
    <row r="788" customFormat="false" ht="12.75" hidden="false" customHeight="true" outlineLevel="0" collapsed="false">
      <c r="E788" s="0" t="s">
        <v>7510</v>
      </c>
      <c r="F788" s="0" t="s">
        <v>7511</v>
      </c>
      <c r="G788" s="0" t="s">
        <v>7512</v>
      </c>
    </row>
    <row r="789" customFormat="false" ht="12.75" hidden="false" customHeight="true" outlineLevel="0" collapsed="false">
      <c r="E789" s="0" t="s">
        <v>7513</v>
      </c>
      <c r="F789" s="0" t="s">
        <v>7514</v>
      </c>
      <c r="G789" s="0" t="s">
        <v>7515</v>
      </c>
    </row>
    <row r="790" customFormat="false" ht="12.75" hidden="false" customHeight="true" outlineLevel="0" collapsed="false">
      <c r="E790" s="0" t="s">
        <v>7516</v>
      </c>
      <c r="F790" s="0" t="s">
        <v>7517</v>
      </c>
      <c r="G790" s="0" t="s">
        <v>7518</v>
      </c>
    </row>
    <row r="791" customFormat="false" ht="12.75" hidden="false" customHeight="true" outlineLevel="0" collapsed="false">
      <c r="E791" s="0" t="s">
        <v>7519</v>
      </c>
      <c r="F791" s="0" t="s">
        <v>7520</v>
      </c>
      <c r="G791" s="0" t="s">
        <v>7521</v>
      </c>
    </row>
    <row r="792" customFormat="false" ht="12.75" hidden="false" customHeight="true" outlineLevel="0" collapsed="false">
      <c r="E792" s="0" t="s">
        <v>7522</v>
      </c>
      <c r="F792" s="0" t="s">
        <v>7523</v>
      </c>
      <c r="G792" s="0" t="s">
        <v>7524</v>
      </c>
    </row>
    <row r="793" customFormat="false" ht="12.75" hidden="false" customHeight="true" outlineLevel="0" collapsed="false">
      <c r="E793" s="0" t="s">
        <v>7525</v>
      </c>
      <c r="F793" s="0" t="s">
        <v>7526</v>
      </c>
      <c r="G793" s="0" t="s">
        <v>7527</v>
      </c>
    </row>
    <row r="794" customFormat="false" ht="12.75" hidden="false" customHeight="true" outlineLevel="0" collapsed="false">
      <c r="E794" s="0" t="s">
        <v>7528</v>
      </c>
      <c r="F794" s="0" t="s">
        <v>7529</v>
      </c>
      <c r="G794" s="0" t="s">
        <v>7530</v>
      </c>
    </row>
    <row r="795" customFormat="false" ht="12.75" hidden="false" customHeight="true" outlineLevel="0" collapsed="false">
      <c r="E795" s="0" t="s">
        <v>7531</v>
      </c>
      <c r="F795" s="0" t="s">
        <v>7532</v>
      </c>
      <c r="G795" s="0" t="s">
        <v>7533</v>
      </c>
    </row>
    <row r="796" customFormat="false" ht="12.75" hidden="false" customHeight="true" outlineLevel="0" collapsed="false">
      <c r="E796" s="0" t="s">
        <v>7534</v>
      </c>
      <c r="F796" s="0" t="s">
        <v>7535</v>
      </c>
      <c r="G796" s="0" t="s">
        <v>7536</v>
      </c>
    </row>
    <row r="797" customFormat="false" ht="12.75" hidden="false" customHeight="true" outlineLevel="0" collapsed="false">
      <c r="E797" s="0" t="s">
        <v>7537</v>
      </c>
      <c r="F797" s="0" t="s">
        <v>7538</v>
      </c>
      <c r="G797" s="0" t="s">
        <v>7539</v>
      </c>
    </row>
    <row r="798" customFormat="false" ht="12.75" hidden="false" customHeight="true" outlineLevel="0" collapsed="false">
      <c r="E798" s="0" t="s">
        <v>7540</v>
      </c>
      <c r="F798" s="0" t="s">
        <v>7541</v>
      </c>
      <c r="G798" s="0" t="s">
        <v>7542</v>
      </c>
    </row>
    <row r="799" customFormat="false" ht="12.75" hidden="false" customHeight="true" outlineLevel="0" collapsed="false">
      <c r="E799" s="0" t="s">
        <v>7543</v>
      </c>
      <c r="F799" s="0" t="s">
        <v>7544</v>
      </c>
      <c r="G799" s="0" t="s">
        <v>7545</v>
      </c>
    </row>
    <row r="800" customFormat="false" ht="12.75" hidden="false" customHeight="true" outlineLevel="0" collapsed="false">
      <c r="E800" s="0" t="s">
        <v>7546</v>
      </c>
      <c r="F800" s="0" t="s">
        <v>7547</v>
      </c>
      <c r="G800" s="0" t="s">
        <v>7548</v>
      </c>
    </row>
    <row r="801" customFormat="false" ht="12.75" hidden="false" customHeight="true" outlineLevel="0" collapsed="false">
      <c r="E801" s="0" t="s">
        <v>7549</v>
      </c>
      <c r="F801" s="0" t="s">
        <v>7550</v>
      </c>
      <c r="G801" s="0" t="s">
        <v>7551</v>
      </c>
    </row>
    <row r="802" customFormat="false" ht="12.75" hidden="false" customHeight="true" outlineLevel="0" collapsed="false">
      <c r="E802" s="0" t="s">
        <v>7552</v>
      </c>
      <c r="F802" s="0" t="s">
        <v>7553</v>
      </c>
      <c r="G802" s="0" t="s">
        <v>7554</v>
      </c>
    </row>
    <row r="803" customFormat="false" ht="12.75" hidden="false" customHeight="true" outlineLevel="0" collapsed="false">
      <c r="E803" s="0" t="s">
        <v>7555</v>
      </c>
      <c r="F803" s="0" t="s">
        <v>7556</v>
      </c>
      <c r="G803" s="0" t="s">
        <v>7557</v>
      </c>
    </row>
    <row r="804" customFormat="false" ht="12.75" hidden="false" customHeight="true" outlineLevel="0" collapsed="false">
      <c r="E804" s="0" t="s">
        <v>7558</v>
      </c>
      <c r="F804" s="0" t="s">
        <v>7559</v>
      </c>
      <c r="G804" s="0" t="s">
        <v>7560</v>
      </c>
    </row>
    <row r="805" customFormat="false" ht="12.75" hidden="false" customHeight="true" outlineLevel="0" collapsed="false">
      <c r="E805" s="0" t="s">
        <v>7561</v>
      </c>
      <c r="F805" s="0" t="s">
        <v>7562</v>
      </c>
      <c r="G805" s="0" t="s">
        <v>7563</v>
      </c>
    </row>
    <row r="806" customFormat="false" ht="12.75" hidden="false" customHeight="true" outlineLevel="0" collapsed="false">
      <c r="E806" s="0" t="s">
        <v>7564</v>
      </c>
      <c r="F806" s="0" t="s">
        <v>7565</v>
      </c>
      <c r="G806" s="0" t="s">
        <v>7566</v>
      </c>
    </row>
    <row r="807" customFormat="false" ht="12.75" hidden="false" customHeight="true" outlineLevel="0" collapsed="false">
      <c r="E807" s="0" t="s">
        <v>7567</v>
      </c>
      <c r="F807" s="0" t="s">
        <v>7568</v>
      </c>
      <c r="G807" s="0" t="s">
        <v>7569</v>
      </c>
    </row>
    <row r="808" customFormat="false" ht="12.75" hidden="false" customHeight="true" outlineLevel="0" collapsed="false">
      <c r="E808" s="0" t="s">
        <v>7570</v>
      </c>
      <c r="F808" s="0" t="s">
        <v>7571</v>
      </c>
      <c r="G808" s="0" t="s">
        <v>7572</v>
      </c>
    </row>
    <row r="809" customFormat="false" ht="12.75" hidden="false" customHeight="true" outlineLevel="0" collapsed="false">
      <c r="E809" s="0" t="s">
        <v>7573</v>
      </c>
      <c r="F809" s="0" t="s">
        <v>7574</v>
      </c>
      <c r="G809" s="0" t="s">
        <v>7575</v>
      </c>
    </row>
    <row r="810" customFormat="false" ht="12.75" hidden="false" customHeight="true" outlineLevel="0" collapsed="false">
      <c r="E810" s="0" t="s">
        <v>7576</v>
      </c>
      <c r="F810" s="0" t="s">
        <v>7577</v>
      </c>
      <c r="G810" s="0" t="s">
        <v>7578</v>
      </c>
    </row>
    <row r="811" customFormat="false" ht="12.75" hidden="false" customHeight="true" outlineLevel="0" collapsed="false">
      <c r="E811" s="0" t="s">
        <v>7579</v>
      </c>
      <c r="F811" s="0" t="s">
        <v>7580</v>
      </c>
      <c r="G811" s="0" t="s">
        <v>7581</v>
      </c>
    </row>
    <row r="812" customFormat="false" ht="12.75" hidden="false" customHeight="true" outlineLevel="0" collapsed="false">
      <c r="E812" s="0" t="s">
        <v>7582</v>
      </c>
      <c r="F812" s="0" t="s">
        <v>7583</v>
      </c>
      <c r="G812" s="0" t="s">
        <v>7584</v>
      </c>
    </row>
    <row r="813" customFormat="false" ht="12.75" hidden="false" customHeight="true" outlineLevel="0" collapsed="false">
      <c r="E813" s="0" t="s">
        <v>7585</v>
      </c>
      <c r="F813" s="0" t="s">
        <v>7586</v>
      </c>
      <c r="G813" s="0" t="s">
        <v>7587</v>
      </c>
    </row>
    <row r="814" customFormat="false" ht="12.75" hidden="false" customHeight="true" outlineLevel="0" collapsed="false">
      <c r="E814" s="0" t="s">
        <v>7588</v>
      </c>
      <c r="F814" s="0" t="s">
        <v>7589</v>
      </c>
      <c r="G814" s="0" t="s">
        <v>7590</v>
      </c>
    </row>
    <row r="815" customFormat="false" ht="12.75" hidden="false" customHeight="true" outlineLevel="0" collapsed="false">
      <c r="E815" s="0" t="s">
        <v>7591</v>
      </c>
      <c r="F815" s="0" t="s">
        <v>7592</v>
      </c>
      <c r="G815" s="0" t="s">
        <v>7593</v>
      </c>
    </row>
    <row r="816" customFormat="false" ht="12.75" hidden="false" customHeight="true" outlineLevel="0" collapsed="false">
      <c r="E816" s="0" t="s">
        <v>7594</v>
      </c>
      <c r="F816" s="0" t="s">
        <v>7595</v>
      </c>
      <c r="G816" s="0" t="s">
        <v>7596</v>
      </c>
    </row>
    <row r="817" customFormat="false" ht="12.75" hidden="false" customHeight="true" outlineLevel="0" collapsed="false">
      <c r="E817" s="0" t="s">
        <v>7597</v>
      </c>
      <c r="F817" s="0" t="s">
        <v>7598</v>
      </c>
      <c r="G817" s="0" t="s">
        <v>7599</v>
      </c>
    </row>
    <row r="818" customFormat="false" ht="12.75" hidden="false" customHeight="true" outlineLevel="0" collapsed="false">
      <c r="E818" s="0" t="s">
        <v>7600</v>
      </c>
      <c r="F818" s="0" t="s">
        <v>7601</v>
      </c>
      <c r="G818" s="0" t="s">
        <v>7602</v>
      </c>
    </row>
    <row r="819" customFormat="false" ht="12.75" hidden="false" customHeight="true" outlineLevel="0" collapsed="false">
      <c r="E819" s="0" t="s">
        <v>7603</v>
      </c>
      <c r="F819" s="0" t="s">
        <v>7604</v>
      </c>
      <c r="G819" s="0" t="s">
        <v>7605</v>
      </c>
    </row>
    <row r="820" customFormat="false" ht="12.75" hidden="false" customHeight="true" outlineLevel="0" collapsed="false">
      <c r="E820" s="0" t="s">
        <v>7606</v>
      </c>
      <c r="F820" s="0" t="s">
        <v>7607</v>
      </c>
      <c r="G820" s="0" t="s">
        <v>7608</v>
      </c>
    </row>
    <row r="821" customFormat="false" ht="12.75" hidden="false" customHeight="true" outlineLevel="0" collapsed="false">
      <c r="E821" s="0" t="s">
        <v>7609</v>
      </c>
      <c r="F821" s="0" t="s">
        <v>7610</v>
      </c>
      <c r="G821" s="0" t="s">
        <v>7611</v>
      </c>
    </row>
    <row r="822" customFormat="false" ht="12.75" hidden="false" customHeight="true" outlineLevel="0" collapsed="false">
      <c r="E822" s="0" t="s">
        <v>7612</v>
      </c>
      <c r="F822" s="0" t="s">
        <v>7613</v>
      </c>
      <c r="G822" s="0" t="s">
        <v>7614</v>
      </c>
    </row>
    <row r="823" customFormat="false" ht="12.75" hidden="false" customHeight="true" outlineLevel="0" collapsed="false">
      <c r="E823" s="0" t="s">
        <v>7615</v>
      </c>
      <c r="F823" s="0" t="s">
        <v>7616</v>
      </c>
      <c r="G823" s="0" t="s">
        <v>7617</v>
      </c>
    </row>
    <row r="824" customFormat="false" ht="12.75" hidden="false" customHeight="true" outlineLevel="0" collapsed="false">
      <c r="E824" s="0" t="s">
        <v>7618</v>
      </c>
      <c r="F824" s="0" t="s">
        <v>7619</v>
      </c>
      <c r="G824" s="0" t="s">
        <v>7620</v>
      </c>
    </row>
    <row r="825" customFormat="false" ht="12.75" hidden="false" customHeight="true" outlineLevel="0" collapsed="false">
      <c r="E825" s="0" t="s">
        <v>7621</v>
      </c>
      <c r="F825" s="0" t="s">
        <v>7622</v>
      </c>
      <c r="G825" s="0" t="s">
        <v>7623</v>
      </c>
    </row>
    <row r="826" customFormat="false" ht="12.75" hidden="false" customHeight="true" outlineLevel="0" collapsed="false">
      <c r="E826" s="0" t="s">
        <v>7624</v>
      </c>
      <c r="F826" s="0" t="s">
        <v>7625</v>
      </c>
      <c r="G826" s="0" t="s">
        <v>7626</v>
      </c>
    </row>
    <row r="827" customFormat="false" ht="12.75" hidden="false" customHeight="true" outlineLevel="0" collapsed="false">
      <c r="E827" s="0" t="s">
        <v>7627</v>
      </c>
      <c r="F827" s="0" t="s">
        <v>7628</v>
      </c>
      <c r="G827" s="0" t="s">
        <v>7629</v>
      </c>
    </row>
    <row r="828" customFormat="false" ht="12.75" hidden="false" customHeight="true" outlineLevel="0" collapsed="false">
      <c r="E828" s="0" t="s">
        <v>7630</v>
      </c>
      <c r="F828" s="0" t="s">
        <v>7631</v>
      </c>
      <c r="G828" s="0" t="s">
        <v>7632</v>
      </c>
    </row>
    <row r="829" customFormat="false" ht="12.75" hidden="false" customHeight="true" outlineLevel="0" collapsed="false">
      <c r="E829" s="0" t="s">
        <v>7633</v>
      </c>
      <c r="F829" s="0" t="s">
        <v>7634</v>
      </c>
      <c r="G829" s="0" t="s">
        <v>7635</v>
      </c>
    </row>
    <row r="830" customFormat="false" ht="12.75" hidden="false" customHeight="true" outlineLevel="0" collapsed="false">
      <c r="E830" s="0" t="s">
        <v>7636</v>
      </c>
      <c r="F830" s="0" t="s">
        <v>7637</v>
      </c>
      <c r="G830" s="0" t="s">
        <v>7638</v>
      </c>
    </row>
    <row r="831" customFormat="false" ht="12.75" hidden="false" customHeight="true" outlineLevel="0" collapsed="false">
      <c r="E831" s="0" t="s">
        <v>7639</v>
      </c>
      <c r="F831" s="0" t="s">
        <v>7640</v>
      </c>
      <c r="G831" s="0" t="s">
        <v>7641</v>
      </c>
    </row>
    <row r="832" customFormat="false" ht="12.75" hidden="false" customHeight="true" outlineLevel="0" collapsed="false">
      <c r="E832" s="0" t="s">
        <v>7642</v>
      </c>
      <c r="F832" s="0" t="s">
        <v>7643</v>
      </c>
      <c r="G832" s="0" t="s">
        <v>7644</v>
      </c>
    </row>
    <row r="833" customFormat="false" ht="12.75" hidden="false" customHeight="true" outlineLevel="0" collapsed="false">
      <c r="E833" s="0" t="s">
        <v>7645</v>
      </c>
      <c r="F833" s="0" t="s">
        <v>7646</v>
      </c>
      <c r="G833" s="0" t="s">
        <v>7647</v>
      </c>
    </row>
    <row r="834" customFormat="false" ht="12.75" hidden="false" customHeight="true" outlineLevel="0" collapsed="false">
      <c r="E834" s="0" t="s">
        <v>7648</v>
      </c>
      <c r="F834" s="0" t="s">
        <v>7649</v>
      </c>
      <c r="G834" s="0" t="s">
        <v>7650</v>
      </c>
    </row>
    <row r="835" customFormat="false" ht="12.75" hidden="false" customHeight="true" outlineLevel="0" collapsed="false">
      <c r="E835" s="0" t="s">
        <v>7651</v>
      </c>
      <c r="F835" s="0" t="s">
        <v>7652</v>
      </c>
      <c r="G835" s="0" t="s">
        <v>7653</v>
      </c>
    </row>
    <row r="836" customFormat="false" ht="12.75" hidden="false" customHeight="true" outlineLevel="0" collapsed="false">
      <c r="E836" s="0" t="s">
        <v>7654</v>
      </c>
      <c r="F836" s="0" t="s">
        <v>7655</v>
      </c>
      <c r="G836" s="0" t="s">
        <v>7656</v>
      </c>
    </row>
    <row r="837" customFormat="false" ht="12.75" hidden="false" customHeight="true" outlineLevel="0" collapsed="false">
      <c r="E837" s="0" t="s">
        <v>7657</v>
      </c>
      <c r="F837" s="0" t="s">
        <v>7658</v>
      </c>
      <c r="G837" s="0" t="s">
        <v>7659</v>
      </c>
    </row>
    <row r="838" customFormat="false" ht="12.75" hidden="false" customHeight="true" outlineLevel="0" collapsed="false">
      <c r="E838" s="0" t="s">
        <v>7660</v>
      </c>
      <c r="F838" s="0" t="s">
        <v>7661</v>
      </c>
      <c r="G838" s="0" t="s">
        <v>7662</v>
      </c>
    </row>
    <row r="839" customFormat="false" ht="12.75" hidden="false" customHeight="true" outlineLevel="0" collapsed="false">
      <c r="E839" s="0" t="s">
        <v>7663</v>
      </c>
      <c r="F839" s="0" t="s">
        <v>7664</v>
      </c>
      <c r="G839" s="0" t="s">
        <v>7665</v>
      </c>
    </row>
    <row r="840" customFormat="false" ht="12.75" hidden="false" customHeight="true" outlineLevel="0" collapsed="false">
      <c r="E840" s="0" t="s">
        <v>7666</v>
      </c>
      <c r="F840" s="0" t="s">
        <v>7667</v>
      </c>
      <c r="G840" s="0" t="s">
        <v>7668</v>
      </c>
    </row>
    <row r="841" customFormat="false" ht="12.75" hidden="false" customHeight="true" outlineLevel="0" collapsed="false">
      <c r="E841" s="0" t="s">
        <v>7669</v>
      </c>
      <c r="F841" s="0" t="s">
        <v>7670</v>
      </c>
      <c r="G841" s="0" t="s">
        <v>7671</v>
      </c>
    </row>
    <row r="842" customFormat="false" ht="12.75" hidden="false" customHeight="true" outlineLevel="0" collapsed="false">
      <c r="E842" s="0" t="s">
        <v>7672</v>
      </c>
      <c r="F842" s="0" t="s">
        <v>7673</v>
      </c>
      <c r="G842" s="0" t="s">
        <v>7674</v>
      </c>
    </row>
    <row r="843" customFormat="false" ht="12.75" hidden="false" customHeight="true" outlineLevel="0" collapsed="false">
      <c r="E843" s="0" t="s">
        <v>7675</v>
      </c>
      <c r="F843" s="0" t="s">
        <v>7676</v>
      </c>
      <c r="G843" s="0" t="s">
        <v>7677</v>
      </c>
    </row>
    <row r="844" customFormat="false" ht="12.75" hidden="false" customHeight="true" outlineLevel="0" collapsed="false">
      <c r="E844" s="0" t="s">
        <v>7678</v>
      </c>
      <c r="F844" s="0" t="s">
        <v>7679</v>
      </c>
      <c r="G844" s="0" t="s">
        <v>7680</v>
      </c>
    </row>
    <row r="845" customFormat="false" ht="12.75" hidden="false" customHeight="true" outlineLevel="0" collapsed="false">
      <c r="E845" s="0" t="s">
        <v>7681</v>
      </c>
      <c r="F845" s="0" t="s">
        <v>7682</v>
      </c>
      <c r="G845" s="0" t="s">
        <v>7683</v>
      </c>
    </row>
    <row r="846" customFormat="false" ht="12.75" hidden="false" customHeight="true" outlineLevel="0" collapsed="false">
      <c r="E846" s="0" t="s">
        <v>7684</v>
      </c>
      <c r="F846" s="0" t="s">
        <v>7685</v>
      </c>
      <c r="G846" s="0" t="s">
        <v>7686</v>
      </c>
    </row>
    <row r="847" customFormat="false" ht="12.75" hidden="false" customHeight="true" outlineLevel="0" collapsed="false">
      <c r="E847" s="0" t="s">
        <v>7687</v>
      </c>
      <c r="F847" s="0" t="s">
        <v>7688</v>
      </c>
      <c r="G847" s="0" t="s">
        <v>7689</v>
      </c>
    </row>
    <row r="848" customFormat="false" ht="12.75" hidden="false" customHeight="true" outlineLevel="0" collapsed="false">
      <c r="E848" s="0" t="s">
        <v>7690</v>
      </c>
      <c r="F848" s="0" t="s">
        <v>7691</v>
      </c>
      <c r="G848" s="0" t="s">
        <v>7692</v>
      </c>
    </row>
    <row r="849" customFormat="false" ht="12.75" hidden="false" customHeight="true" outlineLevel="0" collapsed="false">
      <c r="E849" s="0" t="s">
        <v>7693</v>
      </c>
      <c r="F849" s="0" t="s">
        <v>7694</v>
      </c>
      <c r="G849" s="0" t="s">
        <v>7695</v>
      </c>
    </row>
    <row r="850" customFormat="false" ht="12.75" hidden="false" customHeight="true" outlineLevel="0" collapsed="false">
      <c r="E850" s="0" t="s">
        <v>7696</v>
      </c>
      <c r="F850" s="0" t="s">
        <v>7697</v>
      </c>
      <c r="G850" s="0" t="s">
        <v>7698</v>
      </c>
    </row>
    <row r="851" customFormat="false" ht="12.75" hidden="false" customHeight="true" outlineLevel="0" collapsed="false">
      <c r="E851" s="0" t="s">
        <v>7699</v>
      </c>
      <c r="F851" s="0" t="s">
        <v>7700</v>
      </c>
      <c r="G851" s="0" t="s">
        <v>7701</v>
      </c>
    </row>
    <row r="852" customFormat="false" ht="12.75" hidden="false" customHeight="true" outlineLevel="0" collapsed="false">
      <c r="E852" s="0" t="s">
        <v>7702</v>
      </c>
      <c r="F852" s="0" t="s">
        <v>7703</v>
      </c>
      <c r="G852" s="0" t="s">
        <v>7704</v>
      </c>
    </row>
    <row r="853" customFormat="false" ht="12.75" hidden="false" customHeight="true" outlineLevel="0" collapsed="false">
      <c r="E853" s="0" t="s">
        <v>7705</v>
      </c>
      <c r="F853" s="0" t="s">
        <v>7706</v>
      </c>
      <c r="G853" s="0" t="s">
        <v>7707</v>
      </c>
    </row>
    <row r="854" customFormat="false" ht="12.75" hidden="false" customHeight="true" outlineLevel="0" collapsed="false">
      <c r="E854" s="0" t="s">
        <v>7708</v>
      </c>
      <c r="F854" s="0" t="s">
        <v>7709</v>
      </c>
      <c r="G854" s="0" t="s">
        <v>7710</v>
      </c>
    </row>
    <row r="855" customFormat="false" ht="12.75" hidden="false" customHeight="true" outlineLevel="0" collapsed="false">
      <c r="E855" s="0" t="s">
        <v>7711</v>
      </c>
      <c r="F855" s="0" t="s">
        <v>7712</v>
      </c>
      <c r="G855" s="0" t="s">
        <v>7713</v>
      </c>
    </row>
    <row r="856" customFormat="false" ht="12.75" hidden="false" customHeight="true" outlineLevel="0" collapsed="false">
      <c r="E856" s="0" t="s">
        <v>7714</v>
      </c>
      <c r="F856" s="0" t="s">
        <v>7715</v>
      </c>
      <c r="G856" s="0" t="s">
        <v>7716</v>
      </c>
    </row>
    <row r="857" customFormat="false" ht="12.75" hidden="false" customHeight="true" outlineLevel="0" collapsed="false">
      <c r="E857" s="0" t="s">
        <v>7717</v>
      </c>
      <c r="F857" s="0" t="s">
        <v>7718</v>
      </c>
      <c r="G857" s="0" t="s">
        <v>7719</v>
      </c>
    </row>
    <row r="858" customFormat="false" ht="12.75" hidden="false" customHeight="true" outlineLevel="0" collapsed="false">
      <c r="E858" s="0" t="s">
        <v>7720</v>
      </c>
      <c r="F858" s="0" t="s">
        <v>7721</v>
      </c>
      <c r="G858" s="0" t="s">
        <v>7722</v>
      </c>
    </row>
    <row r="859" customFormat="false" ht="12.75" hidden="false" customHeight="true" outlineLevel="0" collapsed="false">
      <c r="E859" s="0" t="s">
        <v>7723</v>
      </c>
      <c r="F859" s="0" t="s">
        <v>7724</v>
      </c>
      <c r="G859" s="0" t="s">
        <v>7725</v>
      </c>
    </row>
    <row r="860" customFormat="false" ht="12.75" hidden="false" customHeight="true" outlineLevel="0" collapsed="false">
      <c r="E860" s="0" t="s">
        <v>7726</v>
      </c>
      <c r="F860" s="0" t="s">
        <v>7727</v>
      </c>
      <c r="G860" s="0" t="s">
        <v>7728</v>
      </c>
    </row>
    <row r="861" customFormat="false" ht="12.75" hidden="false" customHeight="true" outlineLevel="0" collapsed="false">
      <c r="E861" s="0" t="s">
        <v>7729</v>
      </c>
      <c r="F861" s="0" t="s">
        <v>7730</v>
      </c>
      <c r="G861" s="0" t="s">
        <v>7731</v>
      </c>
    </row>
    <row r="862" customFormat="false" ht="12.75" hidden="false" customHeight="true" outlineLevel="0" collapsed="false">
      <c r="E862" s="0" t="s">
        <v>7732</v>
      </c>
      <c r="F862" s="0" t="s">
        <v>7733</v>
      </c>
      <c r="G862" s="0" t="s">
        <v>7734</v>
      </c>
    </row>
    <row r="863" customFormat="false" ht="12.75" hidden="false" customHeight="true" outlineLevel="0" collapsed="false">
      <c r="E863" s="0" t="s">
        <v>7735</v>
      </c>
      <c r="F863" s="0" t="s">
        <v>7736</v>
      </c>
      <c r="G863" s="0" t="s">
        <v>7737</v>
      </c>
    </row>
    <row r="864" customFormat="false" ht="12.75" hidden="false" customHeight="true" outlineLevel="0" collapsed="false">
      <c r="E864" s="0" t="s">
        <v>7738</v>
      </c>
      <c r="F864" s="0" t="s">
        <v>7739</v>
      </c>
      <c r="G864" s="0" t="s">
        <v>7740</v>
      </c>
    </row>
    <row r="865" customFormat="false" ht="12.75" hidden="false" customHeight="true" outlineLevel="0" collapsed="false">
      <c r="E865" s="0" t="s">
        <v>7741</v>
      </c>
      <c r="F865" s="0" t="s">
        <v>7742</v>
      </c>
      <c r="G865" s="0" t="s">
        <v>7743</v>
      </c>
    </row>
    <row r="866" customFormat="false" ht="12.75" hidden="false" customHeight="true" outlineLevel="0" collapsed="false">
      <c r="E866" s="0" t="s">
        <v>7744</v>
      </c>
      <c r="F866" s="0" t="s">
        <v>7745</v>
      </c>
      <c r="G866" s="0" t="s">
        <v>7746</v>
      </c>
    </row>
    <row r="867" customFormat="false" ht="12.75" hidden="false" customHeight="true" outlineLevel="0" collapsed="false">
      <c r="E867" s="0" t="s">
        <v>7747</v>
      </c>
      <c r="F867" s="0" t="s">
        <v>7748</v>
      </c>
      <c r="G867" s="0" t="s">
        <v>7749</v>
      </c>
    </row>
    <row r="868" customFormat="false" ht="12.75" hidden="false" customHeight="true" outlineLevel="0" collapsed="false">
      <c r="E868" s="0" t="s">
        <v>7750</v>
      </c>
      <c r="F868" s="0" t="s">
        <v>7751</v>
      </c>
      <c r="G868" s="0" t="s">
        <v>7752</v>
      </c>
    </row>
    <row r="869" customFormat="false" ht="12.75" hidden="false" customHeight="true" outlineLevel="0" collapsed="false">
      <c r="E869" s="0" t="s">
        <v>7753</v>
      </c>
      <c r="F869" s="0" t="s">
        <v>7754</v>
      </c>
      <c r="G869" s="0" t="s">
        <v>7755</v>
      </c>
    </row>
    <row r="870" customFormat="false" ht="12.75" hidden="false" customHeight="true" outlineLevel="0" collapsed="false">
      <c r="E870" s="0" t="s">
        <v>7756</v>
      </c>
      <c r="F870" s="0" t="s">
        <v>7757</v>
      </c>
      <c r="G870" s="0" t="s">
        <v>7758</v>
      </c>
    </row>
    <row r="871" customFormat="false" ht="12.75" hidden="false" customHeight="true" outlineLevel="0" collapsed="false">
      <c r="E871" s="0" t="s">
        <v>7759</v>
      </c>
      <c r="F871" s="0" t="s">
        <v>7760</v>
      </c>
      <c r="G871" s="0" t="s">
        <v>7761</v>
      </c>
    </row>
    <row r="872" customFormat="false" ht="12.75" hidden="false" customHeight="true" outlineLevel="0" collapsed="false">
      <c r="E872" s="0" t="s">
        <v>7762</v>
      </c>
      <c r="F872" s="0" t="s">
        <v>7763</v>
      </c>
      <c r="G872" s="0" t="s">
        <v>7764</v>
      </c>
    </row>
    <row r="873" customFormat="false" ht="12.75" hidden="false" customHeight="true" outlineLevel="0" collapsed="false">
      <c r="E873" s="0" t="s">
        <v>7765</v>
      </c>
      <c r="F873" s="0" t="s">
        <v>7766</v>
      </c>
      <c r="G873" s="0" t="s">
        <v>7767</v>
      </c>
    </row>
    <row r="874" customFormat="false" ht="12.75" hidden="false" customHeight="true" outlineLevel="0" collapsed="false">
      <c r="E874" s="0" t="s">
        <v>7768</v>
      </c>
      <c r="F874" s="0" t="s">
        <v>7769</v>
      </c>
      <c r="G874" s="0" t="s">
        <v>7770</v>
      </c>
    </row>
    <row r="875" customFormat="false" ht="12.75" hidden="false" customHeight="true" outlineLevel="0" collapsed="false">
      <c r="E875" s="0" t="s">
        <v>7771</v>
      </c>
      <c r="F875" s="0" t="s">
        <v>7772</v>
      </c>
      <c r="G875" s="0" t="s">
        <v>7773</v>
      </c>
    </row>
    <row r="876" customFormat="false" ht="12.75" hidden="false" customHeight="true" outlineLevel="0" collapsed="false">
      <c r="E876" s="0" t="s">
        <v>7774</v>
      </c>
      <c r="F876" s="0" t="s">
        <v>7775</v>
      </c>
      <c r="G876" s="0" t="s">
        <v>7776</v>
      </c>
    </row>
    <row r="877" customFormat="false" ht="12.75" hidden="false" customHeight="true" outlineLevel="0" collapsed="false">
      <c r="E877" s="0" t="s">
        <v>7777</v>
      </c>
      <c r="F877" s="0" t="s">
        <v>7778</v>
      </c>
      <c r="G877" s="0" t="s">
        <v>7779</v>
      </c>
    </row>
    <row r="878" customFormat="false" ht="12.75" hidden="false" customHeight="true" outlineLevel="0" collapsed="false">
      <c r="E878" s="0" t="s">
        <v>7780</v>
      </c>
      <c r="F878" s="0" t="s">
        <v>7781</v>
      </c>
      <c r="G878" s="0" t="s">
        <v>7782</v>
      </c>
    </row>
    <row r="879" customFormat="false" ht="12.75" hidden="false" customHeight="true" outlineLevel="0" collapsed="false">
      <c r="E879" s="0" t="s">
        <v>7783</v>
      </c>
      <c r="F879" s="0" t="s">
        <v>7784</v>
      </c>
      <c r="G879" s="0" t="s">
        <v>7785</v>
      </c>
    </row>
    <row r="880" customFormat="false" ht="12.75" hidden="false" customHeight="true" outlineLevel="0" collapsed="false">
      <c r="E880" s="0" t="s">
        <v>7786</v>
      </c>
      <c r="F880" s="0" t="s">
        <v>7787</v>
      </c>
      <c r="G880" s="0" t="s">
        <v>7788</v>
      </c>
    </row>
    <row r="881" customFormat="false" ht="12.75" hidden="false" customHeight="true" outlineLevel="0" collapsed="false">
      <c r="E881" s="0" t="s">
        <v>7789</v>
      </c>
      <c r="F881" s="0" t="s">
        <v>7790</v>
      </c>
      <c r="G881" s="0" t="s">
        <v>7791</v>
      </c>
    </row>
    <row r="882" customFormat="false" ht="12.75" hidden="false" customHeight="true" outlineLevel="0" collapsed="false">
      <c r="E882" s="0" t="s">
        <v>7792</v>
      </c>
      <c r="F882" s="0" t="s">
        <v>7793</v>
      </c>
      <c r="G882" s="0" t="s">
        <v>7794</v>
      </c>
    </row>
    <row r="883" customFormat="false" ht="12.75" hidden="false" customHeight="true" outlineLevel="0" collapsed="false">
      <c r="E883" s="0" t="s">
        <v>7795</v>
      </c>
      <c r="F883" s="0" t="s">
        <v>7796</v>
      </c>
      <c r="G883" s="0" t="s">
        <v>7797</v>
      </c>
    </row>
    <row r="884" customFormat="false" ht="12.75" hidden="false" customHeight="true" outlineLevel="0" collapsed="false">
      <c r="E884" s="0" t="s">
        <v>7798</v>
      </c>
      <c r="F884" s="0" t="s">
        <v>7799</v>
      </c>
      <c r="G884" s="0" t="s">
        <v>7800</v>
      </c>
    </row>
    <row r="885" customFormat="false" ht="12.75" hidden="false" customHeight="true" outlineLevel="0" collapsed="false">
      <c r="E885" s="0" t="s">
        <v>7801</v>
      </c>
      <c r="F885" s="0" t="s">
        <v>7802</v>
      </c>
      <c r="G885" s="0" t="s">
        <v>7803</v>
      </c>
    </row>
    <row r="886" customFormat="false" ht="12.75" hidden="false" customHeight="true" outlineLevel="0" collapsed="false">
      <c r="E886" s="0" t="s">
        <v>7804</v>
      </c>
      <c r="F886" s="0" t="s">
        <v>7805</v>
      </c>
      <c r="G886" s="0" t="s">
        <v>7806</v>
      </c>
    </row>
    <row r="887" customFormat="false" ht="12.75" hidden="false" customHeight="true" outlineLevel="0" collapsed="false">
      <c r="E887" s="0" t="s">
        <v>7807</v>
      </c>
      <c r="F887" s="0" t="s">
        <v>7808</v>
      </c>
      <c r="G887" s="0" t="s">
        <v>7809</v>
      </c>
    </row>
    <row r="888" customFormat="false" ht="12.75" hidden="false" customHeight="true" outlineLevel="0" collapsed="false">
      <c r="E888" s="0" t="s">
        <v>7810</v>
      </c>
      <c r="F888" s="0" t="s">
        <v>7811</v>
      </c>
      <c r="G888" s="0" t="s">
        <v>7812</v>
      </c>
    </row>
    <row r="889" customFormat="false" ht="12.75" hidden="false" customHeight="true" outlineLevel="0" collapsed="false">
      <c r="E889" s="0" t="s">
        <v>7813</v>
      </c>
      <c r="F889" s="0" t="s">
        <v>7814</v>
      </c>
      <c r="G889" s="0" t="s">
        <v>7815</v>
      </c>
    </row>
    <row r="890" customFormat="false" ht="12.75" hidden="false" customHeight="true" outlineLevel="0" collapsed="false">
      <c r="E890" s="0" t="s">
        <v>7816</v>
      </c>
      <c r="F890" s="0" t="s">
        <v>7817</v>
      </c>
      <c r="G890" s="0" t="s">
        <v>7818</v>
      </c>
    </row>
    <row r="891" customFormat="false" ht="12.75" hidden="false" customHeight="true" outlineLevel="0" collapsed="false">
      <c r="E891" s="0" t="s">
        <v>7819</v>
      </c>
      <c r="F891" s="0" t="s">
        <v>7820</v>
      </c>
      <c r="G891" s="0" t="s">
        <v>7821</v>
      </c>
    </row>
    <row r="892" customFormat="false" ht="12.75" hidden="false" customHeight="true" outlineLevel="0" collapsed="false">
      <c r="E892" s="0" t="s">
        <v>7822</v>
      </c>
      <c r="F892" s="0" t="s">
        <v>7823</v>
      </c>
      <c r="G892" s="0" t="s">
        <v>7824</v>
      </c>
    </row>
    <row r="893" customFormat="false" ht="12.75" hidden="false" customHeight="true" outlineLevel="0" collapsed="false">
      <c r="E893" s="0" t="s">
        <v>7825</v>
      </c>
      <c r="F893" s="0" t="s">
        <v>7826</v>
      </c>
      <c r="G893" s="0" t="s">
        <v>7827</v>
      </c>
    </row>
    <row r="894" customFormat="false" ht="12.75" hidden="false" customHeight="true" outlineLevel="0" collapsed="false">
      <c r="E894" s="0" t="s">
        <v>7828</v>
      </c>
      <c r="F894" s="0" t="s">
        <v>7829</v>
      </c>
      <c r="G894" s="0" t="s">
        <v>7830</v>
      </c>
    </row>
    <row r="895" customFormat="false" ht="12.75" hidden="false" customHeight="true" outlineLevel="0" collapsed="false">
      <c r="E895" s="0" t="s">
        <v>7831</v>
      </c>
      <c r="F895" s="0" t="s">
        <v>7832</v>
      </c>
      <c r="G895" s="0" t="s">
        <v>7833</v>
      </c>
    </row>
    <row r="896" customFormat="false" ht="12.75" hidden="false" customHeight="true" outlineLevel="0" collapsed="false">
      <c r="E896" s="0" t="s">
        <v>7834</v>
      </c>
      <c r="F896" s="0" t="s">
        <v>7835</v>
      </c>
      <c r="G896" s="0" t="s">
        <v>7836</v>
      </c>
    </row>
    <row r="897" customFormat="false" ht="12.75" hidden="false" customHeight="true" outlineLevel="0" collapsed="false">
      <c r="E897" s="0" t="s">
        <v>7837</v>
      </c>
      <c r="F897" s="0" t="s">
        <v>7838</v>
      </c>
      <c r="G897" s="0" t="s">
        <v>7839</v>
      </c>
    </row>
    <row r="898" customFormat="false" ht="12.75" hidden="false" customHeight="true" outlineLevel="0" collapsed="false">
      <c r="E898" s="0" t="s">
        <v>7840</v>
      </c>
      <c r="F898" s="0" t="s">
        <v>7841</v>
      </c>
      <c r="G898" s="0" t="s">
        <v>7842</v>
      </c>
    </row>
    <row r="899" customFormat="false" ht="12.75" hidden="false" customHeight="true" outlineLevel="0" collapsed="false">
      <c r="E899" s="0" t="s">
        <v>7843</v>
      </c>
      <c r="F899" s="0" t="s">
        <v>7844</v>
      </c>
      <c r="G899" s="0" t="s">
        <v>7845</v>
      </c>
    </row>
    <row r="900" customFormat="false" ht="12.75" hidden="false" customHeight="true" outlineLevel="0" collapsed="false">
      <c r="E900" s="0" t="s">
        <v>7846</v>
      </c>
      <c r="F900" s="0" t="s">
        <v>7847</v>
      </c>
      <c r="G900" s="0" t="s">
        <v>7848</v>
      </c>
    </row>
    <row r="901" customFormat="false" ht="12.75" hidden="false" customHeight="true" outlineLevel="0" collapsed="false">
      <c r="E901" s="0" t="s">
        <v>7849</v>
      </c>
      <c r="F901" s="0" t="s">
        <v>7850</v>
      </c>
      <c r="G901" s="0" t="s">
        <v>7851</v>
      </c>
    </row>
    <row r="902" customFormat="false" ht="12.75" hidden="false" customHeight="true" outlineLevel="0" collapsed="false">
      <c r="E902" s="0" t="s">
        <v>7852</v>
      </c>
      <c r="F902" s="0" t="s">
        <v>7853</v>
      </c>
      <c r="G902" s="0" t="s">
        <v>7854</v>
      </c>
    </row>
    <row r="903" customFormat="false" ht="12.75" hidden="false" customHeight="true" outlineLevel="0" collapsed="false">
      <c r="E903" s="0" t="s">
        <v>7855</v>
      </c>
      <c r="F903" s="0" t="s">
        <v>7856</v>
      </c>
      <c r="G903" s="0" t="s">
        <v>7857</v>
      </c>
    </row>
    <row r="904" customFormat="false" ht="12.75" hidden="false" customHeight="true" outlineLevel="0" collapsed="false">
      <c r="E904" s="0" t="s">
        <v>7858</v>
      </c>
      <c r="F904" s="0" t="s">
        <v>7859</v>
      </c>
      <c r="G904" s="0" t="s">
        <v>7860</v>
      </c>
    </row>
    <row r="905" customFormat="false" ht="12.75" hidden="false" customHeight="true" outlineLevel="0" collapsed="false">
      <c r="E905" s="0" t="s">
        <v>7861</v>
      </c>
      <c r="F905" s="0" t="s">
        <v>7862</v>
      </c>
      <c r="G905" s="0" t="s">
        <v>7863</v>
      </c>
    </row>
    <row r="906" customFormat="false" ht="12.75" hidden="false" customHeight="true" outlineLevel="0" collapsed="false">
      <c r="E906" s="0" t="s">
        <v>7864</v>
      </c>
      <c r="F906" s="0" t="s">
        <v>7865</v>
      </c>
      <c r="G906" s="0" t="s">
        <v>7866</v>
      </c>
    </row>
    <row r="907" customFormat="false" ht="12.75" hidden="false" customHeight="true" outlineLevel="0" collapsed="false">
      <c r="E907" s="0" t="s">
        <v>7867</v>
      </c>
      <c r="F907" s="0" t="s">
        <v>7868</v>
      </c>
      <c r="G907" s="0" t="s">
        <v>7869</v>
      </c>
    </row>
    <row r="908" customFormat="false" ht="12.75" hidden="false" customHeight="true" outlineLevel="0" collapsed="false">
      <c r="E908" s="0" t="s">
        <v>7870</v>
      </c>
      <c r="F908" s="0" t="s">
        <v>7871</v>
      </c>
      <c r="G908" s="0" t="s">
        <v>7872</v>
      </c>
    </row>
    <row r="909" customFormat="false" ht="12.75" hidden="false" customHeight="true" outlineLevel="0" collapsed="false">
      <c r="E909" s="0" t="s">
        <v>7873</v>
      </c>
      <c r="F909" s="0" t="s">
        <v>7874</v>
      </c>
      <c r="G909" s="0" t="s">
        <v>7875</v>
      </c>
    </row>
    <row r="910" customFormat="false" ht="12.75" hidden="false" customHeight="true" outlineLevel="0" collapsed="false">
      <c r="E910" s="0" t="s">
        <v>7876</v>
      </c>
      <c r="F910" s="0" t="s">
        <v>7877</v>
      </c>
      <c r="G910" s="0" t="s">
        <v>7878</v>
      </c>
    </row>
    <row r="911" customFormat="false" ht="12.75" hidden="false" customHeight="true" outlineLevel="0" collapsed="false">
      <c r="E911" s="0" t="s">
        <v>7879</v>
      </c>
      <c r="F911" s="0" t="s">
        <v>7880</v>
      </c>
      <c r="G911" s="0" t="s">
        <v>7881</v>
      </c>
    </row>
    <row r="912" customFormat="false" ht="12.75" hidden="false" customHeight="true" outlineLevel="0" collapsed="false">
      <c r="E912" s="0" t="s">
        <v>7882</v>
      </c>
      <c r="F912" s="0" t="s">
        <v>7883</v>
      </c>
      <c r="G912" s="0" t="s">
        <v>7884</v>
      </c>
    </row>
    <row r="913" customFormat="false" ht="12.75" hidden="false" customHeight="true" outlineLevel="0" collapsed="false">
      <c r="E913" s="0" t="s">
        <v>7885</v>
      </c>
      <c r="F913" s="0" t="s">
        <v>7886</v>
      </c>
      <c r="G913" s="0" t="s">
        <v>7887</v>
      </c>
    </row>
    <row r="914" customFormat="false" ht="12.75" hidden="false" customHeight="true" outlineLevel="0" collapsed="false">
      <c r="E914" s="0" t="s">
        <v>7888</v>
      </c>
      <c r="F914" s="0" t="s">
        <v>7889</v>
      </c>
      <c r="G914" s="0" t="s">
        <v>7890</v>
      </c>
    </row>
    <row r="915" customFormat="false" ht="12.75" hidden="false" customHeight="true" outlineLevel="0" collapsed="false">
      <c r="E915" s="0" t="s">
        <v>7891</v>
      </c>
      <c r="F915" s="0" t="s">
        <v>7892</v>
      </c>
      <c r="G915" s="0" t="s">
        <v>7893</v>
      </c>
    </row>
    <row r="916" customFormat="false" ht="12.75" hidden="false" customHeight="true" outlineLevel="0" collapsed="false">
      <c r="E916" s="0" t="s">
        <v>7894</v>
      </c>
      <c r="F916" s="0" t="s">
        <v>7895</v>
      </c>
      <c r="G916" s="0" t="s">
        <v>7896</v>
      </c>
    </row>
    <row r="917" customFormat="false" ht="12.75" hidden="false" customHeight="true" outlineLevel="0" collapsed="false">
      <c r="E917" s="0" t="s">
        <v>7897</v>
      </c>
      <c r="F917" s="0" t="s">
        <v>7898</v>
      </c>
      <c r="G917" s="0" t="s">
        <v>7899</v>
      </c>
    </row>
    <row r="918" customFormat="false" ht="12.75" hidden="false" customHeight="true" outlineLevel="0" collapsed="false">
      <c r="E918" s="0" t="s">
        <v>7900</v>
      </c>
      <c r="F918" s="0" t="s">
        <v>7901</v>
      </c>
      <c r="G918" s="0" t="s">
        <v>7902</v>
      </c>
    </row>
    <row r="919" customFormat="false" ht="12.75" hidden="false" customHeight="true" outlineLevel="0" collapsed="false">
      <c r="E919" s="0" t="s">
        <v>7903</v>
      </c>
      <c r="F919" s="0" t="s">
        <v>7904</v>
      </c>
      <c r="G919" s="0" t="s">
        <v>7905</v>
      </c>
    </row>
    <row r="920" customFormat="false" ht="12.75" hidden="false" customHeight="true" outlineLevel="0" collapsed="false">
      <c r="E920" s="0" t="s">
        <v>7906</v>
      </c>
      <c r="F920" s="0" t="s">
        <v>7907</v>
      </c>
      <c r="G920" s="0" t="s">
        <v>7908</v>
      </c>
    </row>
    <row r="921" customFormat="false" ht="12.75" hidden="false" customHeight="true" outlineLevel="0" collapsed="false">
      <c r="E921" s="0" t="s">
        <v>7909</v>
      </c>
      <c r="F921" s="0" t="s">
        <v>7910</v>
      </c>
      <c r="G921" s="0" t="s">
        <v>7911</v>
      </c>
    </row>
    <row r="922" customFormat="false" ht="12.75" hidden="false" customHeight="true" outlineLevel="0" collapsed="false">
      <c r="E922" s="0" t="s">
        <v>7912</v>
      </c>
      <c r="F922" s="0" t="s">
        <v>7913</v>
      </c>
      <c r="G922" s="0" t="s">
        <v>7914</v>
      </c>
    </row>
    <row r="923" customFormat="false" ht="12.75" hidden="false" customHeight="true" outlineLevel="0" collapsed="false">
      <c r="E923" s="0" t="s">
        <v>7915</v>
      </c>
      <c r="F923" s="0" t="s">
        <v>7916</v>
      </c>
      <c r="G923" s="0" t="s">
        <v>7917</v>
      </c>
    </row>
    <row r="924" customFormat="false" ht="12.75" hidden="false" customHeight="true" outlineLevel="0" collapsed="false">
      <c r="E924" s="0" t="s">
        <v>7918</v>
      </c>
      <c r="F924" s="0" t="s">
        <v>7919</v>
      </c>
      <c r="G924" s="0" t="s">
        <v>7920</v>
      </c>
    </row>
    <row r="925" customFormat="false" ht="12.75" hidden="false" customHeight="true" outlineLevel="0" collapsed="false">
      <c r="E925" s="0" t="s">
        <v>7921</v>
      </c>
      <c r="F925" s="0" t="s">
        <v>7922</v>
      </c>
      <c r="G925" s="0" t="s">
        <v>7923</v>
      </c>
    </row>
    <row r="926" customFormat="false" ht="12.75" hidden="false" customHeight="true" outlineLevel="0" collapsed="false">
      <c r="E926" s="0" t="s">
        <v>7924</v>
      </c>
      <c r="F926" s="0" t="s">
        <v>7925</v>
      </c>
      <c r="G926" s="0" t="s">
        <v>7926</v>
      </c>
    </row>
    <row r="927" customFormat="false" ht="12.75" hidden="false" customHeight="true" outlineLevel="0" collapsed="false">
      <c r="E927" s="0" t="s">
        <v>7927</v>
      </c>
      <c r="F927" s="0" t="s">
        <v>7928</v>
      </c>
      <c r="G927" s="0" t="s">
        <v>7929</v>
      </c>
    </row>
    <row r="928" customFormat="false" ht="12.75" hidden="false" customHeight="true" outlineLevel="0" collapsed="false">
      <c r="E928" s="0" t="s">
        <v>7930</v>
      </c>
      <c r="F928" s="0" t="s">
        <v>7931</v>
      </c>
      <c r="G928" s="0" t="s">
        <v>7932</v>
      </c>
    </row>
    <row r="929" customFormat="false" ht="12.75" hidden="false" customHeight="true" outlineLevel="0" collapsed="false">
      <c r="E929" s="0" t="s">
        <v>7933</v>
      </c>
      <c r="F929" s="0" t="s">
        <v>7934</v>
      </c>
      <c r="G929" s="0" t="s">
        <v>7935</v>
      </c>
    </row>
    <row r="930" customFormat="false" ht="12.75" hidden="false" customHeight="true" outlineLevel="0" collapsed="false">
      <c r="E930" s="0" t="s">
        <v>7936</v>
      </c>
      <c r="F930" s="0" t="s">
        <v>7937</v>
      </c>
      <c r="G930" s="0" t="s">
        <v>7938</v>
      </c>
    </row>
    <row r="931" customFormat="false" ht="12.75" hidden="false" customHeight="true" outlineLevel="0" collapsed="false">
      <c r="E931" s="0" t="s">
        <v>7939</v>
      </c>
      <c r="F931" s="0" t="s">
        <v>7940</v>
      </c>
      <c r="G931" s="0" t="s">
        <v>7941</v>
      </c>
    </row>
    <row r="932" customFormat="false" ht="12.75" hidden="false" customHeight="true" outlineLevel="0" collapsed="false">
      <c r="E932" s="0" t="s">
        <v>7942</v>
      </c>
      <c r="F932" s="0" t="s">
        <v>7943</v>
      </c>
      <c r="G932" s="0" t="s">
        <v>7944</v>
      </c>
    </row>
    <row r="933" customFormat="false" ht="12.75" hidden="false" customHeight="true" outlineLevel="0" collapsed="false">
      <c r="E933" s="0" t="s">
        <v>7945</v>
      </c>
      <c r="F933" s="0" t="s">
        <v>7946</v>
      </c>
      <c r="G933" s="0" t="s">
        <v>7947</v>
      </c>
    </row>
    <row r="934" customFormat="false" ht="12.75" hidden="false" customHeight="true" outlineLevel="0" collapsed="false">
      <c r="E934" s="0" t="s">
        <v>7948</v>
      </c>
      <c r="F934" s="0" t="s">
        <v>7949</v>
      </c>
      <c r="G934" s="0" t="s">
        <v>7950</v>
      </c>
    </row>
    <row r="935" customFormat="false" ht="12.75" hidden="false" customHeight="true" outlineLevel="0" collapsed="false">
      <c r="E935" s="0" t="s">
        <v>7951</v>
      </c>
      <c r="F935" s="0" t="s">
        <v>7952</v>
      </c>
      <c r="G935" s="0" t="s">
        <v>7953</v>
      </c>
    </row>
    <row r="936" customFormat="false" ht="12.75" hidden="false" customHeight="true" outlineLevel="0" collapsed="false">
      <c r="E936" s="0" t="s">
        <v>7954</v>
      </c>
      <c r="F936" s="0" t="s">
        <v>7955</v>
      </c>
      <c r="G936" s="0" t="s">
        <v>7956</v>
      </c>
    </row>
    <row r="937" customFormat="false" ht="12.75" hidden="false" customHeight="true" outlineLevel="0" collapsed="false">
      <c r="E937" s="0" t="s">
        <v>7957</v>
      </c>
      <c r="F937" s="0" t="s">
        <v>7958</v>
      </c>
      <c r="G937" s="0" t="s">
        <v>7959</v>
      </c>
    </row>
    <row r="938" customFormat="false" ht="12.75" hidden="false" customHeight="true" outlineLevel="0" collapsed="false">
      <c r="E938" s="0" t="s">
        <v>7960</v>
      </c>
      <c r="F938" s="0" t="s">
        <v>7961</v>
      </c>
      <c r="G938" s="0" t="s">
        <v>7962</v>
      </c>
    </row>
    <row r="939" customFormat="false" ht="12.75" hidden="false" customHeight="true" outlineLevel="0" collapsed="false">
      <c r="E939" s="0" t="s">
        <v>7963</v>
      </c>
      <c r="F939" s="0" t="s">
        <v>7964</v>
      </c>
      <c r="G939" s="0" t="s">
        <v>7965</v>
      </c>
    </row>
    <row r="940" customFormat="false" ht="12.75" hidden="false" customHeight="true" outlineLevel="0" collapsed="false">
      <c r="E940" s="0" t="s">
        <v>7966</v>
      </c>
      <c r="F940" s="0" t="s">
        <v>7967</v>
      </c>
      <c r="G940" s="0" t="s">
        <v>7968</v>
      </c>
    </row>
    <row r="941" customFormat="false" ht="12.75" hidden="false" customHeight="true" outlineLevel="0" collapsed="false">
      <c r="E941" s="0" t="s">
        <v>7969</v>
      </c>
      <c r="F941" s="0" t="s">
        <v>7970</v>
      </c>
      <c r="G941" s="0" t="s">
        <v>7971</v>
      </c>
    </row>
    <row r="942" customFormat="false" ht="12.75" hidden="false" customHeight="true" outlineLevel="0" collapsed="false">
      <c r="E942" s="0" t="s">
        <v>7972</v>
      </c>
      <c r="F942" s="0" t="s">
        <v>7973</v>
      </c>
      <c r="G942" s="0" t="s">
        <v>7974</v>
      </c>
    </row>
    <row r="943" customFormat="false" ht="12.75" hidden="false" customHeight="true" outlineLevel="0" collapsed="false">
      <c r="E943" s="0" t="s">
        <v>7975</v>
      </c>
      <c r="F943" s="0" t="s">
        <v>7976</v>
      </c>
      <c r="G943" s="0" t="s">
        <v>7977</v>
      </c>
    </row>
    <row r="944" customFormat="false" ht="12.75" hidden="false" customHeight="true" outlineLevel="0" collapsed="false">
      <c r="E944" s="0" t="s">
        <v>7978</v>
      </c>
      <c r="F944" s="0" t="s">
        <v>7979</v>
      </c>
      <c r="G944" s="0" t="s">
        <v>7980</v>
      </c>
    </row>
    <row r="945" customFormat="false" ht="12.75" hidden="false" customHeight="true" outlineLevel="0" collapsed="false">
      <c r="E945" s="0" t="s">
        <v>7981</v>
      </c>
      <c r="F945" s="0" t="s">
        <v>7982</v>
      </c>
      <c r="G945" s="0" t="s">
        <v>7983</v>
      </c>
    </row>
    <row r="946" customFormat="false" ht="12.75" hidden="false" customHeight="true" outlineLevel="0" collapsed="false">
      <c r="E946" s="0" t="s">
        <v>7984</v>
      </c>
      <c r="F946" s="0" t="s">
        <v>7985</v>
      </c>
      <c r="G946" s="0" t="s">
        <v>7986</v>
      </c>
    </row>
    <row r="947" customFormat="false" ht="12.75" hidden="false" customHeight="true" outlineLevel="0" collapsed="false">
      <c r="E947" s="0" t="s">
        <v>7987</v>
      </c>
      <c r="F947" s="0" t="s">
        <v>7988</v>
      </c>
      <c r="G947" s="0" t="s">
        <v>7989</v>
      </c>
    </row>
    <row r="948" customFormat="false" ht="12.75" hidden="false" customHeight="true" outlineLevel="0" collapsed="false">
      <c r="E948" s="0" t="s">
        <v>7990</v>
      </c>
      <c r="F948" s="0" t="s">
        <v>7991</v>
      </c>
      <c r="G948" s="0" t="s">
        <v>7992</v>
      </c>
    </row>
    <row r="949" customFormat="false" ht="12.75" hidden="false" customHeight="true" outlineLevel="0" collapsed="false">
      <c r="E949" s="0" t="s">
        <v>7993</v>
      </c>
      <c r="F949" s="0" t="s">
        <v>7994</v>
      </c>
      <c r="G949" s="0" t="s">
        <v>7995</v>
      </c>
    </row>
    <row r="950" customFormat="false" ht="12.75" hidden="false" customHeight="true" outlineLevel="0" collapsed="false">
      <c r="E950" s="0" t="s">
        <v>7996</v>
      </c>
      <c r="F950" s="0" t="s">
        <v>7997</v>
      </c>
      <c r="G950" s="0" t="s">
        <v>7998</v>
      </c>
    </row>
    <row r="951" customFormat="false" ht="12.75" hidden="false" customHeight="true" outlineLevel="0" collapsed="false">
      <c r="E951" s="0" t="s">
        <v>7999</v>
      </c>
      <c r="F951" s="0" t="s">
        <v>8000</v>
      </c>
      <c r="G951" s="0" t="s">
        <v>8001</v>
      </c>
    </row>
    <row r="952" customFormat="false" ht="12.75" hidden="false" customHeight="true" outlineLevel="0" collapsed="false">
      <c r="E952" s="0" t="s">
        <v>8002</v>
      </c>
      <c r="F952" s="0" t="s">
        <v>8003</v>
      </c>
      <c r="G952" s="0" t="s">
        <v>8004</v>
      </c>
    </row>
    <row r="953" customFormat="false" ht="12.75" hidden="false" customHeight="true" outlineLevel="0" collapsed="false">
      <c r="E953" s="0" t="s">
        <v>8005</v>
      </c>
      <c r="F953" s="0" t="s">
        <v>8006</v>
      </c>
      <c r="G953" s="0" t="s">
        <v>8007</v>
      </c>
    </row>
    <row r="954" customFormat="false" ht="12.75" hidden="false" customHeight="true" outlineLevel="0" collapsed="false">
      <c r="E954" s="0" t="s">
        <v>8008</v>
      </c>
      <c r="F954" s="0" t="s">
        <v>8009</v>
      </c>
      <c r="G954" s="0" t="s">
        <v>8010</v>
      </c>
    </row>
    <row r="955" customFormat="false" ht="12.75" hidden="false" customHeight="true" outlineLevel="0" collapsed="false">
      <c r="E955" s="0" t="s">
        <v>8011</v>
      </c>
      <c r="F955" s="0" t="s">
        <v>8012</v>
      </c>
      <c r="G955" s="0" t="s">
        <v>8013</v>
      </c>
    </row>
    <row r="956" customFormat="false" ht="12.75" hidden="false" customHeight="true" outlineLevel="0" collapsed="false">
      <c r="E956" s="0" t="s">
        <v>8014</v>
      </c>
      <c r="F956" s="0" t="s">
        <v>8015</v>
      </c>
      <c r="G956" s="0" t="s">
        <v>8016</v>
      </c>
    </row>
    <row r="957" customFormat="false" ht="12.75" hidden="false" customHeight="true" outlineLevel="0" collapsed="false">
      <c r="E957" s="0" t="s">
        <v>8017</v>
      </c>
      <c r="F957" s="0" t="s">
        <v>8018</v>
      </c>
      <c r="G957" s="0" t="s">
        <v>8019</v>
      </c>
    </row>
    <row r="958" customFormat="false" ht="12.75" hidden="false" customHeight="true" outlineLevel="0" collapsed="false">
      <c r="E958" s="0" t="s">
        <v>8020</v>
      </c>
      <c r="F958" s="0" t="s">
        <v>8021</v>
      </c>
      <c r="G958" s="0" t="s">
        <v>8022</v>
      </c>
    </row>
    <row r="959" customFormat="false" ht="12.75" hidden="false" customHeight="true" outlineLevel="0" collapsed="false">
      <c r="E959" s="0" t="s">
        <v>8023</v>
      </c>
      <c r="F959" s="0" t="s">
        <v>8024</v>
      </c>
      <c r="G959" s="0" t="s">
        <v>8025</v>
      </c>
    </row>
    <row r="960" customFormat="false" ht="12.75" hidden="false" customHeight="true" outlineLevel="0" collapsed="false">
      <c r="E960" s="0" t="s">
        <v>8026</v>
      </c>
      <c r="F960" s="0" t="s">
        <v>8027</v>
      </c>
      <c r="G960" s="0" t="s">
        <v>8028</v>
      </c>
    </row>
    <row r="961" customFormat="false" ht="12.75" hidden="false" customHeight="true" outlineLevel="0" collapsed="false">
      <c r="E961" s="0" t="s">
        <v>8029</v>
      </c>
      <c r="F961" s="0" t="s">
        <v>8030</v>
      </c>
      <c r="G961" s="0" t="s">
        <v>8031</v>
      </c>
    </row>
    <row r="962" customFormat="false" ht="12.75" hidden="false" customHeight="true" outlineLevel="0" collapsed="false">
      <c r="E962" s="0" t="s">
        <v>8032</v>
      </c>
      <c r="F962" s="0" t="s">
        <v>8033</v>
      </c>
      <c r="G962" s="0" t="s">
        <v>8034</v>
      </c>
    </row>
    <row r="963" customFormat="false" ht="12.75" hidden="false" customHeight="true" outlineLevel="0" collapsed="false">
      <c r="E963" s="0" t="s">
        <v>8035</v>
      </c>
      <c r="F963" s="0" t="s">
        <v>8036</v>
      </c>
      <c r="G963" s="0" t="s">
        <v>8037</v>
      </c>
    </row>
    <row r="964" customFormat="false" ht="12.75" hidden="false" customHeight="true" outlineLevel="0" collapsed="false">
      <c r="E964" s="0" t="s">
        <v>8038</v>
      </c>
      <c r="F964" s="0" t="s">
        <v>8039</v>
      </c>
      <c r="G964" s="0" t="s">
        <v>8040</v>
      </c>
    </row>
    <row r="965" customFormat="false" ht="12.75" hidden="false" customHeight="true" outlineLevel="0" collapsed="false">
      <c r="E965" s="0" t="s">
        <v>8041</v>
      </c>
      <c r="F965" s="0" t="s">
        <v>8042</v>
      </c>
      <c r="G965" s="0" t="s">
        <v>8043</v>
      </c>
    </row>
    <row r="966" customFormat="false" ht="12.75" hidden="false" customHeight="true" outlineLevel="0" collapsed="false">
      <c r="E966" s="0" t="s">
        <v>8044</v>
      </c>
      <c r="F966" s="0" t="s">
        <v>8045</v>
      </c>
      <c r="G966" s="0" t="s">
        <v>8046</v>
      </c>
    </row>
    <row r="967" customFormat="false" ht="12.75" hidden="false" customHeight="true" outlineLevel="0" collapsed="false">
      <c r="E967" s="0" t="s">
        <v>8047</v>
      </c>
      <c r="F967" s="0" t="s">
        <v>8048</v>
      </c>
      <c r="G967" s="0" t="s">
        <v>8049</v>
      </c>
    </row>
    <row r="968" customFormat="false" ht="12.75" hidden="false" customHeight="true" outlineLevel="0" collapsed="false">
      <c r="E968" s="0" t="s">
        <v>8050</v>
      </c>
      <c r="F968" s="0" t="s">
        <v>8051</v>
      </c>
      <c r="G968" s="0" t="s">
        <v>8052</v>
      </c>
    </row>
    <row r="969" customFormat="false" ht="12.75" hidden="false" customHeight="true" outlineLevel="0" collapsed="false">
      <c r="E969" s="0" t="s">
        <v>8053</v>
      </c>
      <c r="F969" s="0" t="s">
        <v>8054</v>
      </c>
      <c r="G969" s="0" t="s">
        <v>8055</v>
      </c>
    </row>
    <row r="970" customFormat="false" ht="12.75" hidden="false" customHeight="true" outlineLevel="0" collapsed="false">
      <c r="E970" s="0" t="s">
        <v>8056</v>
      </c>
      <c r="F970" s="0" t="s">
        <v>8057</v>
      </c>
      <c r="G970" s="0" t="s">
        <v>8058</v>
      </c>
    </row>
    <row r="971" customFormat="false" ht="12.75" hidden="false" customHeight="true" outlineLevel="0" collapsed="false">
      <c r="E971" s="0" t="s">
        <v>8059</v>
      </c>
      <c r="F971" s="0" t="s">
        <v>8060</v>
      </c>
      <c r="G971" s="0" t="s">
        <v>8061</v>
      </c>
    </row>
    <row r="972" customFormat="false" ht="12.75" hidden="false" customHeight="true" outlineLevel="0" collapsed="false">
      <c r="E972" s="0" t="s">
        <v>8062</v>
      </c>
      <c r="F972" s="0" t="s">
        <v>8063</v>
      </c>
      <c r="G972" s="0" t="s">
        <v>8064</v>
      </c>
    </row>
    <row r="973" customFormat="false" ht="12.75" hidden="false" customHeight="true" outlineLevel="0" collapsed="false">
      <c r="E973" s="0" t="s">
        <v>8065</v>
      </c>
      <c r="F973" s="0" t="s">
        <v>8066</v>
      </c>
      <c r="G973" s="0" t="s">
        <v>8067</v>
      </c>
    </row>
    <row r="974" customFormat="false" ht="12.75" hidden="false" customHeight="true" outlineLevel="0" collapsed="false">
      <c r="E974" s="0" t="s">
        <v>8068</v>
      </c>
      <c r="F974" s="0" t="s">
        <v>8069</v>
      </c>
      <c r="G974" s="0" t="s">
        <v>8070</v>
      </c>
    </row>
    <row r="975" customFormat="false" ht="12.75" hidden="false" customHeight="true" outlineLevel="0" collapsed="false">
      <c r="E975" s="0" t="s">
        <v>8071</v>
      </c>
      <c r="F975" s="0" t="s">
        <v>8072</v>
      </c>
      <c r="G975" s="0" t="s">
        <v>8073</v>
      </c>
    </row>
    <row r="976" customFormat="false" ht="12.75" hidden="false" customHeight="true" outlineLevel="0" collapsed="false">
      <c r="E976" s="0" t="s">
        <v>8074</v>
      </c>
      <c r="F976" s="0" t="s">
        <v>8075</v>
      </c>
      <c r="G976" s="0" t="s">
        <v>8076</v>
      </c>
    </row>
    <row r="977" customFormat="false" ht="12.75" hidden="false" customHeight="true" outlineLevel="0" collapsed="false">
      <c r="E977" s="0" t="s">
        <v>8077</v>
      </c>
      <c r="F977" s="0" t="s">
        <v>8078</v>
      </c>
      <c r="G977" s="0" t="s">
        <v>8079</v>
      </c>
    </row>
    <row r="978" customFormat="false" ht="12.75" hidden="false" customHeight="true" outlineLevel="0" collapsed="false">
      <c r="E978" s="0" t="s">
        <v>8080</v>
      </c>
      <c r="F978" s="0" t="s">
        <v>8081</v>
      </c>
      <c r="G978" s="0" t="s">
        <v>8082</v>
      </c>
    </row>
    <row r="979" customFormat="false" ht="12.75" hidden="false" customHeight="true" outlineLevel="0" collapsed="false">
      <c r="E979" s="0" t="s">
        <v>8083</v>
      </c>
      <c r="F979" s="0" t="s">
        <v>8084</v>
      </c>
      <c r="G979" s="0" t="s">
        <v>8085</v>
      </c>
    </row>
    <row r="980" customFormat="false" ht="12.75" hidden="false" customHeight="true" outlineLevel="0" collapsed="false">
      <c r="E980" s="0" t="s">
        <v>8086</v>
      </c>
      <c r="F980" s="0" t="s">
        <v>8087</v>
      </c>
      <c r="G980" s="0" t="s">
        <v>8088</v>
      </c>
    </row>
    <row r="981" customFormat="false" ht="12.75" hidden="false" customHeight="true" outlineLevel="0" collapsed="false">
      <c r="E981" s="0" t="s">
        <v>8089</v>
      </c>
      <c r="F981" s="0" t="s">
        <v>8090</v>
      </c>
      <c r="G981" s="0" t="s">
        <v>8091</v>
      </c>
    </row>
    <row r="982" customFormat="false" ht="12.75" hidden="false" customHeight="true" outlineLevel="0" collapsed="false">
      <c r="E982" s="0" t="s">
        <v>8092</v>
      </c>
      <c r="F982" s="0" t="s">
        <v>8093</v>
      </c>
      <c r="G982" s="0" t="s">
        <v>8094</v>
      </c>
    </row>
    <row r="983" customFormat="false" ht="12.75" hidden="false" customHeight="true" outlineLevel="0" collapsed="false">
      <c r="E983" s="0" t="s">
        <v>8095</v>
      </c>
      <c r="F983" s="0" t="s">
        <v>8096</v>
      </c>
      <c r="G983" s="0" t="s">
        <v>8097</v>
      </c>
    </row>
    <row r="984" customFormat="false" ht="12.75" hidden="false" customHeight="true" outlineLevel="0" collapsed="false">
      <c r="E984" s="0" t="s">
        <v>8098</v>
      </c>
      <c r="F984" s="0" t="s">
        <v>8099</v>
      </c>
      <c r="G984" s="0" t="s">
        <v>8100</v>
      </c>
    </row>
    <row r="985" customFormat="false" ht="12.75" hidden="false" customHeight="true" outlineLevel="0" collapsed="false">
      <c r="E985" s="0" t="s">
        <v>8101</v>
      </c>
      <c r="F985" s="0" t="s">
        <v>8102</v>
      </c>
      <c r="G985" s="0" t="s">
        <v>8103</v>
      </c>
    </row>
    <row r="986" customFormat="false" ht="12.75" hidden="false" customHeight="true" outlineLevel="0" collapsed="false">
      <c r="E986" s="0" t="s">
        <v>8104</v>
      </c>
      <c r="F986" s="0" t="s">
        <v>8105</v>
      </c>
      <c r="G986" s="0" t="s">
        <v>8106</v>
      </c>
    </row>
    <row r="987" customFormat="false" ht="12.75" hidden="false" customHeight="true" outlineLevel="0" collapsed="false">
      <c r="E987" s="0" t="s">
        <v>8107</v>
      </c>
      <c r="F987" s="0" t="s">
        <v>8108</v>
      </c>
      <c r="G987" s="0" t="s">
        <v>8109</v>
      </c>
    </row>
    <row r="988" customFormat="false" ht="12.75" hidden="false" customHeight="true" outlineLevel="0" collapsed="false">
      <c r="E988" s="0" t="s">
        <v>8110</v>
      </c>
      <c r="F988" s="0" t="s">
        <v>8111</v>
      </c>
      <c r="G988" s="0" t="s">
        <v>8112</v>
      </c>
    </row>
    <row r="989" customFormat="false" ht="12.75" hidden="false" customHeight="true" outlineLevel="0" collapsed="false">
      <c r="E989" s="0" t="s">
        <v>8113</v>
      </c>
      <c r="F989" s="0" t="s">
        <v>8114</v>
      </c>
      <c r="G989" s="0" t="s">
        <v>8115</v>
      </c>
    </row>
    <row r="990" customFormat="false" ht="12.75" hidden="false" customHeight="true" outlineLevel="0" collapsed="false">
      <c r="E990" s="0" t="s">
        <v>8116</v>
      </c>
      <c r="F990" s="0" t="s">
        <v>8117</v>
      </c>
      <c r="G990" s="0" t="s">
        <v>8118</v>
      </c>
    </row>
    <row r="991" customFormat="false" ht="12.75" hidden="false" customHeight="true" outlineLevel="0" collapsed="false">
      <c r="E991" s="0" t="s">
        <v>8119</v>
      </c>
      <c r="F991" s="0" t="s">
        <v>8120</v>
      </c>
      <c r="G991" s="0" t="s">
        <v>8121</v>
      </c>
    </row>
    <row r="992" customFormat="false" ht="12.75" hidden="false" customHeight="true" outlineLevel="0" collapsed="false">
      <c r="E992" s="0" t="s">
        <v>8122</v>
      </c>
      <c r="F992" s="0" t="s">
        <v>8123</v>
      </c>
      <c r="G992" s="0" t="s">
        <v>8124</v>
      </c>
    </row>
    <row r="993" customFormat="false" ht="12.75" hidden="false" customHeight="true" outlineLevel="0" collapsed="false">
      <c r="E993" s="0" t="s">
        <v>8125</v>
      </c>
      <c r="F993" s="0" t="s">
        <v>8126</v>
      </c>
      <c r="G993" s="0" t="s">
        <v>8127</v>
      </c>
    </row>
    <row r="994" customFormat="false" ht="12.75" hidden="false" customHeight="true" outlineLevel="0" collapsed="false">
      <c r="E994" s="0" t="s">
        <v>8128</v>
      </c>
      <c r="F994" s="0" t="s">
        <v>8129</v>
      </c>
      <c r="G994" s="0" t="s">
        <v>8130</v>
      </c>
    </row>
    <row r="995" customFormat="false" ht="12.75" hidden="false" customHeight="true" outlineLevel="0" collapsed="false">
      <c r="E995" s="0" t="s">
        <v>8131</v>
      </c>
      <c r="F995" s="0" t="s">
        <v>8132</v>
      </c>
      <c r="G995" s="0" t="s">
        <v>8133</v>
      </c>
    </row>
    <row r="996" customFormat="false" ht="12.75" hidden="false" customHeight="true" outlineLevel="0" collapsed="false">
      <c r="E996" s="0" t="s">
        <v>8134</v>
      </c>
      <c r="F996" s="0" t="s">
        <v>8135</v>
      </c>
      <c r="G996" s="0" t="s">
        <v>8136</v>
      </c>
    </row>
    <row r="997" customFormat="false" ht="12.75" hidden="false" customHeight="true" outlineLevel="0" collapsed="false">
      <c r="E997" s="0" t="s">
        <v>8137</v>
      </c>
      <c r="F997" s="0" t="s">
        <v>8138</v>
      </c>
      <c r="G997" s="0" t="s">
        <v>8139</v>
      </c>
    </row>
    <row r="998" customFormat="false" ht="12.75" hidden="false" customHeight="true" outlineLevel="0" collapsed="false">
      <c r="E998" s="0" t="s">
        <v>8140</v>
      </c>
      <c r="F998" s="0" t="s">
        <v>8141</v>
      </c>
      <c r="G998" s="0" t="s">
        <v>8142</v>
      </c>
    </row>
    <row r="999" customFormat="false" ht="12.75" hidden="false" customHeight="true" outlineLevel="0" collapsed="false">
      <c r="E999" s="0" t="s">
        <v>8143</v>
      </c>
      <c r="F999" s="0" t="s">
        <v>8144</v>
      </c>
      <c r="G999" s="0" t="s">
        <v>8145</v>
      </c>
    </row>
    <row r="1000" customFormat="false" ht="12.75" hidden="false" customHeight="true" outlineLevel="0" collapsed="false">
      <c r="E1000" s="0" t="s">
        <v>8146</v>
      </c>
      <c r="F1000" s="0" t="s">
        <v>8147</v>
      </c>
      <c r="G1000" s="0" t="s">
        <v>8148</v>
      </c>
    </row>
    <row r="1001" customFormat="false" ht="12.75" hidden="false" customHeight="true" outlineLevel="0" collapsed="false">
      <c r="E1001" s="0" t="s">
        <v>8149</v>
      </c>
      <c r="F1001" s="0" t="s">
        <v>8150</v>
      </c>
      <c r="G1001" s="0" t="s">
        <v>8151</v>
      </c>
    </row>
    <row r="1002" customFormat="false" ht="12.75" hidden="false" customHeight="true" outlineLevel="0" collapsed="false">
      <c r="E1002" s="0" t="s">
        <v>8152</v>
      </c>
      <c r="F1002" s="0" t="s">
        <v>8153</v>
      </c>
      <c r="G1002" s="0" t="s">
        <v>8154</v>
      </c>
    </row>
    <row r="1003" customFormat="false" ht="12.75" hidden="false" customHeight="true" outlineLevel="0" collapsed="false">
      <c r="E1003" s="0" t="s">
        <v>8155</v>
      </c>
      <c r="F1003" s="0" t="s">
        <v>8156</v>
      </c>
      <c r="G1003" s="0" t="s">
        <v>8157</v>
      </c>
    </row>
    <row r="1004" customFormat="false" ht="12.75" hidden="false" customHeight="true" outlineLevel="0" collapsed="false">
      <c r="E1004" s="0" t="s">
        <v>8158</v>
      </c>
      <c r="F1004" s="0" t="s">
        <v>8159</v>
      </c>
      <c r="G1004" s="0" t="s">
        <v>8160</v>
      </c>
    </row>
    <row r="1005" customFormat="false" ht="12.75" hidden="false" customHeight="true" outlineLevel="0" collapsed="false">
      <c r="E1005" s="0" t="s">
        <v>8161</v>
      </c>
      <c r="F1005" s="0" t="s">
        <v>8162</v>
      </c>
      <c r="G1005" s="0" t="s">
        <v>8163</v>
      </c>
    </row>
    <row r="1006" customFormat="false" ht="12.75" hidden="false" customHeight="true" outlineLevel="0" collapsed="false">
      <c r="E1006" s="0" t="s">
        <v>8164</v>
      </c>
      <c r="F1006" s="0" t="s">
        <v>8165</v>
      </c>
      <c r="G1006" s="0" t="s">
        <v>8166</v>
      </c>
    </row>
    <row r="1007" customFormat="false" ht="12.75" hidden="false" customHeight="true" outlineLevel="0" collapsed="false">
      <c r="E1007" s="0" t="s">
        <v>8167</v>
      </c>
      <c r="F1007" s="0" t="s">
        <v>8168</v>
      </c>
      <c r="G1007" s="0" t="s">
        <v>8169</v>
      </c>
    </row>
    <row r="1008" customFormat="false" ht="12.75" hidden="false" customHeight="true" outlineLevel="0" collapsed="false">
      <c r="E1008" s="0" t="s">
        <v>8170</v>
      </c>
      <c r="F1008" s="0" t="s">
        <v>8171</v>
      </c>
      <c r="G1008" s="0" t="s">
        <v>8172</v>
      </c>
    </row>
    <row r="1009" customFormat="false" ht="12.75" hidden="false" customHeight="true" outlineLevel="0" collapsed="false">
      <c r="E1009" s="0" t="s">
        <v>8173</v>
      </c>
      <c r="F1009" s="0" t="s">
        <v>8174</v>
      </c>
      <c r="G1009" s="0" t="s">
        <v>8175</v>
      </c>
    </row>
    <row r="1010" customFormat="false" ht="12.75" hidden="false" customHeight="true" outlineLevel="0" collapsed="false">
      <c r="E1010" s="0" t="s">
        <v>8176</v>
      </c>
      <c r="F1010" s="0" t="s">
        <v>8177</v>
      </c>
      <c r="G1010" s="0" t="s">
        <v>8178</v>
      </c>
    </row>
    <row r="1011" customFormat="false" ht="12.75" hidden="false" customHeight="true" outlineLevel="0" collapsed="false">
      <c r="E1011" s="0" t="s">
        <v>8179</v>
      </c>
      <c r="F1011" s="0" t="s">
        <v>8180</v>
      </c>
      <c r="G1011" s="0" t="s">
        <v>8181</v>
      </c>
    </row>
    <row r="1012" customFormat="false" ht="12.75" hidden="false" customHeight="true" outlineLevel="0" collapsed="false">
      <c r="E1012" s="0" t="s">
        <v>8182</v>
      </c>
      <c r="F1012" s="0" t="s">
        <v>8183</v>
      </c>
      <c r="G1012" s="0" t="s">
        <v>8184</v>
      </c>
    </row>
    <row r="1013" customFormat="false" ht="12.75" hidden="false" customHeight="true" outlineLevel="0" collapsed="false">
      <c r="E1013" s="0" t="s">
        <v>8185</v>
      </c>
      <c r="F1013" s="0" t="s">
        <v>8186</v>
      </c>
      <c r="G1013" s="0" t="s">
        <v>8187</v>
      </c>
    </row>
    <row r="1014" customFormat="false" ht="12.75" hidden="false" customHeight="true" outlineLevel="0" collapsed="false">
      <c r="E1014" s="0" t="s">
        <v>8188</v>
      </c>
      <c r="F1014" s="0" t="s">
        <v>8189</v>
      </c>
      <c r="G1014" s="0" t="s">
        <v>8190</v>
      </c>
    </row>
    <row r="1015" customFormat="false" ht="12.75" hidden="false" customHeight="true" outlineLevel="0" collapsed="false">
      <c r="E1015" s="0" t="s">
        <v>8191</v>
      </c>
      <c r="F1015" s="0" t="s">
        <v>8192</v>
      </c>
      <c r="G1015" s="0" t="s">
        <v>8193</v>
      </c>
    </row>
    <row r="1016" customFormat="false" ht="12.75" hidden="false" customHeight="true" outlineLevel="0" collapsed="false">
      <c r="E1016" s="0" t="s">
        <v>8194</v>
      </c>
      <c r="F1016" s="0" t="s">
        <v>8195</v>
      </c>
      <c r="G1016" s="0" t="s">
        <v>8196</v>
      </c>
    </row>
    <row r="1017" customFormat="false" ht="12.75" hidden="false" customHeight="true" outlineLevel="0" collapsed="false">
      <c r="E1017" s="0" t="s">
        <v>8197</v>
      </c>
      <c r="F1017" s="0" t="s">
        <v>8198</v>
      </c>
      <c r="G1017" s="0" t="s">
        <v>8199</v>
      </c>
    </row>
    <row r="1018" customFormat="false" ht="12.75" hidden="false" customHeight="true" outlineLevel="0" collapsed="false">
      <c r="E1018" s="0" t="s">
        <v>8200</v>
      </c>
      <c r="F1018" s="0" t="s">
        <v>8201</v>
      </c>
      <c r="G1018" s="0" t="s">
        <v>8202</v>
      </c>
    </row>
    <row r="1019" customFormat="false" ht="12.75" hidden="false" customHeight="true" outlineLevel="0" collapsed="false">
      <c r="E1019" s="0" t="s">
        <v>8203</v>
      </c>
      <c r="F1019" s="0" t="s">
        <v>8204</v>
      </c>
      <c r="G1019" s="0" t="s">
        <v>8205</v>
      </c>
    </row>
    <row r="1020" customFormat="false" ht="12.75" hidden="false" customHeight="true" outlineLevel="0" collapsed="false">
      <c r="E1020" s="0" t="s">
        <v>8206</v>
      </c>
      <c r="F1020" s="0" t="s">
        <v>8207</v>
      </c>
      <c r="G1020" s="0" t="s">
        <v>8208</v>
      </c>
    </row>
    <row r="1021" customFormat="false" ht="12.75" hidden="false" customHeight="true" outlineLevel="0" collapsed="false">
      <c r="E1021" s="0" t="s">
        <v>8209</v>
      </c>
      <c r="F1021" s="0" t="s">
        <v>8210</v>
      </c>
      <c r="G1021" s="0" t="s">
        <v>8211</v>
      </c>
    </row>
    <row r="1022" customFormat="false" ht="12.75" hidden="false" customHeight="true" outlineLevel="0" collapsed="false">
      <c r="E1022" s="0" t="s">
        <v>8212</v>
      </c>
      <c r="F1022" s="0" t="s">
        <v>8213</v>
      </c>
      <c r="G1022" s="0" t="s">
        <v>8214</v>
      </c>
    </row>
    <row r="1023" customFormat="false" ht="12.75" hidden="false" customHeight="true" outlineLevel="0" collapsed="false">
      <c r="E1023" s="0" t="s">
        <v>8215</v>
      </c>
      <c r="F1023" s="0" t="s">
        <v>8216</v>
      </c>
      <c r="G1023" s="0" t="s">
        <v>8217</v>
      </c>
    </row>
    <row r="1024" customFormat="false" ht="12.75" hidden="false" customHeight="true" outlineLevel="0" collapsed="false">
      <c r="E1024" s="0" t="s">
        <v>8218</v>
      </c>
      <c r="F1024" s="0" t="s">
        <v>8219</v>
      </c>
      <c r="G1024" s="0" t="s">
        <v>8220</v>
      </c>
    </row>
    <row r="1025" customFormat="false" ht="12.75" hidden="false" customHeight="true" outlineLevel="0" collapsed="false">
      <c r="E1025" s="0" t="s">
        <v>8221</v>
      </c>
      <c r="F1025" s="0" t="s">
        <v>8222</v>
      </c>
      <c r="G1025" s="0" t="s">
        <v>8223</v>
      </c>
    </row>
    <row r="1026" customFormat="false" ht="12.75" hidden="false" customHeight="true" outlineLevel="0" collapsed="false">
      <c r="E1026" s="0" t="s">
        <v>8224</v>
      </c>
      <c r="F1026" s="0" t="s">
        <v>8225</v>
      </c>
      <c r="G1026" s="0" t="s">
        <v>8226</v>
      </c>
    </row>
    <row r="1027" customFormat="false" ht="12.75" hidden="false" customHeight="true" outlineLevel="0" collapsed="false">
      <c r="E1027" s="0" t="s">
        <v>8227</v>
      </c>
      <c r="F1027" s="0" t="s">
        <v>8228</v>
      </c>
      <c r="G1027" s="0" t="s">
        <v>8229</v>
      </c>
    </row>
    <row r="1028" customFormat="false" ht="12.75" hidden="false" customHeight="true" outlineLevel="0" collapsed="false">
      <c r="E1028" s="0" t="s">
        <v>8230</v>
      </c>
      <c r="F1028" s="0" t="s">
        <v>8231</v>
      </c>
    </row>
    <row r="1029" customFormat="false" ht="12.75" hidden="false" customHeight="true" outlineLevel="0" collapsed="false">
      <c r="E1029" s="0" t="s">
        <v>8232</v>
      </c>
      <c r="F1029" s="0" t="s">
        <v>8233</v>
      </c>
    </row>
    <row r="1030" customFormat="false" ht="12.75" hidden="false" customHeight="true" outlineLevel="0" collapsed="false">
      <c r="E1030" s="0" t="s">
        <v>8234</v>
      </c>
      <c r="F1030" s="0" t="s">
        <v>8235</v>
      </c>
    </row>
    <row r="1031" customFormat="false" ht="12.75" hidden="false" customHeight="true" outlineLevel="0" collapsed="false">
      <c r="E1031" s="0" t="s">
        <v>8236</v>
      </c>
      <c r="F1031" s="0" t="s">
        <v>8237</v>
      </c>
    </row>
    <row r="1032" customFormat="false" ht="12.75" hidden="false" customHeight="true" outlineLevel="0" collapsed="false">
      <c r="E1032" s="0" t="s">
        <v>8238</v>
      </c>
      <c r="F1032" s="0" t="s">
        <v>8239</v>
      </c>
    </row>
    <row r="1033" customFormat="false" ht="12.75" hidden="false" customHeight="true" outlineLevel="0" collapsed="false">
      <c r="E1033" s="0" t="s">
        <v>8240</v>
      </c>
      <c r="F1033" s="0" t="s">
        <v>8241</v>
      </c>
    </row>
    <row r="1034" customFormat="false" ht="12.75" hidden="false" customHeight="true" outlineLevel="0" collapsed="false">
      <c r="E1034" s="0" t="s">
        <v>8242</v>
      </c>
      <c r="F1034" s="0" t="s">
        <v>8243</v>
      </c>
    </row>
    <row r="1035" customFormat="false" ht="12.75" hidden="false" customHeight="true" outlineLevel="0" collapsed="false">
      <c r="E1035" s="0" t="s">
        <v>8244</v>
      </c>
      <c r="F1035" s="0" t="s">
        <v>8245</v>
      </c>
    </row>
    <row r="1036" customFormat="false" ht="12.75" hidden="false" customHeight="true" outlineLevel="0" collapsed="false">
      <c r="E1036" s="0" t="s">
        <v>8246</v>
      </c>
      <c r="F1036" s="0" t="s">
        <v>8247</v>
      </c>
    </row>
    <row r="1037" customFormat="false" ht="12.75" hidden="false" customHeight="true" outlineLevel="0" collapsed="false">
      <c r="E1037" s="0" t="s">
        <v>8248</v>
      </c>
      <c r="F1037" s="0" t="s">
        <v>8249</v>
      </c>
    </row>
    <row r="1038" customFormat="false" ht="12.75" hidden="false" customHeight="true" outlineLevel="0" collapsed="false">
      <c r="E1038" s="0" t="s">
        <v>8250</v>
      </c>
      <c r="F1038" s="0" t="s">
        <v>8251</v>
      </c>
    </row>
    <row r="1039" customFormat="false" ht="12.75" hidden="false" customHeight="true" outlineLevel="0" collapsed="false">
      <c r="E1039" s="0" t="s">
        <v>8252</v>
      </c>
      <c r="F1039" s="0" t="s">
        <v>8253</v>
      </c>
    </row>
    <row r="1040" customFormat="false" ht="12.75" hidden="false" customHeight="true" outlineLevel="0" collapsed="false">
      <c r="E1040" s="0" t="s">
        <v>8254</v>
      </c>
      <c r="F1040" s="0" t="s">
        <v>8255</v>
      </c>
    </row>
    <row r="1041" customFormat="false" ht="12.75" hidden="false" customHeight="true" outlineLevel="0" collapsed="false">
      <c r="E1041" s="0" t="s">
        <v>8256</v>
      </c>
      <c r="F1041" s="0" t="s">
        <v>8257</v>
      </c>
    </row>
    <row r="1042" customFormat="false" ht="12.75" hidden="false" customHeight="true" outlineLevel="0" collapsed="false">
      <c r="E1042" s="0" t="s">
        <v>8258</v>
      </c>
      <c r="F1042" s="0" t="s">
        <v>8259</v>
      </c>
    </row>
    <row r="1043" customFormat="false" ht="12.75" hidden="false" customHeight="true" outlineLevel="0" collapsed="false">
      <c r="E1043" s="0" t="s">
        <v>8260</v>
      </c>
      <c r="F1043" s="0" t="s">
        <v>8261</v>
      </c>
    </row>
    <row r="1044" customFormat="false" ht="12.75" hidden="false" customHeight="true" outlineLevel="0" collapsed="false">
      <c r="E1044" s="0" t="s">
        <v>8262</v>
      </c>
      <c r="F1044" s="0" t="s">
        <v>8263</v>
      </c>
    </row>
    <row r="1045" customFormat="false" ht="12.75" hidden="false" customHeight="true" outlineLevel="0" collapsed="false">
      <c r="E1045" s="0" t="s">
        <v>8264</v>
      </c>
      <c r="F1045" s="0" t="s">
        <v>8265</v>
      </c>
    </row>
    <row r="1046" customFormat="false" ht="12.75" hidden="false" customHeight="true" outlineLevel="0" collapsed="false">
      <c r="E1046" s="0" t="s">
        <v>8266</v>
      </c>
      <c r="F1046" s="0" t="s">
        <v>8267</v>
      </c>
    </row>
    <row r="1047" customFormat="false" ht="12.75" hidden="false" customHeight="true" outlineLevel="0" collapsed="false">
      <c r="E1047" s="0" t="s">
        <v>8268</v>
      </c>
      <c r="F1047" s="0" t="s">
        <v>8269</v>
      </c>
    </row>
    <row r="1048" customFormat="false" ht="12.75" hidden="false" customHeight="true" outlineLevel="0" collapsed="false">
      <c r="E1048" s="0" t="s">
        <v>8270</v>
      </c>
      <c r="F1048" s="0" t="s">
        <v>8271</v>
      </c>
    </row>
    <row r="1049" customFormat="false" ht="12.75" hidden="false" customHeight="true" outlineLevel="0" collapsed="false">
      <c r="E1049" s="0" t="s">
        <v>8272</v>
      </c>
      <c r="F1049" s="0" t="s">
        <v>8273</v>
      </c>
    </row>
    <row r="1050" customFormat="false" ht="12.75" hidden="false" customHeight="true" outlineLevel="0" collapsed="false">
      <c r="E1050" s="0" t="s">
        <v>8274</v>
      </c>
      <c r="F1050" s="0" t="s">
        <v>8275</v>
      </c>
    </row>
    <row r="1051" customFormat="false" ht="12.75" hidden="false" customHeight="true" outlineLevel="0" collapsed="false">
      <c r="E1051" s="0" t="s">
        <v>8276</v>
      </c>
      <c r="F1051" s="0" t="s">
        <v>8277</v>
      </c>
    </row>
    <row r="1052" customFormat="false" ht="12.75" hidden="false" customHeight="true" outlineLevel="0" collapsed="false">
      <c r="E1052" s="0" t="s">
        <v>8278</v>
      </c>
      <c r="F1052" s="0" t="s">
        <v>8279</v>
      </c>
    </row>
    <row r="1053" customFormat="false" ht="12.75" hidden="false" customHeight="true" outlineLevel="0" collapsed="false">
      <c r="E1053" s="0" t="s">
        <v>8280</v>
      </c>
      <c r="F1053" s="0" t="s">
        <v>8281</v>
      </c>
    </row>
    <row r="1054" customFormat="false" ht="12.75" hidden="false" customHeight="true" outlineLevel="0" collapsed="false">
      <c r="E1054" s="0" t="s">
        <v>8282</v>
      </c>
      <c r="F1054" s="0" t="s">
        <v>8283</v>
      </c>
    </row>
    <row r="1055" customFormat="false" ht="12.75" hidden="false" customHeight="true" outlineLevel="0" collapsed="false">
      <c r="E1055" s="0" t="s">
        <v>8284</v>
      </c>
      <c r="F1055" s="0" t="s">
        <v>8285</v>
      </c>
    </row>
    <row r="1056" customFormat="false" ht="12.75" hidden="false" customHeight="true" outlineLevel="0" collapsed="false">
      <c r="E1056" s="0" t="s">
        <v>8286</v>
      </c>
      <c r="F1056" s="0" t="s">
        <v>8287</v>
      </c>
    </row>
    <row r="1057" customFormat="false" ht="12.75" hidden="false" customHeight="true" outlineLevel="0" collapsed="false">
      <c r="E1057" s="0" t="s">
        <v>8288</v>
      </c>
      <c r="F1057" s="0" t="s">
        <v>8289</v>
      </c>
    </row>
    <row r="1058" customFormat="false" ht="12.75" hidden="false" customHeight="true" outlineLevel="0" collapsed="false">
      <c r="E1058" s="0" t="s">
        <v>8290</v>
      </c>
      <c r="F1058" s="0" t="s">
        <v>8291</v>
      </c>
    </row>
    <row r="1059" customFormat="false" ht="12.75" hidden="false" customHeight="true" outlineLevel="0" collapsed="false">
      <c r="E1059" s="0" t="s">
        <v>8292</v>
      </c>
      <c r="F1059" s="0" t="s">
        <v>8293</v>
      </c>
    </row>
    <row r="1060" customFormat="false" ht="12.75" hidden="false" customHeight="true" outlineLevel="0" collapsed="false">
      <c r="E1060" s="0" t="s">
        <v>8294</v>
      </c>
      <c r="F1060" s="0" t="s">
        <v>8295</v>
      </c>
    </row>
    <row r="1061" customFormat="false" ht="12.75" hidden="false" customHeight="true" outlineLevel="0" collapsed="false">
      <c r="E1061" s="0" t="s">
        <v>8296</v>
      </c>
      <c r="F1061" s="0" t="s">
        <v>8297</v>
      </c>
    </row>
    <row r="1062" customFormat="false" ht="12.75" hidden="false" customHeight="true" outlineLevel="0" collapsed="false">
      <c r="E1062" s="0" t="s">
        <v>8298</v>
      </c>
      <c r="F1062" s="0" t="s">
        <v>8299</v>
      </c>
    </row>
    <row r="1063" customFormat="false" ht="12.75" hidden="false" customHeight="true" outlineLevel="0" collapsed="false">
      <c r="E1063" s="0" t="s">
        <v>8300</v>
      </c>
      <c r="F1063" s="0" t="s">
        <v>8301</v>
      </c>
    </row>
    <row r="1064" customFormat="false" ht="12.75" hidden="false" customHeight="true" outlineLevel="0" collapsed="false">
      <c r="E1064" s="0" t="s">
        <v>8302</v>
      </c>
      <c r="F1064" s="0" t="s">
        <v>8303</v>
      </c>
    </row>
    <row r="1065" customFormat="false" ht="12.75" hidden="false" customHeight="true" outlineLevel="0" collapsed="false">
      <c r="E1065" s="0" t="s">
        <v>8304</v>
      </c>
      <c r="F1065" s="0" t="s">
        <v>8305</v>
      </c>
    </row>
    <row r="1066" customFormat="false" ht="12.75" hidden="false" customHeight="true" outlineLevel="0" collapsed="false">
      <c r="E1066" s="0" t="s">
        <v>8306</v>
      </c>
      <c r="F1066" s="0" t="s">
        <v>8307</v>
      </c>
    </row>
    <row r="1067" customFormat="false" ht="12.75" hidden="false" customHeight="true" outlineLevel="0" collapsed="false">
      <c r="E1067" s="0" t="s">
        <v>8308</v>
      </c>
      <c r="F1067" s="0" t="s">
        <v>8309</v>
      </c>
    </row>
    <row r="1068" customFormat="false" ht="12.75" hidden="false" customHeight="true" outlineLevel="0" collapsed="false">
      <c r="E1068" s="0" t="s">
        <v>8310</v>
      </c>
      <c r="F1068" s="0" t="s">
        <v>8311</v>
      </c>
    </row>
    <row r="1069" customFormat="false" ht="12.75" hidden="false" customHeight="true" outlineLevel="0" collapsed="false">
      <c r="E1069" s="0" t="s">
        <v>8312</v>
      </c>
      <c r="F1069" s="0" t="s">
        <v>8313</v>
      </c>
    </row>
    <row r="1070" customFormat="false" ht="12.75" hidden="false" customHeight="true" outlineLevel="0" collapsed="false">
      <c r="E1070" s="0" t="s">
        <v>8314</v>
      </c>
      <c r="F1070" s="0" t="s">
        <v>8315</v>
      </c>
    </row>
    <row r="1071" customFormat="false" ht="12.75" hidden="false" customHeight="true" outlineLevel="0" collapsed="false">
      <c r="E1071" s="0" t="s">
        <v>8316</v>
      </c>
      <c r="F1071" s="0" t="s">
        <v>8317</v>
      </c>
    </row>
    <row r="1072" customFormat="false" ht="12.75" hidden="false" customHeight="true" outlineLevel="0" collapsed="false">
      <c r="E1072" s="0" t="s">
        <v>8318</v>
      </c>
      <c r="F1072" s="0" t="s">
        <v>8319</v>
      </c>
    </row>
    <row r="1073" customFormat="false" ht="12.75" hidden="false" customHeight="true" outlineLevel="0" collapsed="false">
      <c r="E1073" s="0" t="s">
        <v>8320</v>
      </c>
      <c r="F1073" s="0" t="s">
        <v>8321</v>
      </c>
    </row>
    <row r="1074" customFormat="false" ht="12.75" hidden="false" customHeight="true" outlineLevel="0" collapsed="false">
      <c r="E1074" s="0" t="s">
        <v>8322</v>
      </c>
      <c r="F1074" s="0" t="s">
        <v>8323</v>
      </c>
    </row>
    <row r="1075" customFormat="false" ht="12.75" hidden="false" customHeight="true" outlineLevel="0" collapsed="false">
      <c r="E1075" s="0" t="s">
        <v>8324</v>
      </c>
      <c r="F1075" s="0" t="s">
        <v>8325</v>
      </c>
    </row>
    <row r="1076" customFormat="false" ht="12.75" hidden="false" customHeight="true" outlineLevel="0" collapsed="false">
      <c r="E1076" s="0" t="s">
        <v>8326</v>
      </c>
      <c r="F1076" s="0" t="s">
        <v>8327</v>
      </c>
    </row>
    <row r="1077" customFormat="false" ht="12.75" hidden="false" customHeight="true" outlineLevel="0" collapsed="false">
      <c r="E1077" s="0" t="s">
        <v>8328</v>
      </c>
      <c r="F1077" s="0" t="s">
        <v>8329</v>
      </c>
    </row>
    <row r="1078" customFormat="false" ht="12.75" hidden="false" customHeight="true" outlineLevel="0" collapsed="false">
      <c r="E1078" s="0" t="s">
        <v>8330</v>
      </c>
      <c r="F1078" s="0" t="s">
        <v>8331</v>
      </c>
    </row>
    <row r="1079" customFormat="false" ht="12.75" hidden="false" customHeight="true" outlineLevel="0" collapsed="false">
      <c r="E1079" s="0" t="s">
        <v>8332</v>
      </c>
      <c r="F1079" s="0" t="s">
        <v>8333</v>
      </c>
    </row>
    <row r="1080" customFormat="false" ht="12.75" hidden="false" customHeight="true" outlineLevel="0" collapsed="false">
      <c r="E1080" s="0" t="s">
        <v>8334</v>
      </c>
      <c r="F1080" s="0" t="s">
        <v>8335</v>
      </c>
    </row>
    <row r="1081" customFormat="false" ht="12.75" hidden="false" customHeight="true" outlineLevel="0" collapsed="false">
      <c r="E1081" s="0" t="s">
        <v>8336</v>
      </c>
      <c r="F1081" s="0" t="s">
        <v>8337</v>
      </c>
    </row>
    <row r="1082" customFormat="false" ht="12.75" hidden="false" customHeight="true" outlineLevel="0" collapsed="false">
      <c r="E1082" s="0" t="s">
        <v>8338</v>
      </c>
      <c r="F1082" s="0" t="s">
        <v>8339</v>
      </c>
    </row>
    <row r="1083" customFormat="false" ht="12.75" hidden="false" customHeight="true" outlineLevel="0" collapsed="false">
      <c r="E1083" s="0" t="s">
        <v>8340</v>
      </c>
      <c r="F1083" s="0" t="s">
        <v>8341</v>
      </c>
    </row>
    <row r="1084" customFormat="false" ht="12.75" hidden="false" customHeight="true" outlineLevel="0" collapsed="false">
      <c r="E1084" s="0" t="s">
        <v>8342</v>
      </c>
      <c r="F1084" s="0" t="s">
        <v>8343</v>
      </c>
    </row>
    <row r="1085" customFormat="false" ht="12.75" hidden="false" customHeight="true" outlineLevel="0" collapsed="false">
      <c r="E1085" s="0" t="s">
        <v>8344</v>
      </c>
      <c r="F1085" s="0" t="s">
        <v>8345</v>
      </c>
    </row>
    <row r="1086" customFormat="false" ht="12.75" hidden="false" customHeight="true" outlineLevel="0" collapsed="false">
      <c r="E1086" s="0" t="s">
        <v>8346</v>
      </c>
      <c r="F1086" s="0" t="s">
        <v>8347</v>
      </c>
    </row>
    <row r="1087" customFormat="false" ht="12.75" hidden="false" customHeight="true" outlineLevel="0" collapsed="false">
      <c r="E1087" s="0" t="s">
        <v>8348</v>
      </c>
      <c r="F1087" s="0" t="s">
        <v>8349</v>
      </c>
    </row>
    <row r="1088" customFormat="false" ht="12.75" hidden="false" customHeight="true" outlineLevel="0" collapsed="false">
      <c r="E1088" s="0" t="s">
        <v>8350</v>
      </c>
      <c r="F1088" s="0" t="s">
        <v>8351</v>
      </c>
    </row>
    <row r="1089" customFormat="false" ht="12.75" hidden="false" customHeight="true" outlineLevel="0" collapsed="false">
      <c r="E1089" s="0" t="s">
        <v>8352</v>
      </c>
      <c r="F1089" s="0" t="s">
        <v>8353</v>
      </c>
    </row>
    <row r="1090" customFormat="false" ht="12.75" hidden="false" customHeight="true" outlineLevel="0" collapsed="false">
      <c r="E1090" s="0" t="s">
        <v>8354</v>
      </c>
      <c r="F1090" s="0" t="s">
        <v>8355</v>
      </c>
    </row>
    <row r="1091" customFormat="false" ht="12.75" hidden="false" customHeight="true" outlineLevel="0" collapsed="false">
      <c r="E1091" s="0" t="s">
        <v>8356</v>
      </c>
      <c r="F1091" s="0" t="s">
        <v>8357</v>
      </c>
    </row>
    <row r="1092" customFormat="false" ht="12.75" hidden="false" customHeight="true" outlineLevel="0" collapsed="false">
      <c r="E1092" s="0" t="s">
        <v>8358</v>
      </c>
      <c r="F1092" s="0" t="s">
        <v>8359</v>
      </c>
    </row>
    <row r="1093" customFormat="false" ht="12.75" hidden="false" customHeight="true" outlineLevel="0" collapsed="false">
      <c r="E1093" s="0" t="s">
        <v>8360</v>
      </c>
      <c r="F1093" s="0" t="s">
        <v>8361</v>
      </c>
    </row>
    <row r="1094" customFormat="false" ht="12.75" hidden="false" customHeight="true" outlineLevel="0" collapsed="false">
      <c r="E1094" s="0" t="s">
        <v>8362</v>
      </c>
      <c r="F1094" s="0" t="s">
        <v>8363</v>
      </c>
    </row>
    <row r="1095" customFormat="false" ht="12.75" hidden="false" customHeight="true" outlineLevel="0" collapsed="false">
      <c r="E1095" s="0" t="s">
        <v>8364</v>
      </c>
      <c r="F1095" s="0" t="s">
        <v>8365</v>
      </c>
    </row>
    <row r="1096" customFormat="false" ht="12.75" hidden="false" customHeight="true" outlineLevel="0" collapsed="false">
      <c r="E1096" s="0" t="s">
        <v>8366</v>
      </c>
      <c r="F1096" s="0" t="s">
        <v>8367</v>
      </c>
    </row>
    <row r="1097" customFormat="false" ht="12.75" hidden="false" customHeight="true" outlineLevel="0" collapsed="false">
      <c r="E1097" s="0" t="s">
        <v>8368</v>
      </c>
      <c r="F1097" s="0" t="s">
        <v>8369</v>
      </c>
    </row>
    <row r="1098" customFormat="false" ht="12.75" hidden="false" customHeight="true" outlineLevel="0" collapsed="false">
      <c r="E1098" s="0" t="s">
        <v>8370</v>
      </c>
      <c r="F1098" s="0" t="s">
        <v>8371</v>
      </c>
    </row>
    <row r="1099" customFormat="false" ht="12.75" hidden="false" customHeight="true" outlineLevel="0" collapsed="false">
      <c r="E1099" s="0" t="s">
        <v>8372</v>
      </c>
      <c r="F1099" s="0" t="s">
        <v>8373</v>
      </c>
    </row>
    <row r="1100" customFormat="false" ht="12.75" hidden="false" customHeight="true" outlineLevel="0" collapsed="false">
      <c r="E1100" s="0" t="s">
        <v>8374</v>
      </c>
      <c r="F1100" s="0" t="s">
        <v>8375</v>
      </c>
    </row>
    <row r="1101" customFormat="false" ht="12.75" hidden="false" customHeight="true" outlineLevel="0" collapsed="false">
      <c r="E1101" s="0" t="s">
        <v>8376</v>
      </c>
      <c r="F1101" s="0" t="s">
        <v>8377</v>
      </c>
    </row>
    <row r="1102" customFormat="false" ht="12.75" hidden="false" customHeight="true" outlineLevel="0" collapsed="false">
      <c r="E1102" s="0" t="s">
        <v>8378</v>
      </c>
      <c r="F1102" s="0" t="s">
        <v>8379</v>
      </c>
    </row>
    <row r="1103" customFormat="false" ht="12.75" hidden="false" customHeight="true" outlineLevel="0" collapsed="false">
      <c r="E1103" s="0" t="s">
        <v>8380</v>
      </c>
      <c r="F1103" s="0" t="s">
        <v>8381</v>
      </c>
    </row>
    <row r="1104" customFormat="false" ht="12.75" hidden="false" customHeight="true" outlineLevel="0" collapsed="false">
      <c r="E1104" s="0" t="s">
        <v>8382</v>
      </c>
      <c r="F1104" s="0" t="s">
        <v>8383</v>
      </c>
    </row>
    <row r="1105" customFormat="false" ht="12.75" hidden="false" customHeight="true" outlineLevel="0" collapsed="false">
      <c r="E1105" s="0" t="s">
        <v>8384</v>
      </c>
      <c r="F1105" s="0" t="s">
        <v>8385</v>
      </c>
    </row>
    <row r="1106" customFormat="false" ht="12.75" hidden="false" customHeight="true" outlineLevel="0" collapsed="false">
      <c r="E1106" s="0" t="s">
        <v>8386</v>
      </c>
      <c r="F1106" s="0" t="s">
        <v>8387</v>
      </c>
    </row>
    <row r="1107" customFormat="false" ht="12.75" hidden="false" customHeight="true" outlineLevel="0" collapsed="false">
      <c r="E1107" s="0" t="s">
        <v>8388</v>
      </c>
      <c r="F1107" s="0" t="s">
        <v>8389</v>
      </c>
    </row>
    <row r="1108" customFormat="false" ht="12.75" hidden="false" customHeight="true" outlineLevel="0" collapsed="false">
      <c r="E1108" s="0" t="s">
        <v>8390</v>
      </c>
      <c r="F1108" s="0" t="s">
        <v>8391</v>
      </c>
    </row>
    <row r="1109" customFormat="false" ht="12.75" hidden="false" customHeight="true" outlineLevel="0" collapsed="false">
      <c r="E1109" s="0" t="s">
        <v>8392</v>
      </c>
      <c r="F1109" s="0" t="s">
        <v>8393</v>
      </c>
    </row>
    <row r="1110" customFormat="false" ht="12.75" hidden="false" customHeight="true" outlineLevel="0" collapsed="false">
      <c r="E1110" s="0" t="s">
        <v>8394</v>
      </c>
      <c r="F1110" s="0" t="s">
        <v>8395</v>
      </c>
    </row>
    <row r="1111" customFormat="false" ht="12.75" hidden="false" customHeight="true" outlineLevel="0" collapsed="false">
      <c r="E1111" s="0" t="s">
        <v>8396</v>
      </c>
      <c r="F1111" s="0" t="s">
        <v>8397</v>
      </c>
    </row>
    <row r="1112" customFormat="false" ht="12.75" hidden="false" customHeight="true" outlineLevel="0" collapsed="false">
      <c r="E1112" s="0" t="s">
        <v>8398</v>
      </c>
      <c r="F1112" s="0" t="s">
        <v>8399</v>
      </c>
    </row>
    <row r="1113" customFormat="false" ht="12.75" hidden="false" customHeight="true" outlineLevel="0" collapsed="false">
      <c r="E1113" s="0" t="s">
        <v>8400</v>
      </c>
      <c r="F1113" s="0" t="s">
        <v>8401</v>
      </c>
    </row>
    <row r="1114" customFormat="false" ht="12.75" hidden="false" customHeight="true" outlineLevel="0" collapsed="false">
      <c r="E1114" s="0" t="s">
        <v>8402</v>
      </c>
      <c r="F1114" s="0" t="s">
        <v>8403</v>
      </c>
    </row>
    <row r="1115" customFormat="false" ht="12.75" hidden="false" customHeight="true" outlineLevel="0" collapsed="false">
      <c r="E1115" s="0" t="s">
        <v>8404</v>
      </c>
      <c r="F1115" s="0" t="s">
        <v>8405</v>
      </c>
    </row>
    <row r="1116" customFormat="false" ht="12.75" hidden="false" customHeight="true" outlineLevel="0" collapsed="false">
      <c r="E1116" s="0" t="s">
        <v>8406</v>
      </c>
      <c r="F1116" s="0" t="s">
        <v>8407</v>
      </c>
    </row>
    <row r="1117" customFormat="false" ht="12.75" hidden="false" customHeight="true" outlineLevel="0" collapsed="false">
      <c r="E1117" s="0" t="s">
        <v>8408</v>
      </c>
      <c r="F1117" s="0" t="s">
        <v>8409</v>
      </c>
    </row>
    <row r="1118" customFormat="false" ht="12.75" hidden="false" customHeight="true" outlineLevel="0" collapsed="false">
      <c r="E1118" s="0" t="s">
        <v>8410</v>
      </c>
      <c r="F1118" s="0" t="s">
        <v>8411</v>
      </c>
    </row>
    <row r="1119" customFormat="false" ht="12.75" hidden="false" customHeight="true" outlineLevel="0" collapsed="false">
      <c r="E1119" s="0" t="s">
        <v>8412</v>
      </c>
      <c r="F1119" s="0" t="s">
        <v>8413</v>
      </c>
    </row>
    <row r="1120" customFormat="false" ht="12.75" hidden="false" customHeight="true" outlineLevel="0" collapsed="false">
      <c r="E1120" s="0" t="s">
        <v>8414</v>
      </c>
      <c r="F1120" s="0" t="s">
        <v>8415</v>
      </c>
    </row>
    <row r="1121" customFormat="false" ht="12.75" hidden="false" customHeight="true" outlineLevel="0" collapsed="false">
      <c r="E1121" s="0" t="s">
        <v>8416</v>
      </c>
      <c r="F1121" s="0" t="s">
        <v>8417</v>
      </c>
    </row>
    <row r="1122" customFormat="false" ht="12.75" hidden="false" customHeight="true" outlineLevel="0" collapsed="false">
      <c r="E1122" s="0" t="s">
        <v>8418</v>
      </c>
      <c r="F1122" s="0" t="s">
        <v>8419</v>
      </c>
    </row>
    <row r="1123" customFormat="false" ht="12.75" hidden="false" customHeight="true" outlineLevel="0" collapsed="false">
      <c r="E1123" s="0" t="s">
        <v>8420</v>
      </c>
      <c r="F1123" s="0" t="s">
        <v>8421</v>
      </c>
    </row>
    <row r="1124" customFormat="false" ht="12.75" hidden="false" customHeight="true" outlineLevel="0" collapsed="false">
      <c r="E1124" s="0" t="s">
        <v>8422</v>
      </c>
      <c r="F1124" s="0" t="s">
        <v>8423</v>
      </c>
    </row>
    <row r="1125" customFormat="false" ht="12.75" hidden="false" customHeight="true" outlineLevel="0" collapsed="false">
      <c r="E1125" s="0" t="s">
        <v>8424</v>
      </c>
      <c r="F1125" s="0" t="s">
        <v>8425</v>
      </c>
    </row>
    <row r="1126" customFormat="false" ht="12.75" hidden="false" customHeight="true" outlineLevel="0" collapsed="false">
      <c r="E1126" s="0" t="s">
        <v>8426</v>
      </c>
      <c r="F1126" s="0" t="s">
        <v>8427</v>
      </c>
    </row>
    <row r="1127" customFormat="false" ht="12.75" hidden="false" customHeight="true" outlineLevel="0" collapsed="false">
      <c r="E1127" s="0" t="s">
        <v>8428</v>
      </c>
      <c r="F1127" s="0" t="s">
        <v>8429</v>
      </c>
    </row>
    <row r="1128" customFormat="false" ht="12.75" hidden="false" customHeight="true" outlineLevel="0" collapsed="false">
      <c r="E1128" s="0" t="s">
        <v>8430</v>
      </c>
      <c r="F1128" s="0" t="s">
        <v>8431</v>
      </c>
    </row>
    <row r="1129" customFormat="false" ht="12.75" hidden="false" customHeight="true" outlineLevel="0" collapsed="false">
      <c r="E1129" s="0" t="s">
        <v>8432</v>
      </c>
      <c r="F1129" s="0" t="s">
        <v>8433</v>
      </c>
    </row>
    <row r="1130" customFormat="false" ht="12.75" hidden="false" customHeight="true" outlineLevel="0" collapsed="false">
      <c r="E1130" s="0" t="s">
        <v>8434</v>
      </c>
      <c r="F1130" s="0" t="s">
        <v>8435</v>
      </c>
    </row>
    <row r="1131" customFormat="false" ht="12.75" hidden="false" customHeight="true" outlineLevel="0" collapsed="false">
      <c r="E1131" s="0" t="s">
        <v>8436</v>
      </c>
      <c r="F1131" s="0" t="s">
        <v>8437</v>
      </c>
    </row>
    <row r="1132" customFormat="false" ht="12.75" hidden="false" customHeight="true" outlineLevel="0" collapsed="false">
      <c r="E1132" s="0" t="s">
        <v>8438</v>
      </c>
      <c r="F1132" s="0" t="s">
        <v>8439</v>
      </c>
    </row>
    <row r="1133" customFormat="false" ht="12.75" hidden="false" customHeight="true" outlineLevel="0" collapsed="false">
      <c r="E1133" s="0" t="s">
        <v>8440</v>
      </c>
      <c r="F1133" s="0" t="s">
        <v>8441</v>
      </c>
    </row>
    <row r="1134" customFormat="false" ht="12.75" hidden="false" customHeight="true" outlineLevel="0" collapsed="false">
      <c r="E1134" s="0" t="s">
        <v>8442</v>
      </c>
      <c r="F1134" s="0" t="s">
        <v>8443</v>
      </c>
    </row>
    <row r="1135" customFormat="false" ht="12.75" hidden="false" customHeight="true" outlineLevel="0" collapsed="false">
      <c r="E1135" s="0" t="s">
        <v>8444</v>
      </c>
      <c r="F1135" s="0" t="s">
        <v>8445</v>
      </c>
    </row>
    <row r="1136" customFormat="false" ht="12.75" hidden="false" customHeight="true" outlineLevel="0" collapsed="false">
      <c r="E1136" s="0" t="s">
        <v>8446</v>
      </c>
      <c r="F1136" s="0" t="s">
        <v>8447</v>
      </c>
    </row>
    <row r="1137" customFormat="false" ht="12.75" hidden="false" customHeight="true" outlineLevel="0" collapsed="false">
      <c r="E1137" s="0" t="s">
        <v>8448</v>
      </c>
      <c r="F1137" s="0" t="s">
        <v>8449</v>
      </c>
    </row>
    <row r="1138" customFormat="false" ht="12.75" hidden="false" customHeight="true" outlineLevel="0" collapsed="false">
      <c r="E1138" s="0" t="s">
        <v>8450</v>
      </c>
      <c r="F1138" s="0" t="s">
        <v>8451</v>
      </c>
    </row>
    <row r="1139" customFormat="false" ht="12.75" hidden="false" customHeight="true" outlineLevel="0" collapsed="false">
      <c r="E1139" s="0" t="s">
        <v>8452</v>
      </c>
      <c r="F1139" s="0" t="s">
        <v>8453</v>
      </c>
    </row>
    <row r="1140" customFormat="false" ht="12.75" hidden="false" customHeight="true" outlineLevel="0" collapsed="false">
      <c r="E1140" s="0" t="s">
        <v>8454</v>
      </c>
      <c r="F1140" s="0" t="s">
        <v>8455</v>
      </c>
    </row>
    <row r="1141" customFormat="false" ht="12.75" hidden="false" customHeight="true" outlineLevel="0" collapsed="false">
      <c r="E1141" s="0" t="s">
        <v>8456</v>
      </c>
      <c r="F1141" s="0" t="s">
        <v>8457</v>
      </c>
    </row>
    <row r="1142" customFormat="false" ht="12.75" hidden="false" customHeight="true" outlineLevel="0" collapsed="false">
      <c r="E1142" s="0" t="s">
        <v>8458</v>
      </c>
      <c r="F1142" s="0" t="s">
        <v>8459</v>
      </c>
    </row>
    <row r="1143" customFormat="false" ht="12.75" hidden="false" customHeight="true" outlineLevel="0" collapsed="false">
      <c r="E1143" s="0" t="s">
        <v>8460</v>
      </c>
      <c r="F1143" s="0" t="s">
        <v>8461</v>
      </c>
    </row>
    <row r="1144" customFormat="false" ht="12.75" hidden="false" customHeight="true" outlineLevel="0" collapsed="false">
      <c r="E1144" s="0" t="s">
        <v>8462</v>
      </c>
      <c r="F1144" s="0" t="s">
        <v>8463</v>
      </c>
    </row>
    <row r="1145" customFormat="false" ht="12.75" hidden="false" customHeight="true" outlineLevel="0" collapsed="false">
      <c r="E1145" s="0" t="s">
        <v>8464</v>
      </c>
      <c r="F1145" s="0" t="s">
        <v>8465</v>
      </c>
    </row>
    <row r="1146" customFormat="false" ht="12.75" hidden="false" customHeight="true" outlineLevel="0" collapsed="false">
      <c r="E1146" s="0" t="s">
        <v>8466</v>
      </c>
      <c r="F1146" s="0" t="s">
        <v>8467</v>
      </c>
    </row>
    <row r="1147" customFormat="false" ht="12.75" hidden="false" customHeight="true" outlineLevel="0" collapsed="false">
      <c r="E1147" s="0" t="s">
        <v>8468</v>
      </c>
      <c r="F1147" s="0" t="s">
        <v>8469</v>
      </c>
    </row>
    <row r="1148" customFormat="false" ht="12.75" hidden="false" customHeight="true" outlineLevel="0" collapsed="false">
      <c r="E1148" s="0" t="s">
        <v>8470</v>
      </c>
      <c r="F1148" s="0" t="s">
        <v>8471</v>
      </c>
    </row>
    <row r="1149" customFormat="false" ht="12.75" hidden="false" customHeight="true" outlineLevel="0" collapsed="false">
      <c r="E1149" s="0" t="s">
        <v>8472</v>
      </c>
      <c r="F1149" s="0" t="s">
        <v>8473</v>
      </c>
    </row>
    <row r="1150" customFormat="false" ht="12.75" hidden="false" customHeight="true" outlineLevel="0" collapsed="false">
      <c r="E1150" s="0" t="s">
        <v>8474</v>
      </c>
      <c r="F1150" s="0" t="s">
        <v>8475</v>
      </c>
    </row>
    <row r="1151" customFormat="false" ht="12.75" hidden="false" customHeight="true" outlineLevel="0" collapsed="false">
      <c r="E1151" s="0" t="s">
        <v>8476</v>
      </c>
    </row>
    <row r="1152" customFormat="false" ht="12.75" hidden="false" customHeight="true" outlineLevel="0" collapsed="false">
      <c r="E1152" s="0" t="s">
        <v>8477</v>
      </c>
    </row>
    <row r="1153" customFormat="false" ht="12.75" hidden="false" customHeight="true" outlineLevel="0" collapsed="false">
      <c r="E1153" s="0" t="s">
        <v>8478</v>
      </c>
    </row>
    <row r="1154" customFormat="false" ht="12.75" hidden="false" customHeight="true" outlineLevel="0" collapsed="false">
      <c r="E1154" s="0" t="s">
        <v>8479</v>
      </c>
    </row>
    <row r="1155" customFormat="false" ht="12.75" hidden="false" customHeight="true" outlineLevel="0" collapsed="false">
      <c r="E1155" s="0" t="s">
        <v>8480</v>
      </c>
    </row>
    <row r="1156" customFormat="false" ht="12.75" hidden="false" customHeight="true" outlineLevel="0" collapsed="false">
      <c r="E1156" s="0" t="s">
        <v>8481</v>
      </c>
    </row>
    <row r="1157" customFormat="false" ht="12.75" hidden="false" customHeight="true" outlineLevel="0" collapsed="false">
      <c r="E1157" s="0" t="s">
        <v>8482</v>
      </c>
    </row>
    <row r="1158" customFormat="false" ht="12.75" hidden="false" customHeight="true" outlineLevel="0" collapsed="false">
      <c r="E1158" s="0" t="s">
        <v>8483</v>
      </c>
    </row>
    <row r="1159" customFormat="false" ht="12.75" hidden="false" customHeight="true" outlineLevel="0" collapsed="false">
      <c r="E1159" s="0" t="s">
        <v>8484</v>
      </c>
    </row>
    <row r="1160" customFormat="false" ht="12.75" hidden="false" customHeight="true" outlineLevel="0" collapsed="false">
      <c r="E1160" s="0" t="s">
        <v>8485</v>
      </c>
    </row>
    <row r="1161" customFormat="false" ht="12.75" hidden="false" customHeight="true" outlineLevel="0" collapsed="false">
      <c r="E1161" s="0" t="s">
        <v>8486</v>
      </c>
    </row>
    <row r="1162" customFormat="false" ht="12.75" hidden="false" customHeight="true" outlineLevel="0" collapsed="false">
      <c r="E1162" s="0" t="s">
        <v>8487</v>
      </c>
    </row>
    <row r="1163" customFormat="false" ht="12.75" hidden="false" customHeight="true" outlineLevel="0" collapsed="false">
      <c r="E1163" s="0" t="s">
        <v>8488</v>
      </c>
    </row>
    <row r="1164" customFormat="false" ht="12.75" hidden="false" customHeight="true" outlineLevel="0" collapsed="false">
      <c r="E1164" s="0" t="s">
        <v>8489</v>
      </c>
    </row>
    <row r="1165" customFormat="false" ht="12.75" hidden="false" customHeight="true" outlineLevel="0" collapsed="false">
      <c r="E1165" s="0" t="s">
        <v>8490</v>
      </c>
    </row>
    <row r="1166" customFormat="false" ht="12.75" hidden="false" customHeight="true" outlineLevel="0" collapsed="false">
      <c r="E1166" s="0" t="s">
        <v>8491</v>
      </c>
    </row>
    <row r="1167" customFormat="false" ht="12.75" hidden="false" customHeight="true" outlineLevel="0" collapsed="false">
      <c r="E1167" s="0" t="s">
        <v>8492</v>
      </c>
    </row>
    <row r="1168" customFormat="false" ht="12.75" hidden="false" customHeight="true" outlineLevel="0" collapsed="false">
      <c r="E1168" s="0" t="s">
        <v>8493</v>
      </c>
    </row>
    <row r="1169" customFormat="false" ht="12.75" hidden="false" customHeight="true" outlineLevel="0" collapsed="false">
      <c r="E1169" s="0" t="s">
        <v>8494</v>
      </c>
    </row>
    <row r="1170" customFormat="false" ht="12.75" hidden="false" customHeight="true" outlineLevel="0" collapsed="false">
      <c r="E1170" s="0" t="s">
        <v>8495</v>
      </c>
    </row>
    <row r="1171" customFormat="false" ht="12.75" hidden="false" customHeight="true" outlineLevel="0" collapsed="false">
      <c r="E1171" s="0" t="s">
        <v>8496</v>
      </c>
    </row>
    <row r="1172" customFormat="false" ht="12.75" hidden="false" customHeight="true" outlineLevel="0" collapsed="false">
      <c r="E1172" s="0" t="s">
        <v>8497</v>
      </c>
    </row>
    <row r="1173" customFormat="false" ht="12.75" hidden="false" customHeight="true" outlineLevel="0" collapsed="false">
      <c r="E1173" s="0" t="s">
        <v>8498</v>
      </c>
    </row>
    <row r="1174" customFormat="false" ht="12.75" hidden="false" customHeight="true" outlineLevel="0" collapsed="false">
      <c r="E1174" s="0" t="s">
        <v>8499</v>
      </c>
    </row>
    <row r="1175" customFormat="false" ht="12.75" hidden="false" customHeight="true" outlineLevel="0" collapsed="false">
      <c r="E1175" s="0" t="s">
        <v>8500</v>
      </c>
    </row>
    <row r="1176" customFormat="false" ht="12.75" hidden="false" customHeight="true" outlineLevel="0" collapsed="false">
      <c r="E1176" s="0" t="s">
        <v>8501</v>
      </c>
    </row>
    <row r="1177" customFormat="false" ht="12.75" hidden="false" customHeight="true" outlineLevel="0" collapsed="false">
      <c r="E1177" s="0" t="s">
        <v>8502</v>
      </c>
    </row>
    <row r="1178" customFormat="false" ht="12.75" hidden="false" customHeight="true" outlineLevel="0" collapsed="false">
      <c r="E1178" s="0" t="s">
        <v>8503</v>
      </c>
    </row>
    <row r="1179" customFormat="false" ht="12.75" hidden="false" customHeight="true" outlineLevel="0" collapsed="false">
      <c r="E1179" s="0" t="s">
        <v>8504</v>
      </c>
    </row>
    <row r="1180" customFormat="false" ht="12.75" hidden="false" customHeight="true" outlineLevel="0" collapsed="false">
      <c r="E1180" s="0" t="s">
        <v>8505</v>
      </c>
    </row>
    <row r="1181" customFormat="false" ht="12.75" hidden="false" customHeight="true" outlineLevel="0" collapsed="false">
      <c r="E1181" s="0" t="s">
        <v>8506</v>
      </c>
    </row>
    <row r="1182" customFormat="false" ht="12.75" hidden="false" customHeight="true" outlineLevel="0" collapsed="false">
      <c r="E1182" s="0" t="s">
        <v>8507</v>
      </c>
    </row>
    <row r="1183" customFormat="false" ht="12.75" hidden="false" customHeight="true" outlineLevel="0" collapsed="false">
      <c r="E1183" s="0" t="s">
        <v>8508</v>
      </c>
    </row>
    <row r="1184" customFormat="false" ht="12.75" hidden="false" customHeight="true" outlineLevel="0" collapsed="false">
      <c r="E1184" s="0" t="s">
        <v>8509</v>
      </c>
    </row>
    <row r="1185" customFormat="false" ht="12.75" hidden="false" customHeight="true" outlineLevel="0" collapsed="false">
      <c r="E1185" s="0" t="s">
        <v>8510</v>
      </c>
    </row>
    <row r="1186" customFormat="false" ht="12.75" hidden="false" customHeight="true" outlineLevel="0" collapsed="false">
      <c r="E1186" s="0" t="s">
        <v>8511</v>
      </c>
    </row>
    <row r="1187" customFormat="false" ht="12.75" hidden="false" customHeight="true" outlineLevel="0" collapsed="false">
      <c r="E1187" s="0" t="s">
        <v>8512</v>
      </c>
    </row>
    <row r="1188" customFormat="false" ht="12.75" hidden="false" customHeight="true" outlineLevel="0" collapsed="false">
      <c r="E1188" s="0" t="s">
        <v>8513</v>
      </c>
    </row>
    <row r="1189" customFormat="false" ht="12.75" hidden="false" customHeight="true" outlineLevel="0" collapsed="false">
      <c r="E1189" s="0" t="s">
        <v>8514</v>
      </c>
    </row>
    <row r="1190" customFormat="false" ht="12.75" hidden="false" customHeight="true" outlineLevel="0" collapsed="false">
      <c r="E1190" s="0" t="s">
        <v>8515</v>
      </c>
    </row>
    <row r="1191" customFormat="false" ht="12.75" hidden="false" customHeight="true" outlineLevel="0" collapsed="false">
      <c r="E1191" s="0" t="s">
        <v>8516</v>
      </c>
    </row>
    <row r="1192" customFormat="false" ht="12.75" hidden="false" customHeight="true" outlineLevel="0" collapsed="false">
      <c r="E1192" s="0" t="s">
        <v>8517</v>
      </c>
    </row>
    <row r="1193" customFormat="false" ht="12.75" hidden="false" customHeight="true" outlineLevel="0" collapsed="false">
      <c r="E1193" s="0" t="s">
        <v>8518</v>
      </c>
    </row>
    <row r="1194" customFormat="false" ht="12.75" hidden="false" customHeight="true" outlineLevel="0" collapsed="false">
      <c r="E1194" s="0" t="s">
        <v>8519</v>
      </c>
    </row>
    <row r="1195" customFormat="false" ht="12.75" hidden="false" customHeight="true" outlineLevel="0" collapsed="false">
      <c r="E1195" s="0" t="s">
        <v>8520</v>
      </c>
    </row>
    <row r="1196" customFormat="false" ht="12.75" hidden="false" customHeight="true" outlineLevel="0" collapsed="false">
      <c r="E1196" s="0" t="s">
        <v>8521</v>
      </c>
    </row>
    <row r="1197" customFormat="false" ht="12.75" hidden="false" customHeight="true" outlineLevel="0" collapsed="false">
      <c r="E1197" s="0" t="s">
        <v>8522</v>
      </c>
    </row>
    <row r="1198" customFormat="false" ht="12.75" hidden="false" customHeight="true" outlineLevel="0" collapsed="false">
      <c r="E1198" s="0" t="s">
        <v>8523</v>
      </c>
    </row>
    <row r="1199" customFormat="false" ht="12.75" hidden="false" customHeight="true" outlineLevel="0" collapsed="false">
      <c r="E1199" s="0" t="s">
        <v>8524</v>
      </c>
    </row>
    <row r="1200" customFormat="false" ht="12.75" hidden="false" customHeight="true" outlineLevel="0" collapsed="false">
      <c r="E1200" s="0" t="s">
        <v>8525</v>
      </c>
    </row>
    <row r="1201" customFormat="false" ht="12.75" hidden="false" customHeight="true" outlineLevel="0" collapsed="false">
      <c r="E1201" s="0" t="s">
        <v>8526</v>
      </c>
    </row>
    <row r="1202" customFormat="false" ht="12.75" hidden="false" customHeight="true" outlineLevel="0" collapsed="false">
      <c r="E1202" s="0" t="s">
        <v>8527</v>
      </c>
    </row>
    <row r="1203" customFormat="false" ht="12.75" hidden="false" customHeight="true" outlineLevel="0" collapsed="false">
      <c r="E1203" s="0" t="s">
        <v>8528</v>
      </c>
    </row>
    <row r="1204" customFormat="false" ht="12.75" hidden="false" customHeight="true" outlineLevel="0" collapsed="false">
      <c r="E1204" s="0" t="s">
        <v>8529</v>
      </c>
    </row>
    <row r="1205" customFormat="false" ht="12.75" hidden="false" customHeight="true" outlineLevel="0" collapsed="false">
      <c r="E1205" s="0" t="s">
        <v>8530</v>
      </c>
    </row>
    <row r="1206" customFormat="false" ht="12.75" hidden="false" customHeight="true" outlineLevel="0" collapsed="false">
      <c r="E1206" s="0" t="s">
        <v>8531</v>
      </c>
    </row>
    <row r="1207" customFormat="false" ht="12.75" hidden="false" customHeight="true" outlineLevel="0" collapsed="false">
      <c r="E1207" s="0" t="s">
        <v>8532</v>
      </c>
    </row>
    <row r="1208" customFormat="false" ht="12.75" hidden="false" customHeight="true" outlineLevel="0" collapsed="false">
      <c r="E1208" s="0" t="s">
        <v>8533</v>
      </c>
    </row>
    <row r="1209" customFormat="false" ht="12.75" hidden="false" customHeight="true" outlineLevel="0" collapsed="false">
      <c r="E1209" s="0" t="s">
        <v>8534</v>
      </c>
    </row>
    <row r="1210" customFormat="false" ht="12.75" hidden="false" customHeight="true" outlineLevel="0" collapsed="false">
      <c r="E1210" s="0" t="s">
        <v>8535</v>
      </c>
    </row>
    <row r="1211" customFormat="false" ht="12.75" hidden="false" customHeight="true" outlineLevel="0" collapsed="false">
      <c r="E1211" s="0" t="s">
        <v>8536</v>
      </c>
    </row>
    <row r="1212" customFormat="false" ht="12.75" hidden="false" customHeight="true" outlineLevel="0" collapsed="false">
      <c r="E1212" s="0" t="s">
        <v>8537</v>
      </c>
    </row>
    <row r="1213" customFormat="false" ht="12.75" hidden="false" customHeight="true" outlineLevel="0" collapsed="false">
      <c r="E1213" s="0" t="s">
        <v>8538</v>
      </c>
    </row>
    <row r="1214" customFormat="false" ht="12.75" hidden="false" customHeight="true" outlineLevel="0" collapsed="false">
      <c r="E1214" s="0" t="s">
        <v>8539</v>
      </c>
    </row>
    <row r="1215" customFormat="false" ht="12.75" hidden="false" customHeight="true" outlineLevel="0" collapsed="false">
      <c r="E1215" s="0" t="s">
        <v>8540</v>
      </c>
    </row>
    <row r="1216" customFormat="false" ht="12.75" hidden="false" customHeight="true" outlineLevel="0" collapsed="false">
      <c r="E1216" s="0" t="s">
        <v>8541</v>
      </c>
    </row>
    <row r="1217" customFormat="false" ht="12.75" hidden="false" customHeight="true" outlineLevel="0" collapsed="false">
      <c r="E1217" s="0" t="s">
        <v>8542</v>
      </c>
    </row>
    <row r="1218" customFormat="false" ht="12.75" hidden="false" customHeight="true" outlineLevel="0" collapsed="false">
      <c r="E1218" s="0" t="s">
        <v>8543</v>
      </c>
    </row>
    <row r="1219" customFormat="false" ht="12.75" hidden="false" customHeight="true" outlineLevel="0" collapsed="false">
      <c r="E1219" s="0" t="s">
        <v>8544</v>
      </c>
    </row>
    <row r="1220" customFormat="false" ht="12.75" hidden="false" customHeight="true" outlineLevel="0" collapsed="false">
      <c r="E1220" s="0" t="s">
        <v>8545</v>
      </c>
    </row>
    <row r="1221" customFormat="false" ht="12.75" hidden="false" customHeight="true" outlineLevel="0" collapsed="false">
      <c r="E1221" s="0" t="s">
        <v>8546</v>
      </c>
    </row>
    <row r="1222" customFormat="false" ht="12.75" hidden="false" customHeight="true" outlineLevel="0" collapsed="false">
      <c r="E1222" s="0" t="s">
        <v>8547</v>
      </c>
    </row>
    <row r="1223" customFormat="false" ht="12.75" hidden="false" customHeight="true" outlineLevel="0" collapsed="false">
      <c r="E1223" s="0" t="s">
        <v>8548</v>
      </c>
    </row>
    <row r="1224" customFormat="false" ht="12.75" hidden="false" customHeight="true" outlineLevel="0" collapsed="false">
      <c r="E1224" s="0" t="s">
        <v>8549</v>
      </c>
    </row>
    <row r="1225" customFormat="false" ht="12.75" hidden="false" customHeight="true" outlineLevel="0" collapsed="false">
      <c r="E1225" s="0" t="s">
        <v>8550</v>
      </c>
    </row>
    <row r="1226" customFormat="false" ht="12.75" hidden="false" customHeight="true" outlineLevel="0" collapsed="false">
      <c r="E1226" s="0" t="s">
        <v>8551</v>
      </c>
    </row>
    <row r="1227" customFormat="false" ht="12.75" hidden="false" customHeight="true" outlineLevel="0" collapsed="false">
      <c r="E1227" s="0" t="s">
        <v>8552</v>
      </c>
    </row>
    <row r="1228" customFormat="false" ht="12.75" hidden="false" customHeight="true" outlineLevel="0" collapsed="false">
      <c r="E1228" s="0" t="s">
        <v>8553</v>
      </c>
    </row>
    <row r="1229" customFormat="false" ht="12.75" hidden="false" customHeight="true" outlineLevel="0" collapsed="false">
      <c r="E1229" s="0" t="s">
        <v>8554</v>
      </c>
    </row>
    <row r="1230" customFormat="false" ht="12.75" hidden="false" customHeight="true" outlineLevel="0" collapsed="false">
      <c r="E1230" s="0" t="s">
        <v>8555</v>
      </c>
    </row>
    <row r="1231" customFormat="false" ht="12.75" hidden="false" customHeight="true" outlineLevel="0" collapsed="false">
      <c r="E1231" s="0" t="s">
        <v>8556</v>
      </c>
    </row>
    <row r="1232" customFormat="false" ht="12.75" hidden="false" customHeight="true" outlineLevel="0" collapsed="false">
      <c r="E1232" s="0" t="s">
        <v>8557</v>
      </c>
    </row>
    <row r="1233" customFormat="false" ht="12.75" hidden="false" customHeight="true" outlineLevel="0" collapsed="false">
      <c r="E1233" s="0" t="s">
        <v>8558</v>
      </c>
    </row>
    <row r="1234" customFormat="false" ht="12.75" hidden="false" customHeight="true" outlineLevel="0" collapsed="false">
      <c r="E1234" s="0" t="s">
        <v>8559</v>
      </c>
    </row>
    <row r="1235" customFormat="false" ht="12.75" hidden="false" customHeight="true" outlineLevel="0" collapsed="false">
      <c r="E1235" s="0" t="s">
        <v>8560</v>
      </c>
    </row>
    <row r="1236" customFormat="false" ht="12.75" hidden="false" customHeight="true" outlineLevel="0" collapsed="false">
      <c r="E1236" s="0" t="s">
        <v>8561</v>
      </c>
    </row>
    <row r="1237" customFormat="false" ht="12.75" hidden="false" customHeight="true" outlineLevel="0" collapsed="false">
      <c r="E1237" s="0" t="s">
        <v>8562</v>
      </c>
    </row>
    <row r="1238" customFormat="false" ht="12.75" hidden="false" customHeight="true" outlineLevel="0" collapsed="false">
      <c r="E1238" s="0" t="s">
        <v>8563</v>
      </c>
    </row>
    <row r="1239" customFormat="false" ht="12.75" hidden="false" customHeight="true" outlineLevel="0" collapsed="false">
      <c r="E1239" s="0" t="s">
        <v>8564</v>
      </c>
    </row>
    <row r="1240" customFormat="false" ht="12.75" hidden="false" customHeight="true" outlineLevel="0" collapsed="false">
      <c r="E1240" s="0" t="s">
        <v>8565</v>
      </c>
    </row>
    <row r="1241" customFormat="false" ht="12.75" hidden="false" customHeight="true" outlineLevel="0" collapsed="false">
      <c r="E1241" s="0" t="s">
        <v>8566</v>
      </c>
    </row>
    <row r="1242" customFormat="false" ht="12.75" hidden="false" customHeight="true" outlineLevel="0" collapsed="false">
      <c r="E1242" s="0" t="s">
        <v>8567</v>
      </c>
    </row>
    <row r="1243" customFormat="false" ht="12.75" hidden="false" customHeight="true" outlineLevel="0" collapsed="false">
      <c r="E1243" s="0" t="s">
        <v>8568</v>
      </c>
    </row>
    <row r="1244" customFormat="false" ht="12.75" hidden="false" customHeight="true" outlineLevel="0" collapsed="false">
      <c r="E1244" s="0" t="s">
        <v>8569</v>
      </c>
    </row>
    <row r="1245" customFormat="false" ht="12.75" hidden="false" customHeight="true" outlineLevel="0" collapsed="false">
      <c r="E1245" s="0" t="s">
        <v>8570</v>
      </c>
    </row>
    <row r="1246" customFormat="false" ht="12.75" hidden="false" customHeight="true" outlineLevel="0" collapsed="false">
      <c r="E1246" s="0" t="s">
        <v>8571</v>
      </c>
    </row>
    <row r="1247" customFormat="false" ht="12.75" hidden="false" customHeight="true" outlineLevel="0" collapsed="false">
      <c r="E1247" s="0" t="s">
        <v>8572</v>
      </c>
    </row>
    <row r="1248" customFormat="false" ht="12.75" hidden="false" customHeight="true" outlineLevel="0" collapsed="false">
      <c r="E1248" s="0" t="s">
        <v>8573</v>
      </c>
    </row>
    <row r="1249" customFormat="false" ht="12.75" hidden="false" customHeight="true" outlineLevel="0" collapsed="false">
      <c r="E1249" s="0" t="s">
        <v>8574</v>
      </c>
    </row>
    <row r="1250" customFormat="false" ht="12.75" hidden="false" customHeight="true" outlineLevel="0" collapsed="false">
      <c r="E1250" s="0" t="s">
        <v>8575</v>
      </c>
    </row>
    <row r="1251" customFormat="false" ht="12.75" hidden="false" customHeight="true" outlineLevel="0" collapsed="false">
      <c r="E1251" s="0" t="s">
        <v>8576</v>
      </c>
    </row>
    <row r="1252" customFormat="false" ht="12.75" hidden="false" customHeight="true" outlineLevel="0" collapsed="false">
      <c r="E1252" s="0" t="s">
        <v>8577</v>
      </c>
    </row>
    <row r="1253" customFormat="false" ht="12.75" hidden="false" customHeight="true" outlineLevel="0" collapsed="false">
      <c r="E1253" s="0" t="s">
        <v>8578</v>
      </c>
    </row>
    <row r="1254" customFormat="false" ht="12.75" hidden="false" customHeight="true" outlineLevel="0" collapsed="false">
      <c r="E1254" s="0" t="s">
        <v>8579</v>
      </c>
    </row>
    <row r="1255" customFormat="false" ht="12.75" hidden="false" customHeight="true" outlineLevel="0" collapsed="false">
      <c r="E1255" s="0" t="s">
        <v>8580</v>
      </c>
    </row>
    <row r="1256" customFormat="false" ht="12.75" hidden="false" customHeight="true" outlineLevel="0" collapsed="false">
      <c r="E1256" s="0" t="s">
        <v>8581</v>
      </c>
    </row>
    <row r="1257" customFormat="false" ht="12.75" hidden="false" customHeight="true" outlineLevel="0" collapsed="false">
      <c r="E1257" s="0" t="s">
        <v>8582</v>
      </c>
    </row>
    <row r="1258" customFormat="false" ht="12.75" hidden="false" customHeight="true" outlineLevel="0" collapsed="false">
      <c r="E1258" s="0" t="s">
        <v>8583</v>
      </c>
    </row>
    <row r="1259" customFormat="false" ht="12.75" hidden="false" customHeight="true" outlineLevel="0" collapsed="false">
      <c r="E1259" s="0" t="s">
        <v>8584</v>
      </c>
    </row>
    <row r="1260" customFormat="false" ht="12.75" hidden="false" customHeight="true" outlineLevel="0" collapsed="false">
      <c r="E1260" s="0" t="s">
        <v>8585</v>
      </c>
    </row>
    <row r="1261" customFormat="false" ht="12.75" hidden="false" customHeight="true" outlineLevel="0" collapsed="false">
      <c r="E1261" s="0" t="s">
        <v>8586</v>
      </c>
    </row>
    <row r="1262" customFormat="false" ht="12.75" hidden="false" customHeight="true" outlineLevel="0" collapsed="false">
      <c r="E1262" s="0" t="s">
        <v>8587</v>
      </c>
    </row>
    <row r="1263" customFormat="false" ht="12.75" hidden="false" customHeight="true" outlineLevel="0" collapsed="false">
      <c r="E1263" s="0" t="s">
        <v>8588</v>
      </c>
    </row>
    <row r="1264" customFormat="false" ht="12.75" hidden="false" customHeight="true" outlineLevel="0" collapsed="false">
      <c r="E1264" s="0" t="s">
        <v>8589</v>
      </c>
    </row>
    <row r="1265" customFormat="false" ht="12.75" hidden="false" customHeight="true" outlineLevel="0" collapsed="false">
      <c r="E1265" s="0" t="s">
        <v>8590</v>
      </c>
    </row>
    <row r="1266" customFormat="false" ht="12.75" hidden="false" customHeight="true" outlineLevel="0" collapsed="false">
      <c r="E1266" s="0" t="s">
        <v>8591</v>
      </c>
    </row>
    <row r="1267" customFormat="false" ht="12.75" hidden="false" customHeight="true" outlineLevel="0" collapsed="false">
      <c r="E1267" s="0" t="s">
        <v>8592</v>
      </c>
    </row>
    <row r="1268" customFormat="false" ht="12.75" hidden="false" customHeight="true" outlineLevel="0" collapsed="false">
      <c r="E1268" s="0" t="s">
        <v>8593</v>
      </c>
    </row>
    <row r="1269" customFormat="false" ht="12.75" hidden="false" customHeight="true" outlineLevel="0" collapsed="false">
      <c r="E1269" s="0" t="s">
        <v>8594</v>
      </c>
    </row>
    <row r="1270" customFormat="false" ht="12.75" hidden="false" customHeight="true" outlineLevel="0" collapsed="false">
      <c r="E1270" s="0" t="s">
        <v>8595</v>
      </c>
    </row>
    <row r="1271" customFormat="false" ht="12.75" hidden="false" customHeight="true" outlineLevel="0" collapsed="false">
      <c r="E1271" s="0" t="s">
        <v>8596</v>
      </c>
    </row>
    <row r="1272" customFormat="false" ht="12.75" hidden="false" customHeight="true" outlineLevel="0" collapsed="false">
      <c r="E1272" s="0" t="s">
        <v>8597</v>
      </c>
    </row>
    <row r="1273" customFormat="false" ht="12.75" hidden="false" customHeight="true" outlineLevel="0" collapsed="false">
      <c r="E1273" s="0" t="s">
        <v>8598</v>
      </c>
    </row>
    <row r="1274" customFormat="false" ht="12.75" hidden="false" customHeight="true" outlineLevel="0" collapsed="false">
      <c r="E1274" s="0" t="s">
        <v>8599</v>
      </c>
    </row>
    <row r="1275" customFormat="false" ht="12.75" hidden="false" customHeight="true" outlineLevel="0" collapsed="false">
      <c r="E1275" s="0" t="s">
        <v>8600</v>
      </c>
    </row>
    <row r="1276" customFormat="false" ht="12.75" hidden="false" customHeight="true" outlineLevel="0" collapsed="false">
      <c r="E1276" s="0" t="s">
        <v>8601</v>
      </c>
    </row>
    <row r="1277" customFormat="false" ht="12.75" hidden="false" customHeight="true" outlineLevel="0" collapsed="false">
      <c r="E1277" s="0" t="s">
        <v>8602</v>
      </c>
    </row>
    <row r="1278" customFormat="false" ht="12.75" hidden="false" customHeight="true" outlineLevel="0" collapsed="false">
      <c r="E1278" s="0" t="s">
        <v>8603</v>
      </c>
    </row>
    <row r="1279" customFormat="false" ht="12.75" hidden="false" customHeight="true" outlineLevel="0" collapsed="false">
      <c r="E1279" s="0" t="s">
        <v>8604</v>
      </c>
    </row>
    <row r="1280" customFormat="false" ht="12.75" hidden="false" customHeight="true" outlineLevel="0" collapsed="false">
      <c r="E1280" s="0" t="s">
        <v>8605</v>
      </c>
    </row>
    <row r="1281" customFormat="false" ht="12.75" hidden="false" customHeight="true" outlineLevel="0" collapsed="false">
      <c r="E1281" s="0" t="s">
        <v>8606</v>
      </c>
    </row>
    <row r="1282" customFormat="false" ht="12.75" hidden="false" customHeight="true" outlineLevel="0" collapsed="false">
      <c r="E1282" s="0" t="s">
        <v>8607</v>
      </c>
    </row>
    <row r="1283" customFormat="false" ht="12.75" hidden="false" customHeight="true" outlineLevel="0" collapsed="false">
      <c r="E1283" s="0" t="s">
        <v>8608</v>
      </c>
    </row>
    <row r="1284" customFormat="false" ht="12.75" hidden="false" customHeight="true" outlineLevel="0" collapsed="false">
      <c r="E1284" s="0" t="s">
        <v>8609</v>
      </c>
    </row>
    <row r="1285" customFormat="false" ht="12.75" hidden="false" customHeight="true" outlineLevel="0" collapsed="false">
      <c r="E1285" s="0" t="s">
        <v>8610</v>
      </c>
    </row>
    <row r="1286" customFormat="false" ht="12.75" hidden="false" customHeight="true" outlineLevel="0" collapsed="false">
      <c r="E1286" s="0" t="s">
        <v>8611</v>
      </c>
    </row>
    <row r="1287" customFormat="false" ht="12.75" hidden="false" customHeight="true" outlineLevel="0" collapsed="false">
      <c r="E1287" s="0" t="s">
        <v>8612</v>
      </c>
    </row>
    <row r="1288" customFormat="false" ht="12.75" hidden="false" customHeight="true" outlineLevel="0" collapsed="false">
      <c r="E1288" s="0" t="s">
        <v>8613</v>
      </c>
    </row>
    <row r="1289" customFormat="false" ht="12.75" hidden="false" customHeight="true" outlineLevel="0" collapsed="false">
      <c r="E1289" s="0" t="s">
        <v>8614</v>
      </c>
    </row>
    <row r="1290" customFormat="false" ht="12.75" hidden="false" customHeight="true" outlineLevel="0" collapsed="false">
      <c r="E1290" s="0" t="s">
        <v>8615</v>
      </c>
    </row>
    <row r="1291" customFormat="false" ht="12.75" hidden="false" customHeight="true" outlineLevel="0" collapsed="false">
      <c r="E1291" s="0" t="s">
        <v>8616</v>
      </c>
    </row>
    <row r="1292" customFormat="false" ht="12.75" hidden="false" customHeight="true" outlineLevel="0" collapsed="false">
      <c r="E1292" s="0" t="s">
        <v>8617</v>
      </c>
    </row>
    <row r="1293" customFormat="false" ht="12.75" hidden="false" customHeight="true" outlineLevel="0" collapsed="false">
      <c r="E1293" s="0" t="s">
        <v>8618</v>
      </c>
    </row>
    <row r="1294" customFormat="false" ht="12.75" hidden="false" customHeight="true" outlineLevel="0" collapsed="false">
      <c r="E1294" s="0" t="s">
        <v>8619</v>
      </c>
    </row>
    <row r="1295" customFormat="false" ht="12.75" hidden="false" customHeight="true" outlineLevel="0" collapsed="false">
      <c r="E1295" s="0" t="s">
        <v>8620</v>
      </c>
    </row>
    <row r="1296" customFormat="false" ht="12.75" hidden="false" customHeight="true" outlineLevel="0" collapsed="false">
      <c r="E1296" s="0" t="s">
        <v>8621</v>
      </c>
    </row>
    <row r="1297" customFormat="false" ht="12.75" hidden="false" customHeight="true" outlineLevel="0" collapsed="false">
      <c r="E1297" s="0" t="s">
        <v>8622</v>
      </c>
    </row>
    <row r="1298" customFormat="false" ht="12.75" hidden="false" customHeight="true" outlineLevel="0" collapsed="false">
      <c r="E1298" s="0" t="s">
        <v>8623</v>
      </c>
    </row>
    <row r="1299" customFormat="false" ht="12.75" hidden="false" customHeight="true" outlineLevel="0" collapsed="false">
      <c r="E1299" s="0" t="s">
        <v>8624</v>
      </c>
    </row>
    <row r="1300" customFormat="false" ht="12.75" hidden="false" customHeight="true" outlineLevel="0" collapsed="false">
      <c r="E1300" s="0" t="s">
        <v>8625</v>
      </c>
    </row>
    <row r="1301" customFormat="false" ht="12.75" hidden="false" customHeight="true" outlineLevel="0" collapsed="false">
      <c r="E1301" s="0" t="s">
        <v>8626</v>
      </c>
    </row>
    <row r="1302" customFormat="false" ht="12.75" hidden="false" customHeight="true" outlineLevel="0" collapsed="false">
      <c r="E1302" s="0" t="s">
        <v>8627</v>
      </c>
    </row>
    <row r="1303" customFormat="false" ht="12.75" hidden="false" customHeight="true" outlineLevel="0" collapsed="false">
      <c r="E1303" s="0" t="s">
        <v>8628</v>
      </c>
    </row>
    <row r="1304" customFormat="false" ht="12.75" hidden="false" customHeight="true" outlineLevel="0" collapsed="false">
      <c r="E1304" s="0" t="s">
        <v>8629</v>
      </c>
    </row>
    <row r="1305" customFormat="false" ht="12.75" hidden="false" customHeight="true" outlineLevel="0" collapsed="false">
      <c r="E1305" s="0" t="s">
        <v>8630</v>
      </c>
    </row>
    <row r="1306" customFormat="false" ht="12.75" hidden="false" customHeight="true" outlineLevel="0" collapsed="false">
      <c r="E1306" s="0" t="s">
        <v>8631</v>
      </c>
    </row>
    <row r="1307" customFormat="false" ht="12.75" hidden="false" customHeight="true" outlineLevel="0" collapsed="false">
      <c r="E1307" s="0" t="s">
        <v>8632</v>
      </c>
    </row>
    <row r="1308" customFormat="false" ht="12.75" hidden="false" customHeight="true" outlineLevel="0" collapsed="false">
      <c r="E1308" s="0" t="s">
        <v>8633</v>
      </c>
    </row>
    <row r="1309" customFormat="false" ht="12.75" hidden="false" customHeight="true" outlineLevel="0" collapsed="false">
      <c r="E1309" s="0" t="s">
        <v>8634</v>
      </c>
    </row>
    <row r="1310" customFormat="false" ht="12.75" hidden="false" customHeight="true" outlineLevel="0" collapsed="false">
      <c r="E1310" s="0" t="s">
        <v>8635</v>
      </c>
    </row>
    <row r="1311" customFormat="false" ht="12.75" hidden="false" customHeight="true" outlineLevel="0" collapsed="false">
      <c r="E1311" s="0" t="s">
        <v>8636</v>
      </c>
    </row>
    <row r="1312" customFormat="false" ht="12.75" hidden="false" customHeight="true" outlineLevel="0" collapsed="false">
      <c r="E1312" s="0" t="s">
        <v>8637</v>
      </c>
    </row>
    <row r="1313" customFormat="false" ht="12.75" hidden="false" customHeight="true" outlineLevel="0" collapsed="false">
      <c r="E1313" s="0" t="s">
        <v>8638</v>
      </c>
    </row>
    <row r="1314" customFormat="false" ht="12.75" hidden="false" customHeight="true" outlineLevel="0" collapsed="false">
      <c r="E1314" s="0" t="s">
        <v>8639</v>
      </c>
    </row>
    <row r="1315" customFormat="false" ht="12.75" hidden="false" customHeight="true" outlineLevel="0" collapsed="false">
      <c r="E1315" s="0" t="s">
        <v>8640</v>
      </c>
    </row>
    <row r="1316" customFormat="false" ht="12.75" hidden="false" customHeight="true" outlineLevel="0" collapsed="false">
      <c r="E1316" s="0" t="s">
        <v>8641</v>
      </c>
    </row>
    <row r="1317" customFormat="false" ht="12.75" hidden="false" customHeight="true" outlineLevel="0" collapsed="false">
      <c r="E1317" s="0" t="s">
        <v>8642</v>
      </c>
    </row>
    <row r="1318" customFormat="false" ht="12.75" hidden="false" customHeight="true" outlineLevel="0" collapsed="false">
      <c r="E1318" s="0" t="s">
        <v>8643</v>
      </c>
    </row>
    <row r="1319" customFormat="false" ht="12.75" hidden="false" customHeight="true" outlineLevel="0" collapsed="false">
      <c r="E1319" s="0" t="s">
        <v>8644</v>
      </c>
    </row>
    <row r="1320" customFormat="false" ht="12.75" hidden="false" customHeight="true" outlineLevel="0" collapsed="false">
      <c r="E1320" s="0" t="s">
        <v>8645</v>
      </c>
    </row>
    <row r="1321" customFormat="false" ht="12.75" hidden="false" customHeight="true" outlineLevel="0" collapsed="false">
      <c r="E1321" s="0" t="s">
        <v>8646</v>
      </c>
    </row>
    <row r="1322" customFormat="false" ht="12.75" hidden="false" customHeight="true" outlineLevel="0" collapsed="false">
      <c r="E1322" s="0" t="s">
        <v>8647</v>
      </c>
    </row>
    <row r="1323" customFormat="false" ht="12.75" hidden="false" customHeight="true" outlineLevel="0" collapsed="false">
      <c r="E1323" s="0" t="s">
        <v>8648</v>
      </c>
    </row>
    <row r="1324" customFormat="false" ht="12.75" hidden="false" customHeight="true" outlineLevel="0" collapsed="false">
      <c r="E1324" s="0" t="s">
        <v>8649</v>
      </c>
    </row>
    <row r="1325" customFormat="false" ht="12.75" hidden="false" customHeight="true" outlineLevel="0" collapsed="false">
      <c r="E1325" s="0" t="s">
        <v>8650</v>
      </c>
    </row>
    <row r="1326" customFormat="false" ht="12.75" hidden="false" customHeight="true" outlineLevel="0" collapsed="false">
      <c r="E1326" s="0" t="s">
        <v>8651</v>
      </c>
    </row>
    <row r="1327" customFormat="false" ht="12.75" hidden="false" customHeight="true" outlineLevel="0" collapsed="false">
      <c r="E1327" s="0" t="s">
        <v>8652</v>
      </c>
    </row>
    <row r="1328" customFormat="false" ht="12.75" hidden="false" customHeight="true" outlineLevel="0" collapsed="false">
      <c r="E1328" s="0" t="s">
        <v>8653</v>
      </c>
    </row>
    <row r="1329" customFormat="false" ht="12.75" hidden="false" customHeight="true" outlineLevel="0" collapsed="false">
      <c r="E1329" s="0" t="s">
        <v>8654</v>
      </c>
    </row>
    <row r="1330" customFormat="false" ht="12.75" hidden="false" customHeight="true" outlineLevel="0" collapsed="false">
      <c r="E1330" s="0" t="s">
        <v>8655</v>
      </c>
    </row>
    <row r="1331" customFormat="false" ht="12.75" hidden="false" customHeight="true" outlineLevel="0" collapsed="false">
      <c r="E1331" s="0" t="s">
        <v>8656</v>
      </c>
    </row>
    <row r="1332" customFormat="false" ht="12.75" hidden="false" customHeight="true" outlineLevel="0" collapsed="false">
      <c r="E1332" s="0" t="s">
        <v>8657</v>
      </c>
    </row>
    <row r="1333" customFormat="false" ht="12.75" hidden="false" customHeight="true" outlineLevel="0" collapsed="false">
      <c r="E1333" s="0" t="s">
        <v>8658</v>
      </c>
    </row>
    <row r="1334" customFormat="false" ht="12.75" hidden="false" customHeight="true" outlineLevel="0" collapsed="false">
      <c r="E1334" s="0" t="s">
        <v>8659</v>
      </c>
    </row>
    <row r="1335" customFormat="false" ht="12.75" hidden="false" customHeight="true" outlineLevel="0" collapsed="false">
      <c r="E1335" s="0" t="s">
        <v>8660</v>
      </c>
    </row>
    <row r="1336" customFormat="false" ht="12.75" hidden="false" customHeight="true" outlineLevel="0" collapsed="false">
      <c r="E1336" s="0" t="s">
        <v>8661</v>
      </c>
    </row>
    <row r="1337" customFormat="false" ht="12.75" hidden="false" customHeight="true" outlineLevel="0" collapsed="false">
      <c r="E1337" s="0" t="s">
        <v>8662</v>
      </c>
    </row>
  </sheetData>
  <mergeCells count="1">
    <mergeCell ref="A16:C26"/>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drawing r:id="rId1"/>
</worksheet>
</file>

<file path=docProps/app.xml><?xml version="1.0" encoding="utf-8"?>
<Properties xmlns="http://schemas.openxmlformats.org/officeDocument/2006/extended-properties" xmlns:vt="http://schemas.openxmlformats.org/officeDocument/2006/docPropsVTypes">
  <Template/>
  <TotalTime>1</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4-03T14:15:06Z</dcterms:created>
  <dc:creator>Lucas Maciel</dc:creator>
  <dc:description/>
  <dc:language>en-US</dc:language>
  <cp:lastModifiedBy/>
  <dcterms:modified xsi:type="dcterms:W3CDTF">2019-04-03T19:29:12Z</dcterms:modified>
  <cp:revision>1</cp:revision>
  <dc:subject/>
  <dc:title/>
</cp:coreProperties>
</file>